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025"/>
  <workbookPr defaultThemeVersion="166925"/>
  <mc:AlternateContent xmlns:mc="http://schemas.openxmlformats.org/markup-compatibility/2006">
    <mc:Choice Requires="x15">
      <x15ac:absPath xmlns:x15ac="http://schemas.microsoft.com/office/spreadsheetml/2010/11/ac" url="https://colostate-my.sharepoint.com/personal/luisam_colostate_edu/Documents/Review article/Draft version 1/"/>
    </mc:Choice>
  </mc:AlternateContent>
  <xr:revisionPtr revIDLastSave="98" documentId="8_{83A9E5E1-105D-4E48-9599-2FA311976468}" xr6:coauthVersionLast="47" xr6:coauthVersionMax="47" xr10:uidLastSave="{10996F1D-FF37-49EC-9DC0-E2DFB974F0EA}"/>
  <bookViews>
    <workbookView xWindow="28680" yWindow="-120" windowWidth="29040" windowHeight="15720" firstSheet="2" activeTab="2" xr2:uid="{00000000-000D-0000-FFFF-FFFF00000000}"/>
  </bookViews>
  <sheets>
    <sheet name="All_articleswithoutduplicationr" sheetId="1" r:id="rId1"/>
    <sheet name="Finding duplicates n=275 total" sheetId="3" r:id="rId2"/>
    <sheet name="Articles reviewed" sheetId="19" r:id="rId3"/>
  </sheets>
  <definedNames>
    <definedName name="_xlnm._FilterDatabase" localSheetId="0" hidden="1">All_articleswithoutduplicationr!$A$1:$CI$276</definedName>
    <definedName name="_xlnm._FilterDatabase" localSheetId="2" hidden="1">'Articles reviewed'!$A$1:$H$115</definedName>
    <definedName name="_xlnm._FilterDatabase" localSheetId="1" hidden="1">'Finding duplicates n=275 total'!$A$1:$CJ$276</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160" uniqueCount="2780">
  <si>
    <t>Key</t>
  </si>
  <si>
    <t>Item Type</t>
  </si>
  <si>
    <t>Publication Year</t>
  </si>
  <si>
    <t>Author</t>
  </si>
  <si>
    <t>Title</t>
  </si>
  <si>
    <t>Publication Title</t>
  </si>
  <si>
    <t>ISBN</t>
  </si>
  <si>
    <t>ISSN</t>
  </si>
  <si>
    <t>DOI</t>
  </si>
  <si>
    <t>Url</t>
  </si>
  <si>
    <t>Abstract Note</t>
  </si>
  <si>
    <t>Date</t>
  </si>
  <si>
    <t>Date Added</t>
  </si>
  <si>
    <t>Date Modified</t>
  </si>
  <si>
    <t>Access Date</t>
  </si>
  <si>
    <t>Pages</t>
  </si>
  <si>
    <t>Num Pages</t>
  </si>
  <si>
    <t>Issue</t>
  </si>
  <si>
    <t>Volume</t>
  </si>
  <si>
    <t>Number Of Volumes</t>
  </si>
  <si>
    <t>Journal Abbreviation</t>
  </si>
  <si>
    <t>Short Title</t>
  </si>
  <si>
    <t>Series</t>
  </si>
  <si>
    <t>Series Number</t>
  </si>
  <si>
    <t>Series Text</t>
  </si>
  <si>
    <t>Series Title</t>
  </si>
  <si>
    <t>Publisher</t>
  </si>
  <si>
    <t>Place</t>
  </si>
  <si>
    <t>Language</t>
  </si>
  <si>
    <t>Rights</t>
  </si>
  <si>
    <t>Type</t>
  </si>
  <si>
    <t>Archive</t>
  </si>
  <si>
    <t>Archive Location</t>
  </si>
  <si>
    <t>Library Catalog</t>
  </si>
  <si>
    <t>Call Number</t>
  </si>
  <si>
    <t>Extra</t>
  </si>
  <si>
    <t>Notes</t>
  </si>
  <si>
    <t>File Attachments</t>
  </si>
  <si>
    <t>Link Attachments</t>
  </si>
  <si>
    <t>Manual Tags</t>
  </si>
  <si>
    <t>Automatic Tags</t>
  </si>
  <si>
    <t>Editor</t>
  </si>
  <si>
    <t>Series Editor</t>
  </si>
  <si>
    <t>Translator</t>
  </si>
  <si>
    <t>Contributor</t>
  </si>
  <si>
    <t>Attorney Agent</t>
  </si>
  <si>
    <t>Book Author</t>
  </si>
  <si>
    <t>Cast Member</t>
  </si>
  <si>
    <t>Commenter</t>
  </si>
  <si>
    <t>Composer</t>
  </si>
  <si>
    <t>Cosponsor</t>
  </si>
  <si>
    <t>Counsel</t>
  </si>
  <si>
    <t>Interviewer</t>
  </si>
  <si>
    <t>Producer</t>
  </si>
  <si>
    <t>Recipient</t>
  </si>
  <si>
    <t>Reviewed Author</t>
  </si>
  <si>
    <t>Scriptwriter</t>
  </si>
  <si>
    <t>Words By</t>
  </si>
  <si>
    <t>Guest</t>
  </si>
  <si>
    <t>Number</t>
  </si>
  <si>
    <t>Edition</t>
  </si>
  <si>
    <t>Running Time</t>
  </si>
  <si>
    <t>Scale</t>
  </si>
  <si>
    <t>Medium</t>
  </si>
  <si>
    <t>Artwork Size</t>
  </si>
  <si>
    <t>Filing Date</t>
  </si>
  <si>
    <t>Application Number</t>
  </si>
  <si>
    <t>Assignee</t>
  </si>
  <si>
    <t>Issuing Authority</t>
  </si>
  <si>
    <t>Country</t>
  </si>
  <si>
    <t>Meeting Name</t>
  </si>
  <si>
    <t>Conference Name</t>
  </si>
  <si>
    <t>Court</t>
  </si>
  <si>
    <t>References</t>
  </si>
  <si>
    <t>Reporter</t>
  </si>
  <si>
    <t>Legal Status</t>
  </si>
  <si>
    <t>Priority Numbers</t>
  </si>
  <si>
    <t>Programming Language</t>
  </si>
  <si>
    <t>Version</t>
  </si>
  <si>
    <t>System</t>
  </si>
  <si>
    <t>Code</t>
  </si>
  <si>
    <t>Code Number</t>
  </si>
  <si>
    <t>Section</t>
  </si>
  <si>
    <t>Session</t>
  </si>
  <si>
    <t>Committee</t>
  </si>
  <si>
    <t>History</t>
  </si>
  <si>
    <t>Legislative Body</t>
  </si>
  <si>
    <t>9DCNQUEB</t>
  </si>
  <si>
    <t>journalArticle</t>
  </si>
  <si>
    <t>Boggiano, C; Eichelberg, K; Ramachandra, L; Shea, J; Ramakrishnan, L; Behar, S; Ernst, JD; Porcelli, SA; Maeurer, M; Kornfeld, H</t>
  </si>
  <si>
    <t>"The Impact of Mycobacterium tuberculosis Immune Evasion on Protective Immunity: Implications for TB Vaccine Design" - Meeting report</t>
  </si>
  <si>
    <t>VACCINE</t>
  </si>
  <si>
    <t>0264-410X</t>
  </si>
  <si>
    <t>10.1016/j.vaccine.2017.04.007</t>
  </si>
  <si>
    <t>Tuberculosis (TB) is the major cause of death from infectious diseases around the world, particularly in HIV infected individuals. TB vaccine design and development have been focused on improving Bacille Calmette-Guerin (BCG) and evaluating recombinant and viral vector expressed Mycobacterium tuberculosis (Mtb) proteins, for boosting BCG-primed immunity, but these approaches have not yet yielded significant improvements over the modest effects of BCG in protecting against infection or disease. On March 7-8, 2016, the National Institute of Allergy and Infectious Diseases (NIAID) convened a workshop on "The Impact of Mtb Immune Evasion on Protective Immunity: Implications for TB Vaccine Design" with the goal of defining immune mechanisms that could be targeted through novel research approaches, to inform vaccine design and immune therapeutic interventions for prevention of TB. The workshop addressed early infection events, the impact of Mtb evolution on the development and maintenance of an adaptive immune response, and the factors that influence protection against and progression to active disease. Scientific gaps and areas of study to revitalize and accelerate TB vaccine design were discussed and prioritized. These included a comprehensive evaluation of innate and Mtb specific adaptive immune responses in the lung at different stages of disease; determining the role of B cells and antibodies (Abs) during Mtb infection; development of better assays to measure Mtb burden following exposure, infection, during latency and after treatment, and approaches to improving current animal models to study Mtb immunogenicity, TB disease and transmission.</t>
  </si>
  <si>
    <t>3433-3440</t>
  </si>
  <si>
    <t>English</t>
  </si>
  <si>
    <t>WOS:000403627000002</t>
  </si>
  <si>
    <t>&lt;p&gt;Times Cited in Web of Science Core Collection:&amp;nbsp;&amp;nbsp;15&lt;br/&gt;Total Times Cited:&amp;nbsp;&amp;nbsp;15&lt;br/&gt;Cited Reference Count:&amp;nbsp;&amp;nbsp;63&lt;/p&gt;</t>
  </si>
  <si>
    <t>ANTIGEN PRESENTATION; CELL-MEDIATED-IMMUNITY; COINHIBITORY PATHWAYS; DENDRITIC CELLS; DIAGNOSTICS; Immune evasion; INFECTION; INNATE IMMUNITY; LIPOARABINOMANNAN; MACROPHAGE; Mycobacterium tuberculosis; SUSCEPTIBILITY; Tuberculosis; Vaccine</t>
  </si>
  <si>
    <t>YQMPQMWK</t>
  </si>
  <si>
    <t>Boggiano, Cesar; Eichelberg, Katrin; Ramachandra, Lakshmi; Shea, Jaqueline; Ramakrishnan, Lalita; Behar, Samuel; Ernst, Joel D.; Porcelli, Steven A.; Maeurer, Markus; Kornfeld, Hardy</t>
  </si>
  <si>
    <t>"The Impact of Mycobacterium tuberculosis Immune Evasion on Protective Immunity: Implications for TB Vaccine Design" - Meeting report.</t>
  </si>
  <si>
    <t>Vaccine</t>
  </si>
  <si>
    <t>1873-2518 0264-410X</t>
  </si>
  <si>
    <t>Tuberculosis (TB) is the major cause of death from infectious diseases around the world, particularly in HIV infected individuals. TB vaccine design and  development have been focused on improving Bacille Calmette-Guérin (BCG) and  evaluating recombinant and viral vector expressed Mycobacterium tuberculosis  (Mtb) proteins, for boosting BCG-primed immunity, but these approaches have not  yet yielded significant improvements over the modest effects of BCG in protecting  against infection or disease. On March 7-8, 2016, the National Institute of  Allergy and Infectious Diseases (NIAID) convened a workshop on "The Impact of Mtb  Immune Evasion on Protective Immunity: Implications for TB Vaccine Design" with  the goal of defining immune mechanisms that could be targeted through novel  research approaches, to inform vaccine design and immune therapeutic  interventions for prevention of TB. The workshop addressed early infection  events, the impact of Mtb evolution on the development and maintenance of an  adaptive immune response, and the factors that influence protection against and  progression to active disease. Scientific gaps and areas of study to revitalize  and accelerate TB vaccine design were discussed and prioritized. These included a  comprehensive evaluation of innate and Mtb-specific adaptive immune responses in  the lung at different stages of disease; determining the role of B cells and  antibodies (Abs) during Mtb infection; development of better assays to measure  Mtb burden following exposure, infection, during latency and after treatment, and  approaches to improving current animal models to study Mtb immunogenicity, TB  disease and transmission.</t>
  </si>
  <si>
    <t>eng</t>
  </si>
  <si>
    <t>Copyright © 2017.</t>
  </si>
  <si>
    <t>Place: Netherlands PMID: 28476627  PMCID: PMC5718043</t>
  </si>
  <si>
    <t>*Immune Evasion; Drug Discovery/*methods; Humans; Immune evasion; Mycobacterium tuberculosis; Mycobacterium tuberculosis/*immunology; Tuberculosis; Tuberculosis Vaccines/*immunology; Vaccine</t>
  </si>
  <si>
    <t>KLW3PMPR</t>
  </si>
  <si>
    <t>Shah, Santosh; Dalecki, Alex G.; Malalasekera, Aruni P.; Crawford, Cameron L.; Michalek, Suzanne M.; Kutsch, Olaf; Sun, Jim; Bossmann, Stefan H.; Wolschendorf, Frank</t>
  </si>
  <si>
    <t>8-Hydroxyquinolines Are Boosting Agents of Copper-Related Toxicity in Mycobacterium tuberculosis.</t>
  </si>
  <si>
    <t>Antimicrobial agents and chemotherapy</t>
  </si>
  <si>
    <t>1098-6596 0066-4804</t>
  </si>
  <si>
    <t>10.1128/AAC.00325-16</t>
  </si>
  <si>
    <t>Copper (Cu) ions are likely the most important immunological metal-related toxin utilized in controlling bacterial infections. Impairment of bacterial Cu  resistance reduces viability within the host. Thus, pharmacological enhancement  of Cu-mediated antibacterial toxicity may lead to novel strategies in drug  discovery and development. Screening for Cu toxicity-enhancing antibacterial  molecules identified 8-hydroxyquinoline (8HQ) to be a potent Cu-dependent  bactericidal inhibitor of Mycobacterium tuberculosis The MIC of 8HQ in the  presence of Cu was 0.16 μM for replicating and nonreplicating M. tuberculosis  cells. We found 8HQ's activity to be dependent on the presence of extracellular  Cu and to be related to an increase in cell-associated labile Cu ions. Both  findings are consistent with 8HQ acting as a Cu ionophore. Accordingly, we  identified the 1:1 complex of 8HQ and Cu to be its active form, with Zn, Fe, or  Mn neither enhancing nor reducing its Cu-specific action. This is remarkable,  considering that the respective metal complexes have nearly identical structures  and geometries. Finally, we found 8HQ to kill M. tuberculosis selectively within  infected primary macrophages. Given the stark Cu-dependent nature of 8HQ  activity, this is the first piece of evidence that Cu ions within macrophages may  bestow antibacterial properties to a Cu-dependent inhibitor of M. tuberculosis In  conclusion, our findings highlight the metal-binding ability of the  8-hydroxyquinoline scaffold to be a potential focus for future medicinal  chemistry and highlight the potential of innate immunity-inspired screening  platforms to reveal molecules with novel modes of action against M. tuberculosis.</t>
  </si>
  <si>
    <t>2016-10</t>
  </si>
  <si>
    <t>5765-5776</t>
  </si>
  <si>
    <t>Antimicrob Agents Chemother</t>
  </si>
  <si>
    <t>Copyright © 2016, American Society for Microbiology. All Rights Reserved.</t>
  </si>
  <si>
    <t>Place: United States PMID: 27431227  PMCID: PMC5038248</t>
  </si>
  <si>
    <t>Animals; Antitubercular Agents/chemistry/*pharmacology; Cells, Cultured; Coordination Complexes/pharmacology; Copper/chemistry/*pharmacology; Disease Models, Animal; Drug Synergism; Female; Macrophages, Peritoneal/drug effects/microbiology; Mice, Inbred C57BL; Microbial Sensitivity Tests; Mycobacterium tuberculosis/*drug effects/pathogenicity; Oxyquinoline/chemistry/*pharmacology; Tuberculosis/drug therapy</t>
  </si>
  <si>
    <t>BB2X4Y85</t>
  </si>
  <si>
    <t>Kroesen, Vera Marie; Rodríguez-Martínez, Paula; García, Eric; Rosales, Yaiza; Díaz, Jorge; Martín-Céspedes, Montse; Tapia, Gustavo; Sarrias, Maria Rosa; Cardona, Pere-Joan; Vilaplana, Cristina</t>
  </si>
  <si>
    <t>A Beneficial Effect of Low-Dose Aspirin in a Murine Model of Active Tuberculosis.</t>
  </si>
  <si>
    <t>Frontiers in immunology</t>
  </si>
  <si>
    <t>1664-3224</t>
  </si>
  <si>
    <t>10.3389/fimmu.2018.00798</t>
  </si>
  <si>
    <t>An excessive, non-productive host-immune response is detrimental in active, chronic tuberculosis (TB) disease as it typically leads to tissue damage. Given  their anti-inflammatory effect, non-steroidal anti-inflammatory drugs can  potentially attenuate excessive inflammation in active TB disease. As such, we  investigated the prophylactic and therapeutic effect of low-dose aspirin (LDA)  (3 mg/kg/day), either alone or in combination with common anti-TB treatment or  BCG vaccination, on disease outcome in an experimental murine model of active TB.  Survival rate, bacillary load (BL) in lungs, and lung pathology were measured.  The possible mechanism of action of LDA on the host's immune response was also  evaluated by measuring levels of CD5L/AIM, selected cytokines/chemokines and  other inflammatory markers in serum and lung tissue. LDA increased survival, had  anti-inflammatory effects, reduced lung pathology, and decreased bacillary load  in late-stage TB disease. Moreover, in combination with common anti-TB treatment,  LDA enhanced survival and reduced lung pathology. Results from the immunological  studies suggest the anti-inflammatory action of LDA at both a local and a  systemic level. Our results showed a systemic decrease in neutrophilic  recruitment, decreased levels of acute-phase reaction cytokines (IL-6, IL-1β, and  TNF-α) at late stage and a delay in the decrease in T cell response (in terms of  IFN-γ, IL-2, and IL-10 serum levels) that occurs during the course of  Mycobacterium tuberculosis infection. An anti-inflammatory milieu was detected in  the lung, with less neutrophil recruitment and lower levels of tissue factor. In  conclusion, LDA may be beneficial as an adjunct to standard anti-TB treatment in  the later stage of active TB by reducing excess, non-productive inflammation,  while enhancing Th1-cell responses for elimination of the bacilli.</t>
  </si>
  <si>
    <t>Front Immunol</t>
  </si>
  <si>
    <t>Place: Switzerland PMID: 29740435  PMCID: PMC5924809</t>
  </si>
  <si>
    <t>Animals; Anti-Inflammatory Agents, Non-Steroidal/*pharmacology; aspirin; Aspirin/*pharmacology; Disease Models, Animal; host-directed therapies; Mice; mouse model; Mycobacterium tuberculosis; non-steroidal anti-inflammatory drugs; tuberculosis; Tuberculosis/*pathology</t>
  </si>
  <si>
    <t>GFWHIS62</t>
  </si>
  <si>
    <t>Facciuolo, A; Lee, AH; Trimble, MJ; Rawlyk, N; Townsend, HGG; Bains, M; Arsic, N; Mutharia, LM; Potter, A; Gerdts, V; Napper, S; Hancock, REW; Griebel, PJ</t>
  </si>
  <si>
    <t>A Bovine Enteric Mycobacterium Infection Model to Analyze Parenteral Vaccine-Induced Mucosal Immunity and Accelerate Vaccine Discovery</t>
  </si>
  <si>
    <t>FRONTIERS IN IMMUNOLOGY</t>
  </si>
  <si>
    <t>10.3389/fimmu.2020.586659</t>
  </si>
  <si>
    <t>Mycobacterial diseases of cattle are responsible for considerable production losses worldwide. In addition to their importance in animals, these infections offer a nuanced approach to understanding persistent mycobacterial infection in native host species. Mycobacterium avium ssp. paratuberculosis (MAP) is an enteric pathogen that establishes a persistent, asymptomatic infection in the small intestine. Difficulty in reproducing infection in surrogate animal models and limited understanding of mucosal immune responses that control enteric infection in the natural host have been major barriers to MAP vaccine development. We previously developed a reproducible challenge model to establish a consistent MAP infection using surgically isolated intestinal segments prepared in neonatal calves. In the current study, we evaluated whether intestinal segments could be used to screen parenteral vaccines that alter mucosal immune responses to MAP infection. Using Silirum(R) - a commercial MAP bacterin - we demonstrate that intestinal segments provide a platform for assessing vaccine efficacy within a relatively rapid period of 28 days post-infection. Significant differences between vaccinates and non-vaccinates could be detected using quantitative metrics including bacterial burden in intestinal tissue, MAP shedding into the intestinal lumen, and vaccine-induced mucosal immune responses. Comparing vaccine-induced responses in mucosal leukocytes isolated from the site of enteric infection versus blood leukocytes revealed substantial inconsistences between these immune compartments. Moreover, parenteral vaccination with Silirum did not induce equal levels of protection throughout the small intestine. Significant control of MAP infection was observed in the continuous but not the discrete Peyer's patches. Analysis of these regional mucosal immune responses revealed novel correlates of immune protection associated with reduced infection that included an increased frequency of CD335(+) innate lymphoid cells, and increased expression of IL21 and IL27. Thus, intestinal segments provide a novel model to accelerate vaccine screening and discovery by testing vaccines directly in the natural host and provides a unique opportunity to interrogate mucosal immune responses to mycobacterial infections.</t>
  </si>
  <si>
    <t>WOS:000596484700001</t>
  </si>
  <si>
    <t>&lt;p&gt;Times Cited in Web of Science Core Collection:&amp;nbsp;&amp;nbsp;3&lt;br/&gt;Total Times Cited:&amp;nbsp;&amp;nbsp;3&lt;br/&gt;Cited Reference Count:&amp;nbsp;&amp;nbsp;77&lt;/p&gt;</t>
  </si>
  <si>
    <t>ANTIBODY-RESPONSE; ANTIGENS; AVIUM SUBSPECIES PARATUBERCULOSIS; DELTA T-CELLS; IMMUNIZATION; innate lymphoid cell; interleukin-21; interleukin-27; JOHNES-DISEASE; MECHANISMS; mucosal immunity; Mycobacterium; paratuberculosis; Peyer’; PROTECTIVE EFFICACY; s patches; SUBUNIT VACCINE; TUBERCULOSIS INFECTION; vaccine</t>
  </si>
  <si>
    <t>M489DFBZ</t>
  </si>
  <si>
    <t>Varela, M; Meijer, AH</t>
  </si>
  <si>
    <t>A fresh look at mycobacterial pathogenicity with the zebrafish host model</t>
  </si>
  <si>
    <t>MOLECULAR MICROBIOLOGY</t>
  </si>
  <si>
    <t>0950-382X</t>
  </si>
  <si>
    <t>10.1111/mmi.14838</t>
  </si>
  <si>
    <t>The zebrafish has earned its place among animal models to study tuberculosis and other infections caused by pathogenic mycobacteria. This model host is especially useful to study the role of granulomas, the inflammatory lesions characteristic of mycobacterial disease. The optically transparent zebrafish larvae provide a window on the initial stages of granuloma development in the context of innate immunity. Application of fluorescent dyes and transgenic markers enabled real-time visualization of how innate immune mechanisms, such as autophagy and inflammasomes, are activated in infected macrophages and how propagating calcium signals drive communication between macrophages during granuloma formation. A combination of imaging, genetic, and chemical approaches has revealed that the interplay between macrophages and mycobacteria is the main driver of tissue dissemination and granuloma development, while neutrophils have a protective function in early granulomas. Different chemokine signaling axes, conserved between humans and zebrafish, have been shown to recruit macrophages permissive to mycobacterial growth, control their microbicidal capacity, drive their spreading and aggregation, and mediate granuloma vascularization. Finally, zebrafish larvae are now exploited to explore cell death processes, emerging as crucial factors in granuloma expansion. In this review, we discuss recent advances in the understanding of mycobacterial pathogenesis contributed by zebrafish models.</t>
  </si>
  <si>
    <t>2022-03</t>
  </si>
  <si>
    <t>661-669</t>
  </si>
  <si>
    <t>WOS:000715219300001</t>
  </si>
  <si>
    <t>&lt;p&gt;Times Cited in Web of Science Core Collection:&amp;nbsp;&amp;nbsp;4&lt;br/&gt;Total Times Cited:&amp;nbsp;&amp;nbsp;4&lt;br/&gt;Cited Reference Count:&amp;nbsp;&amp;nbsp;77&lt;/p&gt;</t>
  </si>
  <si>
    <t>autophagy; AUTOPHAGY; cell death; chemokine signalling; DISSEMINATION; GRANULOMA-FORMATION; granulomas; IMMUNE-RESPONSE; inflammasomes; MACROPHAGE; macrophages; MARINUM INFECTION; Mycobacterium; NEUTROPHILS; PROTECTION; REAL-TIME VISUALIZATION; tuberculosis; TUBERCULOSIS INFECTION; zebrafish model</t>
  </si>
  <si>
    <t>CVCC664A</t>
  </si>
  <si>
    <t>Varela, Monica; Meijer, Annemarie H.</t>
  </si>
  <si>
    <t>A fresh look at mycobacterial pathogenicity with the zebrafish host model.</t>
  </si>
  <si>
    <t>Molecular microbiology</t>
  </si>
  <si>
    <t>1365-2958 0950-382X</t>
  </si>
  <si>
    <t>The zebrafish has earned its place among animal models to study tuberculosis and other infections caused by pathogenic mycobacteria. This model host is especially  useful to study the role of granulomas, the inflammatory lesions characteristic  of mycobacterial disease. The optically transparent zebrafish larvae provide a  window on the initial stages of granuloma development in the context of innate  immunity. Application of fluorescent dyes and transgenic markers enabled  real-time visualization of how innate immune mechanisms, such as autophagy and  inflammasomes, are activated in infected macrophages and how propagating calcium  signals drive communication between macrophages during granuloma formation. A  combination of imaging, genetic, and chemical approaches has revealed that the  interplay between macrophages and mycobacteria is the main driver of tissue  dissemination and granuloma development, while neutrophils have a protective  function in early granulomas. Different chemokine signaling axes, conserved  between humans and zebrafish, have been shown to recruit macrophages permissive  to mycobacterial growth, control their microbicidal capacity, drive their  spreading and aggregation, and mediate granuloma vascularization. Finally,  zebrafish larvae are now exploited to explore cell death processes, emerging as  crucial factors in granuloma expansion. In this review, we discuss recent  advances in the understanding of mycobacterial pathogenesis contributed by  zebrafish models.</t>
  </si>
  <si>
    <t>Mol Microbiol</t>
  </si>
  <si>
    <t>© 2021 The Authors. Molecular Microbiology published by John Wiley &amp; Sons Ltd.</t>
  </si>
  <si>
    <t>Place: England PMID: 34714579  PMCID: PMC9297993</t>
  </si>
  <si>
    <t>*Mycobacterium; *Tuberculosis/microbiology; Animals; autophagy, cell death, chemokine signalling, granulomas, inflammasomes, macrophages, Mycobacterium, tuberculosis, zebrafish model; Granuloma/microbiology/pathology; Larva; Virulence; Zebrafish/microbiology</t>
  </si>
  <si>
    <t>XT8W4R82</t>
  </si>
  <si>
    <t>Maglinao, M; Eriksson, M; Schlegel, MK; Zimmermann, S; Johannssen, T; Gotze, S; Seeberger, PH; Lepenies, B</t>
  </si>
  <si>
    <t>A platform to screen for C-type lectin receptor-binding carbohydrates and their potential for cell-specific targeting and immune modulation</t>
  </si>
  <si>
    <t>JOURNAL OF CONTROLLED RELEASE</t>
  </si>
  <si>
    <t>0168-3659</t>
  </si>
  <si>
    <t>10.1016/j.jconrel.2013.12.011</t>
  </si>
  <si>
    <t>Myeloid C-type lectin receptors (CLRs) in innate immunity represent a superfamily of pattern recognition receptors that recognize carbohydrate structures on pathogens and self-antigens. The primary interaction of an antigen-presenting cell and a pathogen shapes the following immune response. Therefore, the identification of CLR ligands that can either enhance or modulate the immune response is of interest. We have developed a screening platform based on glycan arrays to identify immune modulatory carbohydrate ligands of CLRs. A comprehensive library of CLRs was expressed by fusing the extracellular part of each respective CLR, the part containing the carbohydrate-recognition domain (CRD), to the Fc fragment of human IgG(1) molecules. CLR-Fc fusion proteins display the CRD in a dimeric form, are properly glycosylated, and can be detected by a secondary antibody with a conjugated fluorophore. Thus, they are valuable tools for high-throughput screening. We were able to identify novel carbohydrate binders of CLRs using the glycan array technology. These CLR-binding carbohydrates were then covalently attached to the model antigen ovalbumin. The ovalbumin neoglycoconjugates were used in a dendritic cell/T cell co-culture assay to stimulate transgenic T cells in vitro. In addition, mice were immunized with these conjugates to analyze the immune modulatory properties of the CLR ligands in vivo. The CLR ligands induced an increased Th1 cytokine production in vitro and modulated the humoral response in vivo. The platform described here allows for the identification of CLR ligands, as well as the evaluation of each ligand's cell-specific targeting and immune modulatory properties. (C) 2013 Elsevier B.V. All rights reserved.</t>
  </si>
  <si>
    <t>36-42</t>
  </si>
  <si>
    <t>WOS:000330121200005</t>
  </si>
  <si>
    <t>&lt;p&gt;Times Cited in Web of Science Core Collection:&amp;nbsp;&amp;nbsp;56&lt;br/&gt;Total Times Cited:&amp;nbsp;&amp;nbsp;57&lt;br/&gt;Cited Reference Count:&amp;nbsp;&amp;nbsp;59&lt;/p&gt;</t>
  </si>
  <si>
    <t>ANTIGEN PRESENTATION; AUTOMATED SYNTHESIS; Carbohydrates; COATED LIPOSOMES; CROSS-PRESENTATION; DC-SIGN; Glycan array; HUMAN DENDRITIC CELLS; Immune modulation; IN-VIVO; Lectins; MYCOBACTERIUM-TUBERCULOSIS; RESPONSES; Targeting; VIRAL-INFECTION</t>
  </si>
  <si>
    <t>FQ6I3BB4</t>
  </si>
  <si>
    <t>Grosse-Siestrup, Benjamin T.; Gupta, Tuhina; Helms, Shelly; Tucker, Samantha L.; Voskuil, Martin I.; Quinn, Frederick D.; Karls, Russell K.</t>
  </si>
  <si>
    <t>A Role for Mycobacterium tuberculosis Sigma Factor C in Copper Nutritional Immunity.</t>
  </si>
  <si>
    <t>International journal of molecular sciences</t>
  </si>
  <si>
    <t>1422-0067</t>
  </si>
  <si>
    <t>10.3390/ijms22042118</t>
  </si>
  <si>
    <t>Sigma factor C (SigC) contributes to Mycobacterium tuberculosis virulence in various animal models, but the stress response coordinated by this transcription  factor was undefined. The results presented here indicate that SigC prevents  copper starvation. Whole genome expression studies demonstrate short-term (4-h)  induction of sigC, controlled from a tetracycline-inducible promoter, upregulates  ctpB and genes in the nonribosomal peptide synthase (nrp) operon. These genes are  expressed at higher levels after 48-h sigC induction, but also elevated are genes  encoding copper-responsive regulator RicR and RicR-regulated copper toxicity  response operon genes rv0846-rv0850, suggesting prolonged sigC induction results  in excessive copper uptake. No growth and global transcriptional differences are  observed between a sigC null mutant relative to its parent strain in 7H9 medium.  In a copper-deficient medium, however, growth of the sigC deletion strain lags  the parent, and 40 genes (including those in the nrp operon) are differentially  expressed. Copper supplementation reverses the growth defect and silences most  transcriptional differences. Together, these data support SigC as a  transcriptional regulator of copper acquisition when the metal is scarce.  Attenuation of sigC mutants in severe combined immunodeficient mice is consistent  with an inability to overcome innate host defenses that sequester copper ions to  deprive invading microbes of this essential micronutrient.</t>
  </si>
  <si>
    <t>Int J Mol Sci</t>
  </si>
  <si>
    <t>Place: Switzerland PMID: 33672733  PMCID: PMC7924339</t>
  </si>
  <si>
    <t>Animals; Bacterial Proteins/metabolism; Biological Transport/drug effects; copper; Copper Sulfate/pharmacology; Copper/*pharmacology; Female; Gene Expression Profiling; Gene Expression Regulation, Bacterial/drug effects; Immunity/*drug effects; Mice, SCID; Microbial Viability/drug effects; Mutation/genetics; Mycobacterium tuberculosis; Mycobacterium tuberculosis/genetics/growth &amp; development/*metabolism; nonribosomal peptide synthase; nutritional immunity; Phenotype; PPE1; sigma factor C (SigC); Sigma Factor/*metabolism; Transcription, Genetic/drug effects; Virulence/drug effects/genetics</t>
  </si>
  <si>
    <t>HA9PP2L5</t>
  </si>
  <si>
    <t>Hyoe, RK; Robert, J</t>
  </si>
  <si>
    <t>A Xenopus tadpole alternative model to study innate-like T cell-mediated anti-mycobacterial immunity</t>
  </si>
  <si>
    <t>DEVELOPMENTAL AND COMPARATIVE IMMUNOLOGY</t>
  </si>
  <si>
    <t>0145-305X</t>
  </si>
  <si>
    <t>10.1016/j.dci.2018.12.002</t>
  </si>
  <si>
    <t>Owing to the high incidence of multi-drug resistance and challenges posed by the complex and long duration of treatments, Mycobacterium tuberculosis (Mtb) infections remain a significant clinical burden, which would benefit from development of novel immuno-therapeutic-based treatment strategies. Among early immune effectors, invariant or innate-like (i)T cells are attracting attention because of their potential regulatory activity, which can shape anti-mycobacterial immune responses. Unlike conventional T cells, iT cells express a semi-invariant T cell receptor, and respond rapidly and robustly to molecular patterns presented by MHC class 1-like molecules. To date, functional studies of iT cells in vivo has been problematic and the role of iT cells in anti-Mtb responses remains unclear. Here, after reviewing the recent literature on anti-mycobacterial iT cell immunity, we describe a novel alternative model system in the amphibian Xenopus laevis tadpoles during infection with Mycobacterium marinum (Mm). X. laevis tadpoles rely mostly on a few distinct prominent innate-like (i)T cell subsets, whose development and function are governed by distinct MHC class I-like molecules. Thus, X. laevis tadpoles provide a convenient and cost-effective in vivo model uniquely suited to investigate the roles of iT cells during mycobacterial infections. We have developed reverse genetics and MHC tetramer technology to characterize this MHC-like/iT system in tadpoles. Our study in X. laevis provides evidence of a conserved convergent function of iT cells in host defenses against mycobacteria between mammals and amphibians.</t>
  </si>
  <si>
    <t>2019-03</t>
  </si>
  <si>
    <t>253-259</t>
  </si>
  <si>
    <t>WOS:000458596200026</t>
  </si>
  <si>
    <t>&lt;p&gt;Times Cited in Web of Science Core Collection:&amp;nbsp;&amp;nbsp;8&lt;br/&gt;Total Times Cited:&amp;nbsp;&amp;nbsp;8&lt;br/&gt;Cited Reference Count:&amp;nbsp;&amp;nbsp;38&lt;/p&gt;</t>
  </si>
  <si>
    <t>ACTIVATION; ANTIGENS; CD1D; DEFICIENT; EXPRESSION; GENES; INFECTION; LINEAGE; NKT CELLS; RECOGNITION</t>
  </si>
  <si>
    <t>5PSZRKCI</t>
  </si>
  <si>
    <t>Hyoe, Rhoo Kun; Robert, Jacques</t>
  </si>
  <si>
    <t>A Xenopus tadpole alternative model to study innate-like T cell-mediated anti-mycobacterial immunity.</t>
  </si>
  <si>
    <t>Developmental and comparative immunology</t>
  </si>
  <si>
    <t>1879-0089 0145-305X</t>
  </si>
  <si>
    <t>Owing to the high incidence of multi-drug resistance and challenges posed by the complex and long duration of treatments, Mycobacterium tuberculosis (Mtb)  infections remain a significant clinical burden, which would benefit from  development of novel immuno-therapeutic-based treatment strategies. Among early  immune effectors, invariant or innate-like (i)T cells are attracting attention  because of their potential regulatory activity, which can shape  anti-mycobacterial immune responses. Unlike conventional T cells, iT cells  express a semi-invariant T cell receptor, and respond rapidly and robustly to  molecular patterns presented by MHC class I-like molecules. To date, functional  studies of iT cells in vivo has been problematic and the role of iT cells in  anti-Mtb responses remains unclear. Here, after reviewing the recent literature  on anti-mycobacterial iT cell immunity, we describe a novel alternative model  system in the amphibian Xenopus laevis tadpoles during infection with  Mycobacterium marinum (Mm). X. laevis tadpoles rely mostly on a few distinct  prominent innate-like (i)T cell subsets, whose development and function are  governed by distinct MHC class I-like molecules. Thus, X. laevis tadpoles provide  a convenient and cost-effective in vivo model uniquely suited to investigate the  roles of iT cells during mycobacterial infections. We have developed reverse  genetics and MHC tetramer technology to characterize this MHC-like/iT system in  tadpoles. Our study in X. laevis provides evidence of a conserved convergent  function of iT cells in host defenses against mycobacteria between mammals and  amphibians.</t>
  </si>
  <si>
    <t>Dev Comp Immunol</t>
  </si>
  <si>
    <t>Copyright © 2018 Elsevier Ltd. All rights reserved.</t>
  </si>
  <si>
    <t>Place: United States PMID: 30521838  PMCID: PMC6330235</t>
  </si>
  <si>
    <t>Animals; Histocompatibility Antigens Class I/metabolism; Immunity, Cellular; Immunity, Innate; Models, Animal; Mycobacterium marinum/*physiology; Mycobacterium tuberculosis/*physiology; Natural Killer T-Cells/*immunology; T-Lymphocytes/*immunology; Tuberculosis/*immunology; Xenopus/*immunology</t>
  </si>
  <si>
    <t>RAWJKW5X</t>
  </si>
  <si>
    <t>Kenyon, Amy; Gavriouchkina, Daria; Zorman, Jernej; Napolitani, Giorgio; Cerundolo, Vincenzo; Sauka-Spengler, Tatjana</t>
  </si>
  <si>
    <t>Active nuclear transcriptome analysis reveals inflammasome-dependent mechanism for early neutrophil response to Mycobacterium marinum.</t>
  </si>
  <si>
    <t>Scientific reports</t>
  </si>
  <si>
    <t>2045-2322</t>
  </si>
  <si>
    <t>10.1038/s41598-017-06099-x</t>
  </si>
  <si>
    <t>The mechanisms governing neutrophil response to Mycobacterium tuberculosis remain poorly understood. In this study we utilise biotagging, a novel genome-wide  profiling approach based on cell type-specific in vivo biotinylation in zebrafish  to analyse the initial response of neutrophils to Mycobacterium marinum, a close  genetic relative of M. tuberculosis used to model tuberculosis. Differential  expression analysis following nuclear RNA-seq of neutrophil active transcriptomes  reveals a significant upregulation in both damage-sensing and effector components  of the inflammasome, including caspase b, NLRC3 ortholog (wu: fb15h11) and il1β.  Crispr/Cas9-mediated knockout of caspase b, which acts by proteolytic processing  of il1β, results in increased bacterial burden and less infiltration of  macrophages to sites of mycobacterial infection, thus impairing granuloma  development. We also show that a number of immediate early response genes (IEGs)  are responsible for orchestrating the initial neutrophil response to  mycobacterial infection. Further perturbation of the IEGs exposes egr3 as a key  transcriptional regulator controlling il1β transcription.</t>
  </si>
  <si>
    <t>Sci Rep</t>
  </si>
  <si>
    <t>Place: England PMID: 28747644  PMCID: PMC5529371</t>
  </si>
  <si>
    <t>*Gene Expression Profiling; *Immunity, Innate; Animals; Disease Models, Animal; Inflammasomes/*metabolism; Mycobacterium Infections, Nontuberculous/*pathology; Mycobacterium marinum/*immunology; Neutrophils/*immunology; Sequence Analysis, RNA; Zebrafish</t>
  </si>
  <si>
    <t>BIV24GAY</t>
  </si>
  <si>
    <t>Kilpelainen, A; Maya-Hoyos, M; Saubi, N; Soto, CY; Munne, JJ</t>
  </si>
  <si>
    <t>Advances and challenges in recombinant Mycobacterium bovis BCG-based HIV vaccine development: lessons learned</t>
  </si>
  <si>
    <t>EXPERT REVIEW OF VACCINES</t>
  </si>
  <si>
    <t>1476-0584</t>
  </si>
  <si>
    <t>10.1080/14760584.2018.1534588</t>
  </si>
  <si>
    <t>Introduction: Human Immunodeficiency Virus/Acquired Immune Deficiency Syndrome, tuberculosis, and malaria are responsible for most human deaths produced by infectious diseases worldwide. Vaccination against HIV requires generation of memory T cells and neutralizing antibodies, mucosal immunity, and stimulation of an innate immune responses. In this context, the use of Mycobacterium bovis bacillus Calmette-Guerin (BCG) as a live vaccine vehicle is a promising approach for T-cell induction. Areas covered: In this review, we provide a comprehensive summary of the literature regarding immunogenicity studies in animal models performed since 2005. Furthermore, we provide expert commentary and 5-year view on how the development of potential recombinant BCG-based HIV vaccines involves careful selection of the HIV antigen, expression vectors, promoters, BCG strain, preclinical animal models, influence of preexisting immunity, and safety issues, for the rational design of recombinant BCG:HIV vaccines to prevent HIV transmission in the general population. Expert commentary: The three critical issues to be considered when developing a rBCG:HIV vaccine are codon optimization, antigen localization, and plasmid stability in vivo. The use of integrative expression vectors are likely to improve the mycobacterial vaccine stability and immunogenicity to develop not only recombinant BCG-based vaccines expressing second generation of HIV-1 immunogens but also other major pediatric pathogens to prime protective responses shortly following birth.</t>
  </si>
  <si>
    <t>1005-1020</t>
  </si>
  <si>
    <t>WOS:000450627400006</t>
  </si>
  <si>
    <t>&lt;p&gt;Times Cited in Web of Science Core Collection:&amp;nbsp;&amp;nbsp;11&lt;br/&gt;Total Times Cited:&amp;nbsp;&amp;nbsp;11&lt;br/&gt;Cited Reference Count:&amp;nbsp;&amp;nbsp;161&lt;/p&gt;</t>
  </si>
  <si>
    <t>AIDS; BACILLUS-CALMETTE-GUERIN; DELAYED-TYPE HYPERSENSITIVITY; EXPRESSING SIV GAG; HIV; IMMUNE-RESPONSES; IMMUNODEFICIENCY-VIRUS TYPE-1; INTERFERON-GAMMA; live-attenuated vaccines; mycobacteria; PROTECTIVE IMMUNITY; rBCG; RHESUS-MONKEYS; T-CELL RESPONSES; TRAINED IMMUNITY</t>
  </si>
  <si>
    <t>96EQEIAT</t>
  </si>
  <si>
    <t>Kilpeläinen, Athina; Maya-Hoyos, Milena; Saubí, Narcís; Soto, Carlos Y.; Joseph Munne, Joan</t>
  </si>
  <si>
    <t>Advances and challenges in recombinant Mycobacterium bovis BCG-based HIV vaccine development: lessons learned.</t>
  </si>
  <si>
    <t>Expert review of vaccines</t>
  </si>
  <si>
    <t>1744-8395 1476-0584</t>
  </si>
  <si>
    <t>INTRODUCTION: Human Immunodeficiency Virus/Acquired Immune Deficiency Syndrome, tuberculosis, and malaria are responsible for most human deaths produced by  infectious diseases worldwide. Vaccination against HIV requires generation of  memory T cells and neutralizing antibodies, mucosal immunity, and stimulation of  an innate immune responses. In this context, the use of Mycobacterium bovis  bacillus Calmette-Guérin (BCG) as a live vaccine vehicle is a promising approach  for T-cell induction. AREAS COVERED: In this review, we provide a comprehensive  summary of the literature regarding immunogenicity studies in animal models  performed since 2005. Furthermore, we provide expert commentary and 5-year view  on how the development of potential recombinant BCG-based HIV vaccines involves  careful selection of the HIV antigen, expression vectors, promoters, BCG strain,  preclinical animal models, influence of preexisting immunity, and safety issues,  for the rational design of recombinant BCG:HIV vaccines to prevent HIV  transmission in the general population. EXPERT COMMENTARY: The three critical  issues to be considered when developing a rBCG:HIV vaccine are codon  optimization, antigen localization, and plasmid stability in vivo. The use of  integrative expression vectors are likely to improve the mycobacterial vaccine  stability and immunogenicity to develop not only recombinant BCG-based vaccines  expressing second generation of HIV-1 immunogens but also other major pediatric  pathogens to prime protective responses shortly following birth.</t>
  </si>
  <si>
    <t>2018-11</t>
  </si>
  <si>
    <t>Expert Rev Vaccines</t>
  </si>
  <si>
    <t>Place: England PMID: 30300040</t>
  </si>
  <si>
    <t>AIDS; AIDS Vaccines/*administration &amp; dosage/immunology; Animals; BCG Vaccine/*administration &amp; dosage/immunology; HIV; HIV Infections/immunology/*prevention &amp; control; HIV-1/immunology; Humans; Immunity, Innate/immunology; Immunity, Mucosal/immunology; live-attenuated vaccines; mycobacteria; Mycobacterium bovis/immunology; rBCG; Vaccination/methods</t>
  </si>
  <si>
    <t>LU3ZHTXV</t>
  </si>
  <si>
    <t>Enriquez, AB; Izzo, A; Miller, SM; Stewart, EL; Mahon, RN; Frank, DJ; Evans, JT; Rengarajan, J; Triccas, JA</t>
  </si>
  <si>
    <t>Advancing Adjuvants for Mycobacterium tuberculosis Therapeutics</t>
  </si>
  <si>
    <t>10.3389/fimmu.2021.740117</t>
  </si>
  <si>
    <t>Tuberculosis (TB) remains one of the leading causes of death worldwide due to a single infectious disease agent. BCG, the only licensed vaccine against TB, offers limited protection against pulmonary disease in children and adults. TB vaccine research has recently been reinvigorated by new data suggesting alternative administration of BCG induces protection and a subunit/adjuvant vaccine that provides close to 50% protection. These results demonstrate the need for generating adjuvants in order to develop the next generation of TB vaccines. However, development of TB-targeted adjuvants is lacking. To help meet this need, NIAID convened a workshop in 2020 titled "Advancing Vaccine Adjuvants for Mycobacterium tuberculosis Therapeutics". In this review, we present the four areas identified in the workshop as necessary for advancing TB adjuvants: 1) correlates of protective immunity, 2) targeting specific immune cells, 3) immune evasion mechanisms, and 4) animal models. We will discuss each of these four areas in detail and summarize what is known and what we can advance on in order to help develop more efficacious TB vaccines.</t>
  </si>
  <si>
    <t>WOS:000716718900001</t>
  </si>
  <si>
    <t>&lt;p&gt;Times Cited in Web of Science Core Collection:&amp;nbsp;&amp;nbsp;6&lt;br/&gt;Total Times Cited:&amp;nbsp;&amp;nbsp;6&lt;br/&gt;Cited Reference Count:&amp;nbsp;&amp;nbsp;182&lt;/p&gt;</t>
  </si>
  <si>
    <t>adjuvants; AEROSOL INFECTION; BACILLE CALMETTE-GUERIN; BCG; BCG VACCINE; CD4+T cells; DENDRITIC CELL; EXPERIMENTAL AIRBORNE TUBERCULOSIS; HOST-PARASITE RELATIONSHIPS; INDUCED TH17 CELLS; INNATE IMMUNITY; M72; T-CELL RESPONSES; Th17; TLR; TOLL-LIKE RECEPTORS; tuberculosis; vaccines</t>
  </si>
  <si>
    <t>UWDLG5M4</t>
  </si>
  <si>
    <t>Guerra-Maupome, M; Vang, DX; McGill, JL</t>
  </si>
  <si>
    <t>Aerosol vaccination with Bacille Calmette-Guerin induces a trained innate immune phenotype in calves</t>
  </si>
  <si>
    <t>PLOS ONE</t>
  </si>
  <si>
    <t>1932-6203</t>
  </si>
  <si>
    <t>10.1371/journal.pone.0212751</t>
  </si>
  <si>
    <t>Mycobacterium bovis Bacillus Calmette-Guerin (BCG) is a live attenuated vaccine for use against tuberculosis (TB); however, it is known to reduce childhood mortality from infections other than TB. The unspecific protection induced by BCG vaccination has been associated with the induction of memory-like traits of the innate immune system identified as 'trained' immunity. In humans and mouse models, in vitro and in vivo BCG training leads to enhanced production of monocyte-derived proinflammatory cytokines in response to secondary unrelated bacterial and fungal pathogens. While BCG has been studied extensively for its ability to induce innate training in humans and mouse models, BCG's nonspecific protective effects have not been defined in agricultural species. Here, we show that in vitro BCG training induces a functional change in bovine monocytes, characterized by increased transcription of proinflammatory cytokines upon restimulation with the toll-like receptor agonists. Importantly, in vivo, aerosol BCG vaccination in young calves also induced a 'trained' phenotype in circulating peripheral blood mononuclear cells (PBMCs), that lead to a significantly enhanced TLR-induced proinflammatory cytokine response and changes in cellular metabolism compared to PBMCs from unvaccinated control calves. Similar to the long-term training effects of BCG reported in humans, our results suggest that in young calves, the effects of BCG induced innate training can last for at least 3 months in circulating immune populations. Interestingly, however, aerosol BCG vaccination did not 'train' the innate immune response at the mucosal level, as alveolar macrophages from aerosol BCG vaccinated calves did not mount an enhanced inflammatory response to secondary stimulation, compared to cells isolated from control calves. Together, our results suggest that, like mice and humans, the innate immune system of calves can be 'trained'; and that BCG vaccination could be used as an immunomodulatory strategy to reduce disease burden in juvenile food animals before the adaptive immune system has fully matured.</t>
  </si>
  <si>
    <t>WOS:000459709100131</t>
  </si>
  <si>
    <t>&lt;p&gt;Times Cited in Web of Science Core Collection:&amp;nbsp;&amp;nbsp;28&lt;br/&gt;Total Times Cited:&amp;nbsp;&amp;nbsp;31&lt;br/&gt;Cited Reference Count:&amp;nbsp;&amp;nbsp;49&lt;/p&gt;</t>
  </si>
  <si>
    <t>ACTIVATED MACROPHAGES; BCG VACCINATION; EXPRESSION; MODEL; MYCOBACTERIUM-BOVIS; NEONATAL CALVES; NONSPECIFIC PROTECTION; RANDOMIZED-TRIAL; REINFECTION; RESPONSES</t>
  </si>
  <si>
    <t>H9YHUSXJ</t>
  </si>
  <si>
    <t>D'Agostino, Michael R.; Lai, Rocky; Afkhami, Sam; Khera, Amandeep; Yao, Yushi; Vaseghi-Shanjani, Maryam; Zganiacz, Anna; Jeyanathan, Mangalakumari; Xing, Zhou</t>
  </si>
  <si>
    <t>Airway Macrophages Mediate Mucosal Vaccine-Induced Trained Innate Immunity against Mycobacterium tuberculosis in Early Stages of Infection.</t>
  </si>
  <si>
    <t>Journal of immunology (Baltimore, Md. : 1950)</t>
  </si>
  <si>
    <t>1550-6606 0022-1767</t>
  </si>
  <si>
    <t>10.4049/jimmunol.2000532</t>
  </si>
  <si>
    <t>Mycobacterium tuberculosis, the causative agent of pulmonary tuberculosis (TB), is responsible for millions of infections and deaths annually. Decades of TB  vaccine development have focused on adaptive T cell immunity, whereas the  importance of innate immune contributions toward vaccine efficacy has only  recently been recognized. Airway macrophages (AwM) are the predominant host cell  during early pulmonary M. tuberculosis infection and, therefore, represent  attractive targets for vaccine-mediated immunity. We have demonstrated that  respiratory mucosal immunization with a viral-vectored vaccine imprints AwM,  conferring enhanced protection against heterologous bacterial challenge. However,  it is unknown if innate immune memory also protects against M. tuberculosis In  this study, by using a murine model, we detail whether respiratory mucosal TB  vaccination profoundly alters the airway innate immune landscape associated with  AwM prior to M. tuberculosis exposure and whether such AwM play a critical role  in host defense against M. tuberculosis infection. Our study reveals an important  role of AwM in innate immune protection in early stages of M. tuberculosis  infection in the lung.</t>
  </si>
  <si>
    <t>2750-2762</t>
  </si>
  <si>
    <t>J Immunol</t>
  </si>
  <si>
    <t>Copyright © 2020 by The American Association of Immunologists, Inc.</t>
  </si>
  <si>
    <t>Place: United States PMID: 32998983</t>
  </si>
  <si>
    <t>*Immunity, Innate; Administration, Mucosal; Animals; Bronchoalveolar Lavage Fluid/cytology/immunology; Disease Models, Animal; Female; Humans; Macrophages, Alveolar/*immunology; Mice; Mycobacterium tuberculosis/*immunology; Tuberculosis Vaccines/*administration &amp; dosage/immunology; Tuberculosis, Pulmonary/diagnosis/*immunology/microbiology/prevention &amp; control; Vaccines, Synthetic/administration &amp; dosage/immunology</t>
  </si>
  <si>
    <t>Q4QRGHFB</t>
  </si>
  <si>
    <t>Paiola, M; Dimitrakopoulou, D; Pavelka, MS; Robert, J</t>
  </si>
  <si>
    <t>Amphibians as a model to study the role of immune cell heterogeneity in host and mycobacterial interactions</t>
  </si>
  <si>
    <t>10.1016/j.dci.2022.104594</t>
  </si>
  <si>
    <t>Mycobacterial infections represent major concerns for aquatic and terrestrial vertebrates including humans. Although our current knowledge is mostly restricted to Mycobacterium tuberculosis and mammalian host in-teractions, increasing evidence suggests common features in endo-and ectothermic animals infected with non -tuberculous mycobacteria (NTMs) like those described for M. tuberculosis. Importantly, most of the pathogenic and non-pathogenic NTMs detected in amphibians from wild, farmed, and research facilities represent, in addition to the potential economic loss, a rising concern for human health. Upon mycobacterial infection in mammals, the protective immune responses involving the innate and adaptive immune systems are highly complex and therefore not fully understood. This complexity results from the versatility and resilience of mycobacteria to hostile conditions as well as from the immune cell heterogeneity arising from the distinct developmental origins according with the concept of layered immunity. Similar to the differing responses of neonates versus adults during tuberculosis development, the pathogenesis and inflammatory responses are stage -specific in Xenopus laevis during infection by the NTM M. marinum. That is, both in human fetal and neonatal development and in tadpole development, responses are characterized by hypo-responsiveness and a lower ca-pacity to contain mycobacterial infections. Similar to a mammalian fetus and neonates, T cells and myeloid cells in Xenopus tadpoles and axolotls are different from the adult immune cells. Fetal and amphibian larval T cells, which are characterized by a lower T cell receptor (TCR) repertoire diversity, are biased toward regulatory function, and they have distinct progenitor origins from those of the adult immune cells. Some early developing T cells and likely macrophage subpopulations are conserved in adult anurans and mammals, and therefore, they likely play an important role in the host-pathogen interactions from early stages of development to adulthood. Thus, we propose the use of developing amphibians, which have the advantage of being free-living early in their development, as an alternative and complementary model to study the role of immune cell heterogeneity in host-mycobacteria interactions.</t>
  </si>
  <si>
    <t>2023-02</t>
  </si>
  <si>
    <t>WOS:000895954200002</t>
  </si>
  <si>
    <t>&lt;p&gt;Times Cited in Web of Science Core Collection:&amp;nbsp;&amp;nbsp;2&lt;br/&gt;Total Times Cited:&amp;nbsp;&amp;nbsp;2&lt;br/&gt;Cited Reference Count:&amp;nbsp;&amp;nbsp;201&lt;/p&gt;</t>
  </si>
  <si>
    <t>Comparative immunology; Developmental immunology; EXPRESSION; GENOME SEQUENCE; Layered immunity; Macrophages; MEXICAN AXOLOTL; MHC CLASS-I; MICROBIAL EXPOSURE; ONTOGENY; REGENERATION; T cells; T-CELLS; TERMINAL DEOXYNUCLEOTIDYL TRANSFERASE; Tuberculosis; XENOPUS-LAEVIS</t>
  </si>
  <si>
    <t>FV6IR8TY</t>
  </si>
  <si>
    <t>Basu, S; Rao, NS; Elkington, P</t>
  </si>
  <si>
    <t>Animal Models of Ocular Tuberculosis: Implications for Diagnosis and Treatment</t>
  </si>
  <si>
    <t>OCULAR IMMUNOLOGY AND INFLAMMATION</t>
  </si>
  <si>
    <t>0927-3948</t>
  </si>
  <si>
    <t>10.1080/09273948.2020.1746358</t>
  </si>
  <si>
    <t>The pathogenesis of ocular tuberculosis (TB) has remained unclear due to the challenges of performing mechanistic studies on clinical samples. Animal models have the potential to bridge these gaps by providing information about ocular dissemination and localization of mycobacteria, innate and adaptive immune response, and granuloma formation in the eye. Here, we critically review various animal models of ocular TB from the early 20(th) century to date and derive novel insights into pathogenesis of ocular TB that have direct implications on the diagnosis and treatment of this disease. Future directions on experimental approaches to understanding pathogenesis of ocular TB are also discussed.</t>
  </si>
  <si>
    <t>1513-1519</t>
  </si>
  <si>
    <t>WOS:000534889400001</t>
  </si>
  <si>
    <t>&lt;p&gt;Times Cited in Web of Science Core Collection:&amp;nbsp;&amp;nbsp;7&lt;br/&gt;Total Times Cited:&amp;nbsp;&amp;nbsp;7&lt;br/&gt;Cited Reference Count:&amp;nbsp;&amp;nbsp;46&lt;/p&gt;</t>
  </si>
  <si>
    <t>animal model; AUTOIMMUNITY; CELLS; INFECTION; ocular; pathogenesis; STEM; Tuberculosis; uveitis; UVEITIS</t>
  </si>
  <si>
    <t>YDXKQNQM</t>
  </si>
  <si>
    <t>Alim, Md Abdul; Sikder, Suchandan; Bridson, Tahnee L.; Rush, Catherine M.; Govan, Brenda L.; Ketheesan, Natkunam</t>
  </si>
  <si>
    <t>Anti-mycobacterial function of macrophages is impaired in a diet induced model of type 2 diabetes.</t>
  </si>
  <si>
    <t>Tuberculosis (Edinburgh, Scotland)</t>
  </si>
  <si>
    <t>1873-281X 1472-9792</t>
  </si>
  <si>
    <t>10.1016/j.tube.2016.12.002</t>
  </si>
  <si>
    <t>Type 2 diabetes (T2D) is one of the major risk factors for tuberculosis (TB). In this study, a diet induced murine model of T2D (DIMT2D) was developed and  characterized in the context of metabolic, biochemical and histopathological  features following diet intervention. Mycobacterial susceptibility was  investigated using Mycobacterium fortuitum as a surrogate. Phagocytic capability  of alveolar macrophages and resident peritoneal macrophages were determined by  in vitro assays using mycolic acid coated beads and M. fortuitum. Results  demonstrated that bacillary loads were significantly higher in liver, spleen, and  lungs of diabetic mice compared to controls. Higher inflammatory lesions and  impaired cytokine kinetics (TNF-α, MCP-1, IL-12, IFN-γ) were also observed in  diabetic mice. Macrophages isolated from diabetic mice had lower uptake of  mycolic acid coated beads, reduced bacterial internalization and killing and  altered cytokine responses (TNF-α, IL-6, MCP-1). This model will be useful to  further investigate different facets of host-pathogen interactions in TB-T2D.</t>
  </si>
  <si>
    <t>2017-01</t>
  </si>
  <si>
    <t>47-54</t>
  </si>
  <si>
    <t>Tuberculosis (Edinb)</t>
  </si>
  <si>
    <t>Copyright © 2016 Elsevier Ltd. All rights reserved.</t>
  </si>
  <si>
    <t>Place: Scotland PMID: 28061952</t>
  </si>
  <si>
    <t>Animals; Bacterial Load; Cells, Cultured; Cytokines/biosynthesis; Diabetes Mellitus, Experimental/complications/*immunology/metabolism/pathology; Diabetes Mellitus, Type 2/complications/*immunology/pathology; Diet/adverse effects; Disease Susceptibility; Host-Pathogen Interactions; Liver/microbiology; Lung/microbiology; Macrophage; Macrophages, Alveolar/*immunology; Macrophages, Peritoneal/*immunology; Male; Mice, Inbred C57BL; Murine model; Mycobacterium fortuitum/*isolation &amp; purification; Mycobacterium Infections, Nontuberculous/complications/*immunology/microbiology/pathology; Opportunistic Infections/complications/*immunology/microbiology; Phagocytosis; Phagocytosis/immunology; Spleen/microbiology; Tuberculosis; Type 2 diabetes</t>
  </si>
  <si>
    <t>M5KE359M</t>
  </si>
  <si>
    <t>Goodridge, Amador; Zhang, Tianyi; Miyata, Toshiko; Lu, Sangwei; Riley, Lee W.</t>
  </si>
  <si>
    <t>Antiphospholipid IgM antibody response in acute and chronic Mycobacterium tuberculosis mouse infection model.</t>
  </si>
  <si>
    <t>The clinical respiratory journal</t>
  </si>
  <si>
    <t>1752-699X 1752-6981</t>
  </si>
  <si>
    <t>10.1111/crj.12049</t>
  </si>
  <si>
    <t>BACKGROUND AND AIMS: The clinical management of tuberculosis (TB) could be greatly improved by an affordable biomarker test to monitor treatment response.  Here, we examined changes in immunoglobulin M (IgM) antibody response to lipids  as a potential biomarker for monitoring TB treatment in an experimental mouse  model. METHODS: We performed enzyme-linked immunosorbent assay to investigate  changes in IgM antibody response against cardiolipin (CL), phosphatidylcholine  (PTC), phosphatidylethanolamine (PE), phosphatidylinositol (PI) and sphingolipid  (SL) in BALB/c mice that were treated after being infected with Mycobacterium  tuberculosis for 4 weeks (acute infection) and 20 weeks (chronic infection).  Cytokine levels [interleukin (IL)-5, IL-10, interferon-gamma (IFN-γ), monocyte  chemoattractant protein-1 (MCP-1)] in lung and spleen homogenates as well as in  blood were also compared. RESULTS: In both acutely and chronically infected mice,  lungs were sterilised of M. tuberculosis infection after 8 weeks of treatment.  The IgM response to CL, PTC, PE, PI and SL were consistently elevated throughout  the course of infection in chronically infected mice compared with acutely  infected mice. In acutely infected mice, the IgM antibody response against CL  significantly decreased after 8 weeks of treatment, but not against other lipids.  In chronically infected mice, the IgM response showed no significant changes  against any of the lipids after 8 weeks of treatment. Of the cytokines examined,  only MCP-1 levels in lungs decreased significantly after treatment. CONCLUSION:  These findings demonstrate that antilipid IgM antibody can remain elevated in  chronically infected mice, but with treatment, only anti-CL IgM antibody levels  decreased together with M. tuberculosis bacterial burden in acutely infected  mice. Treatment did not affect antilipid IgM levels in chronically infected mice.</t>
  </si>
  <si>
    <t>2014-04</t>
  </si>
  <si>
    <t>137-144</t>
  </si>
  <si>
    <t>Clin Respir J</t>
  </si>
  <si>
    <t>© 2013 John Wiley &amp; Sons Ltd.</t>
  </si>
  <si>
    <t>Place: England PMID: 23910993</t>
  </si>
  <si>
    <t>*Immunity, Innate; Acute Disease; Animals; Antibodies, Antiphospholipid/*immunology; antiphospholipid; Antitubercular Agents/therapeutic use; B-1 B cell; biomarker; Chronic Disease; Disease Models, Animal; Enzyme-Linked Immunosorbent Assay; Female; Follow-Up Studies; IgM; Immunoglobulin M/*immunology; Mice; Mice, Inbred BALB C; monitoring; treatment; tuberculosis; Tuberculosis/drug therapy/*immunology/microbiology</t>
  </si>
  <si>
    <t>HJBBPNEL</t>
  </si>
  <si>
    <t>Dey, RJ; Dey, B; Harriff, M; Canfield, ET; Lewinsohn, DM; Bishai, WR</t>
  </si>
  <si>
    <t>Augmentation of the Riboflavin-Biosynthetic Pathway Enhances Mucosa-Associated Invariant T (MAIT) Cell Activation and Diminishes Mycobacterium tuberculosis Virulence</t>
  </si>
  <si>
    <t>MBIO</t>
  </si>
  <si>
    <t>2150-7511</t>
  </si>
  <si>
    <t>10.1128/mbio.03865-21</t>
  </si>
  <si>
    <t>Mucosa-associated invariant T (MAIT) cells play a critical role in antimicrobial defense. Despite increased understanding of their mycobacterial ligands and the clinical association of MAIT cells with tuberculosis (TB), their function in protection against Mycobacterium tuberculosis infection remains unclear. Here, we show that overexpressing key genes of the riboflavin-biosynthetic pathway potentiates MAIT cell activation and results in attenuation of M. tuberculosis virulence in vivo. Further, we observed greater control of M. tuberculosis infection in MAIT(hi) CAST/EiJ mice than in MAIT(lo) C57BL/6J mice, highlighting the protective role of MAIT cells against TB. We also endogenously adjuvanted Mycobacterium bovis BCG with MR1 ligands via overexpression of the lumazine synthase gene ribH and evaluated its protective efficacy in the mouse model of M. tuberculosis infection. Altogether, our findings demonstrate that MAIT cells confer host protection against TB and that overexpression of genes in the riboflavin-biosynthetic pathway attenuates M. tuberculosis virulence. Enhancing MAIT cell-mediated immunity may also offer a novel approach toward improved vaccines against TB. IMPORTANCE Mucosa-associated invariant T (MAIT) cells are an important subset of innate lymphocytes that recognize microbial ligands derived from the riboflavin biosynthesis pathway and mediate antimicrobial immune responses. Modulated MAIT cell responses have been noted in different forms of tuberculosis. However, it has been unclear if increased MAIT cell abundance is protective against TB disease. In this study, we show that augmentation of the mycobacterial MAIT cell ligands leads to higher MAIT cell activation with reduced M. tuberculosis virulence and that elevated MAIT cell abundance confers greater control of M. tuberculosis infection. Our study also highlights the potential of endogenously adjuvanting the traditional BCG vaccine with MR1 ligands to augment MAIT cell activation. This study increases current knowledge on the roles of the riboflavin-biosynthetic pathway and MAIT cell activation in M. tuberculosis virulence and host immunity against TB.</t>
  </si>
  <si>
    <t>2022-01</t>
  </si>
  <si>
    <t>WOS:001040888600147</t>
  </si>
  <si>
    <t>&lt;p&gt;Times Cited in Web of Science Core Collection:&amp;nbsp;&amp;nbsp;7&lt;br/&gt;Total Times Cited:&amp;nbsp;&amp;nbsp;8&lt;br/&gt;Cited Reference Count:&amp;nbsp;&amp;nbsp;99&lt;/p&gt;</t>
  </si>
  <si>
    <t>BCG; BOVIS BCG; EVOLUTION; EXPRESSION; GENOMICS; MAIT cells; MOLECULAR ANALYSIS; MR1 ANTIGEN PRESENTATION; mucosal immunity; Mycobacterium tuberculosis; RESPONSES; riboflavin; SYSTEMS; TRANSFORMATION; tuberculosis; tuberculosis vaccines</t>
  </si>
  <si>
    <t>BN5X2TJ9</t>
  </si>
  <si>
    <t>Muñoz-Sánchez, Salomé; van der Vaart, Michiel; Meijer, Annemarie H.</t>
  </si>
  <si>
    <t>Autophagy and Lc3-Associated Phagocytosis in Zebrafish Models of Bacterial Infections.</t>
  </si>
  <si>
    <t>Cells</t>
  </si>
  <si>
    <t>2073-4409</t>
  </si>
  <si>
    <t>10.3390/cells9112372</t>
  </si>
  <si>
    <t>Modeling human infectious diseases using the early life stages of zebrafish provides unprecedented opportunities for visualizing and studying the interaction  between pathogens and phagocytic cells of the innate immune system. Intracellular  pathogens use phagocytes or other host cells, like gut epithelial cells, as a  replication niche. The intracellular growth of these pathogens can be  counteracted by host defense mechanisms that rely on the autophagy machinery. In  recent years, zebrafish embryo infection models have provided in vivo evidence  for the significance of the autophagic defenses and these models are now being  used to explore autophagy as a therapeutic target. In line with studies in  mammalian models, research in zebrafish has shown that selective autophagy  mediated by ubiquitin receptors, such as p62, is important for host resistance  against several bacterial pathogens, including Shigella flexneri, Mycobacterium  marinum, and Staphylococcus aureus. Furthermore, an autophagy related process,  Lc3-associated phagocytosis (LAP), proved host beneficial in the case of  Salmonella Typhimurium infection but host detrimental in the case of S. aureus  infection, where LAP delivers the pathogen to a replication niche. These studies  provide valuable information for developing novel therapeutic strategies aimed at  directing the autophagy machinery towards bacterial degradation.</t>
  </si>
  <si>
    <t>Place: Switzerland PMID: 33138004  PMCID: PMC7694021</t>
  </si>
  <si>
    <t>*Autophagy; *Phagocytosis; Animals; autophagy; Bacteria/metabolism; Bacterial Infections/*metabolism/microbiology/*pathology; Cyba; Disease Models, Animal; Dram1; Humans; innate immunity; LAP; Microtubule-Associated Proteins/*metabolism; Optn; p62; Rubcn; tuberculosis zebrafish; Zebrafish Proteins/*metabolism</t>
  </si>
  <si>
    <t>SP7FUQN2</t>
  </si>
  <si>
    <t>Deretic, V</t>
  </si>
  <si>
    <t>Autophagy in Tuberculosis</t>
  </si>
  <si>
    <t>COLD SPRING HARBOR PERSPECTIVES IN MEDICINE</t>
  </si>
  <si>
    <t>2157-1422</t>
  </si>
  <si>
    <t>10.1101/cshperspect.a018481</t>
  </si>
  <si>
    <t>Autophagy as an immune mechanism controls inflammation and acts as a cell-autonomous defense against intracellular microbes including Mycobacterium tuberculosis. An equally significant role of autophagy is its anti-inflammatory and tissue-sparing function. This combination of antimicrobial and anti-inflammatory actions prevents active disease in animal models. In human populations, genetic links between autophagy, inflammatory bowel disease, and susceptibility to tuberculosis provide further support to these combined roles of autophagy. The autophagic control of M. tuberculosis and prevention of progressive disease provide novel insights into physiological and immune control of tuberculosis. It also offers host-based therapeutic opportunities because autophagy can be pharmacologically modulated.</t>
  </si>
  <si>
    <t>2014-11</t>
  </si>
  <si>
    <t>WOS:000346522200007</t>
  </si>
  <si>
    <t>&lt;p&gt;Times Cited in Web of Science Core Collection:&amp;nbsp;&amp;nbsp;58&lt;br/&gt;Total Times Cited:&amp;nbsp;&amp;nbsp;63&lt;br/&gt;Cited Reference Count:&amp;nbsp;&amp;nbsp;126&lt;/p&gt;</t>
  </si>
  <si>
    <t>CELLULAR AUTOPHAGY; IL-1-BETA PRODUCTION; INFECTION; INNATE RESPONSE; MACROPHAGES; MYCOBACTERIUM-TUBERCULOSIS; NONCANONICAL AUTOPHAGY; PROTEIN; RAT-LIVER; UBIQUITIN</t>
  </si>
  <si>
    <t>II6C5HP6</t>
  </si>
  <si>
    <t>Kinsella, Rachel L.; Kimmey, Jacqueline M.; Smirnov, Asya; Woodson, Reilly; Gaggioli, Margaret R.; Chavez, Sthefany M.; Kreamalmeyer, Darren; Stallings, Christina L.</t>
  </si>
  <si>
    <t>Autophagy prevents early proinflammatory responses and neutrophil recruitment during Mycobacterium tuberculosis infection without affecting pathogen burden in  macrophages.</t>
  </si>
  <si>
    <t>PLoS biology</t>
  </si>
  <si>
    <t>1545-7885 1544-9173</t>
  </si>
  <si>
    <t>10.1371/journal.pbio.3002159</t>
  </si>
  <si>
    <t>The immune response to Mycobacterium tuberculosis infection determines tuberculosis disease outcomes, yet we have an incomplete understanding of what  immune factors contribute to a protective immune response. Neutrophilic  inflammation has been associated with poor disease prognosis in humans and in  animal models during M. tuberculosis infection and, therefore, must be tightly  regulated. ATG5 is an essential autophagy protein that is required in innate  immune cells to control neutrophil-dominated inflammation and promote survival  during M. tuberculosis infection; however, the mechanistic basis for how ATG5  regulates neutrophil recruitment is unknown. To interrogate what innate immune  cells require ATG5 to control neutrophil recruitment during M. tuberculosis  infection, we used different mouse strains that conditionally delete Atg5 in  specific cell types. We found that ATG5 is required in CD11c+ cells (lung  macrophages and dendritic cells) to control the production of proinflammatory  cytokines and chemokines during M. tuberculosis infection, which would otherwise  promote neutrophil recruitment. This role for ATG5 is autophagy dependent, but  independent of mitophagy, LC3-associated phagocytosis, and inflammasome  activation, which are the most well-characterized ways that autophagy proteins  regulate inflammation. In addition to the increased proinflammatory cytokine  production from macrophages during M. tuberculosis infection, loss of ATG5 in  innate immune cells also results in an early induction of TH17 responses. Despite  prior published in vitro cell culture experiments supporting a role for autophagy  in controlling M. tuberculosis replication in macrophages, the effects of  autophagy on inflammatory responses occur without changes in M. tuberculosis  burden in macrophages. These findings reveal new roles for autophagy proteins in  lung resident macrophages and dendritic cells that are required to suppress  inflammatory responses that are associated with poor control of M. tuberculosis  infection.</t>
  </si>
  <si>
    <t>2023-06</t>
  </si>
  <si>
    <t>e3002159</t>
  </si>
  <si>
    <t>PLoS Biol</t>
  </si>
  <si>
    <t>Copyright: © 2023 Kinsella et al. This is an open access article distributed under the terms of the Creative Commons Attribution License, which permits  unrestricted use, distribution, and reproduction in any medium, provided the  original author and source are credited.</t>
  </si>
  <si>
    <t>Place: United States PMID: 37319285  PMCID: PMC10306192</t>
  </si>
  <si>
    <t>*Mycobacterium tuberculosis/physiology; *Tuberculosis/microbiology; Animals; Autophagy; Humans; Inflammation; Macrophages/physiology; Mice; Neutrophil Infiltration</t>
  </si>
  <si>
    <t>4X2ULTD7</t>
  </si>
  <si>
    <t>Kinsella, RL; Kimmey, JM; Smirnov, A; Woodson, R; Gaggioli, MR; Chavez, SM; Kreamalmeyer, D; Stallings, CL</t>
  </si>
  <si>
    <t>Autophagy prevents early proinflammatory responses and neutrophil recruitment during Mycobacterium tuberculosis infection without affecting pathogen burden in macrophages</t>
  </si>
  <si>
    <t>PLOS BIOLOGY</t>
  </si>
  <si>
    <t>1544-9173</t>
  </si>
  <si>
    <t>The immune response to Mycobacterium tuberculosis infection determines tuberculosis disease outcomes, yet we have an incomplete understanding of what immune factors contribute to a protective immune response. Neutrophilic inflammation has been associated with poor disease prognosis in humans and in animal models during M. tuberculosis infection and, therefore, must be tightly regulated. ATG5 is an essential autophagy protein that is required in innate immune cells to control neutrophil-dominated inflammation and promote survival during M. tuberculosis infection; however, the mechanistic basis for how ATG5 regulates neutrophil recruitment is unknown. To interrogate what innate immune cells require ATG5 to control neutrophil recruitment during M. tuberculosis infection, we used different mouse strains that conditionally delete Atg5 in specific cell types. We found that ATG5 is required in CD11c(+) cells (lung macrophages and dendritic cells) to control the production of proinflammatory cytokines and chemokines during M. tuberculosis infection, which would otherwise promote neutrophil recruitment. This role for ATG5 is autophagy dependent, but independent of mitophagy, LC3-associated phagocytosis, and inflammasome activation, which are the most well-characterized ways that autophagy proteins regulate inflammation. In addition to the increased proinflammatory cytokine production from macrophages during M. tuberculosis infection, loss of ATG5 in innate immune cells also results in an early induction of T(H)17 responses. Despite prior published in vitro cell culture experiments supporting a role for autophagy in controlling M. tuberculosis replication in macrophages, the effects of autophagy on inflammatory responses occur without changes in M. tuberculosis burden in macrophages. These findings reveal new roles for autophagy proteins in lung resident macrophages and dendritic cells that are required to suppress inflammatory responses that are associated with poor control of M. tuberculosis infection.</t>
  </si>
  <si>
    <t>WOS:001010107300001</t>
  </si>
  <si>
    <t>&lt;p&gt;Times Cited in Web of Science Core Collection:&amp;nbsp;&amp;nbsp;0&lt;br/&gt;Total Times Cited:&amp;nbsp;&amp;nbsp;0&lt;br/&gt;Cited Reference Count:&amp;nbsp;&amp;nbsp;93&lt;/p&gt;</t>
  </si>
  <si>
    <t>ACTIVATION; CELLS; DEGRADATION; IL-17; IMMUNOPATHOLOGY; INFLAMMASOME; LC3-ASSOCIATED PHAGOCYTOSIS; PROTECTS; SIGNALS; TRAFFICKING</t>
  </si>
  <si>
    <t>N9YKIPDN</t>
  </si>
  <si>
    <t>Kimmey, Jacqueline M.; Stallings, Christina L.</t>
  </si>
  <si>
    <t>Bacterial Pathogens versus Autophagy: Implications for Therapeutic Interventions.</t>
  </si>
  <si>
    <t>Trends in molecular medicine</t>
  </si>
  <si>
    <t>1471-499X 1471-4914</t>
  </si>
  <si>
    <t>10.1016/j.molmed.2016.10.008</t>
  </si>
  <si>
    <t>Research in recent years has focused significantly on the role of selective macroautophagy in targeting intracellular pathogens for lysosomal degradation, a  process termed xenophagy. In this review we evaluate the proposed roles for  xenophagy in controlling bacterial infection, highlighting the concept that  successful pathogens have evolved ways to subvert or exploit this defense,  minimizing the actual effectiveness of xenophagy in innate immunity. Instead,  studies in animal models have revealed that autophagy-associated proteins often  function outside of xenophagy to influence bacterial pathogenesis. In light of  current efforts to manipulate autophagy and the development of host-directed  therapies to fight bacterial infections, we also discuss the implications  stemming from the complicated relationship that exists between autophagy and  bacterial pathogens.</t>
  </si>
  <si>
    <t>2016-12</t>
  </si>
  <si>
    <t>1060-1076</t>
  </si>
  <si>
    <t>Trends Mol Med</t>
  </si>
  <si>
    <t>Copyright Â© 2016 Elsevier Ltd. All rights reserved.</t>
  </si>
  <si>
    <t>Place: England PMID: 27866924  PMCID: PMC5215815</t>
  </si>
  <si>
    <t>*Autophagy/drug effects; *Immunity, Innate; Animals; Anti-Bacterial Agents/pharmacology; autophagy; Autophagy-Related Proteins/immunology; Bacteria/*immunology; Bacterial Infections/drug therapy/*immunology/pathology; bacterial pathogens; Bacterial Physiological Phenomena; Drug Discovery; host-directed therapies; Host-Pathogen Interactions; Humans; Mycobacterium tuberculosis; Mycobacterium tuberculosis/immunology/physiology; Tuberculosis/drug therapy/immunology/pathology; xenophagy</t>
  </si>
  <si>
    <t>MDBLJFCK</t>
  </si>
  <si>
    <t>Gupta, S; Winglee, K; Gallo, R; Bishai, WR</t>
  </si>
  <si>
    <t>Bacterial subversion of cAMP signalling inhibits cathelicidin expression, which is required for innate resistance to Mycobacterium tuberclosis</t>
  </si>
  <si>
    <t>JOURNAL OF PATHOLOGY</t>
  </si>
  <si>
    <t>0022-3417</t>
  </si>
  <si>
    <t>10.1002/path.4878</t>
  </si>
  <si>
    <t>Antimicrobial peptides such as cathelicidins are important components of innate immune defence against inhaled microorganisms, and have shown antimicrobial activity against Mycobacterium tuberculosis in in vitro models. Despite this, little is known about the regulation and expression of cathelicidin during tuberculosis in vivo. We sought to determine whether the cathelicidin-related antimicrobial peptide gene (Cramp), the murine functional homologue of the human cathelicidin gene (CAMP or LL-37), is required for regulation of protective immunity during M. tuberculosis infection in vivo. We used Cramp(-/-) mice in a validated model of pulmonary tuberculosis, and conducted cell-based assays with macrophages from these mice. We evaluated the in vivo susceptibility of Cramp(-/-) mice to infection, and also dissected various pro-inflammatory immune responses against M. tuberculosis. We observed increased susceptibility of Cramp(-/-) mice to M. tuberculosis as compared with wild-type mice. Macrophages from Cramp(-/-) mice were unable to control M. tuberculosis growth in an in vitro infection model, were deficient in intracellular calcium influx, and were defective in stimulating T cells. Additionally, CD4(+) and CD8(+) T cells from Cramp(-/-) mice produced less interferon-beta upon stimulation. Furthermore, bacterial-derived cAMP modulated cathelicidin expression in macrophages. Our results demonstrate that cathelicidin is required for innate resistance to M. tuberculosis in a relevant animal model and is a key mediator in regulation of the levels of pro-inflammatory cytokines by calcium and cyclic nucleotides. Copyright (C) 2017 Pathological Society of Great Britain and Ireland. Published by John Wiley &amp; Sons, Ltd.</t>
  </si>
  <si>
    <t>2017-05</t>
  </si>
  <si>
    <t>52-61</t>
  </si>
  <si>
    <t>WOS:000399674800007</t>
  </si>
  <si>
    <t>&lt;p&gt;Times Cited in Web of Science Core Collection:&amp;nbsp;&amp;nbsp;28&lt;br/&gt;Total Times Cited:&amp;nbsp;&amp;nbsp;29&lt;br/&gt;Cited Reference Count:&amp;nbsp;&amp;nbsp;40&lt;/p&gt;</t>
  </si>
  <si>
    <t>ANTIMICROBIAL ACTIVITY; antimicrobial peptide; APOPTOSIS; cAMP; cathelicidin; CUTTING EDGE; DENDRITIC CELLS; LL-37; MACROPHAGES; MICE; PROTECTIVE IMMUNITY; T-CELLS; tuberculosis; TUBERCULOSIS</t>
  </si>
  <si>
    <t>UEZ6F9IK</t>
  </si>
  <si>
    <t>Gupta, Shashank; Winglee, Kathryn; Gallo, Richard; Bishai, William R.</t>
  </si>
  <si>
    <t>Bacterial subversion of cAMP signalling inhibits cathelicidin expression, which is required for innate resistance to Mycobacterium tuberculosis.</t>
  </si>
  <si>
    <t>The Journal of pathology</t>
  </si>
  <si>
    <t>1096-9896 0022-3417</t>
  </si>
  <si>
    <t>Antimicrobial peptides such as cathelicidins are important components of innate immune defence against inhaled microorganisms, and have shown antimicrobial  activity against Mycobacterium tuberculosis in in vitro models. Despite this,  little is known about the regulation and expression of cathelicidin during  tuberculosis in vivo. We sought to determine whether the cathelicidin-related  antimicrobial peptide gene (Cramp), the murine functional homologue of the human  cathelicidin gene (CAMP or LL-37), is required for regulation of protective  immunity during M. tuberculosis infection in vivo. We used Cramp(-/-) mice in a  validated model of pulmonary tuberculosis, and conducted cell-based assays with  macrophages from these mice. We evaluated the in vivo susceptibility of  Cramp(-/-) mice to infection, and also dissected various pro-inflammatory immune  responses against M. tuberculosis. We observed increased susceptibility of  Cramp(-/-) mice to M. tuberculosis as compared with wild-type mice. Macrophages  from Cramp(-/-) mice were unable to control M. tuberculosis growth in an in vitro  infection model, were deficient in intracellular calcium influx, and were  defective in stimulating T cells. Additionally, CD4(+) and CD8(+) T cells from  Cramp(-/-) mice produced less interferon-β upon stimulation. Furthermore,  bacterial-derived cAMP modulated cathelicidin expression in macrophages. Our  results demonstrate that cathelicidin is required for innate resistance to M.  tuberculosis in a relevant animal model and is a key mediator in regulation of  the levels of pro-inflammatory cytokines by calcium and cyclic nucleotides.  Copyright © 2017 Pathological Society of Great Britain and Ireland. Published by  John Wiley &amp; Sons, Ltd.</t>
  </si>
  <si>
    <t>J Pathol</t>
  </si>
  <si>
    <t>Copyright © 2017 Pathological Society of Great Britain and Ireland. Published by John Wiley &amp; Sons, Ltd.</t>
  </si>
  <si>
    <t>Place: England PMID: 28097645  PMCID: PMC5397332</t>
  </si>
  <si>
    <t>Animals; Antimicrobial Cationic Peptides; antimicrobial peptide; Apoptosis/immunology; Calcium/metabolism; cAMP; cathelicidin; Cathelicidins/deficiency/genetics/*immunology; CD4-Positive T-Lymphocytes/immunology; CD8-Positive T-Lymphocytes/immunology; Cells, Cultured; Cyclic AMP/*physiology; Cytokines/biosynthesis; Dendritic Cells/immunology; Disease Models, Animal; Female; Immunity, Innate; Inflammation Mediators/metabolism; Interleukin-12 Subunit p40/metabolism; Lung/microbiology/pathology; Macrophages/immunology; Mice, Inbred BALB C; Mice, Knockout; Mycobacterium tuberculosis/growth &amp; development/isolation &amp; purification/pathogenicity; Signal Transduction/genetics/immunology; Spleen/microbiology/pathology; tuberculosis; Tuberculosis, Pulmonary/*immunology/pathology</t>
  </si>
  <si>
    <t>T9X2K6V7</t>
  </si>
  <si>
    <t>Jensen, K; dela Pena-Ponce, MG; Piatak, M; Shoemaker, R; Oswald, K; Jacobs, WR; Fennelly, G; Lucero, C; Mollan, KR; Hudgens, MG; Amedee, A; Kozlowski, PA; Estes, JD; Lifson, JD; Van Rompay, KKA; Larsen, M; De Paris, K</t>
  </si>
  <si>
    <t>Balancing Trained Immunity with Persistent Immune Activation and the Risk of Simian Immunodeficiency Virus Infection in Infant Macaques Vaccinated with Attenuated Mycobacterium tuberculosis or Mycobacterium bovis BCG Vaccine</t>
  </si>
  <si>
    <t>CLINICAL AND VACCINE IMMUNOLOGY</t>
  </si>
  <si>
    <t>1556-6811</t>
  </si>
  <si>
    <t>10.1128/CVI.00360-16</t>
  </si>
  <si>
    <t>Our goal is to develop a pediatric combination vaccine to protect the vulnerable infant population against human immunodeficiency virus type 1 (HIV-1) and tuberculosis (TB) infections. The vaccine consists of an auxotroph Mycobacterium tuberculosis strain that coexpresses HIV antigens. Utilizing an infant rhesus macaque model, we have previously shown that this attenuated M. tuberculosis (AMtb)-simian immunodeficiency virus (SIV) vaccine is immunogenic, and although the vaccine did not prevent oral SIV infection, a subset of vaccinated animals was able to partially control virus replication. However, unexpectedly, vaccinated infants required fewer SIV exposures to become infected compared to naive controls. Considering that the current TB vaccine, Mycobacterium bovis bacillus Calmette-Guerin (BCG), can induce potent innate immune responses and confer pathogen-unspecific trained immunity, we hypothesized that an imbalance between enhanced myeloid cell function and immune activation might have influenced the outcome of oral SIV challenge in AMtb-SIV-vaccinated infants. To address this question, we used archived samples from unchallenged animals from our previous AMtb-SIV vaccine studies and vaccinated additional infant macaques with BCG or AMtb only. Our results show that vaccinated infants, regardless of vaccine strain or regimen, had enhanced myeloid cell responses. However, CD4(+) T cells were concurrently activated, and the persistence of these activated target cells in oral and/or gastrointestinal tissues may have facilitated oral SIV infection. Immune activation was more pronounced in BCG-vaccinated infant macaques than in AMtb-vaccinated infant macaques, indicating a role for vaccine attenuation. These findings underline the importance of understanding the interplay of vaccine-induced immunity and immune activation and its effect on HIV acquisition risk and outcome in infants.</t>
  </si>
  <si>
    <t>WOS:000394223700005</t>
  </si>
  <si>
    <t>&lt;p&gt;Times Cited in Web of Science Core Collection:&amp;nbsp;&amp;nbsp;34&lt;br/&gt;Total Times Cited:&amp;nbsp;&amp;nbsp;35&lt;br/&gt;Cited Reference Count:&amp;nbsp;&amp;nbsp;97&lt;/p&gt;</t>
  </si>
  <si>
    <t>BACILLUS-CALMETTE-GUERIN; CLASS-I ALLELES; GENETIC POLYMORPHISMS; immune activation; INDIAN RHESUS MACAQUE; M. TUBERCULOSIS; myeloid cells; NONSPECIFIC PROTECTION; pediatric HIV/SIV; RECOMBINANT BCG; RESPONSES; SIV; T-CELLS; vaccine</t>
  </si>
  <si>
    <t>VY7UZR3S</t>
  </si>
  <si>
    <t>Steigler, P; Daniels, NJ; McCulloch, TR; Ryder, BM; Sandford, SK; Kirman, JR</t>
  </si>
  <si>
    <t>BCG vaccination drives accumulation and effector function of innate lymphoid cells in murine lungs</t>
  </si>
  <si>
    <t>IMMUNOLOGY AND CELL BIOLOGY</t>
  </si>
  <si>
    <t>0818-9641</t>
  </si>
  <si>
    <t>10.1111/imcb.12007</t>
  </si>
  <si>
    <t>The tuberculosis (TB) vaccine bacille Calmette-Guerin (BCG) prevents disseminated childhood TB; however, it fails to protect against the more prevalent pulmonary TB. Limited understanding of the immune response to Mycobacterium tuberculosis, the causative agent of TB, has hindered development of improved vaccines. Although memory CD4 T cells are considered the main mediators of protection against TB, recent studies suggest there are other key subsets that contribute to antimycobacterial immunity. To that end, innate cells may be involved in the protective response. In this study, we investigated the primary response of innate lymphoid cells (ILCs) to BCG exposure. Using a murine model, we showed that ILCs increased in number in the lungs and lymph nodes in response to BCG vaccination. Additionally, there was significant production of the antimycobacterial cytokine IFN-by ILCs. As ILCs are located at mucosal sites, it was investigated whether mucosal vaccination (intranasal) stimulated an enhanced response compared to the traditional vaccination approach (intradermal or subcutaneous). Indeed, in response to intranasal vaccination, the number of ILCs, and IFN-production in NK cells and ILC1s in the lungs and lymph nodes, were higher than that provoked through intradermal or subcutaneous vaccination. This work provides the first evidence that BCG vaccination activates ILCs, paving the way for future research to elucidate the protective potential of ILCs against mycobacterial infection. Additionally, the finding that lung ILCs respond rigorously to mucosal vaccination may have implications for the delivery of novel TB vaccines.</t>
  </si>
  <si>
    <t>2018-04</t>
  </si>
  <si>
    <t>379-389</t>
  </si>
  <si>
    <t>WOS:000430661800006</t>
  </si>
  <si>
    <t>&lt;p&gt;Times Cited in Web of Science Core Collection:&amp;nbsp;&amp;nbsp;25&lt;br/&gt;Total Times Cited:&amp;nbsp;&amp;nbsp;26&lt;br/&gt;Cited Reference Count:&amp;nbsp;&amp;nbsp;50&lt;/p&gt;</t>
  </si>
  <si>
    <t>BACILLUS-CALMETTE-GUERIN; BCG; CD4 T-CELLS; HOST-DEFENSE; IFN-GAMMA; IMMUNOLOGICAL MEMORY; IN-VIVO; innate lymphoid cells; MICE; mucosal vaccination; MYCOBACTERIUM-TUBERCULOSIS INFECTION; PROTECTION; TRAINED IMMUNITY; tuberculosis</t>
  </si>
  <si>
    <t>842V2BJX</t>
  </si>
  <si>
    <t>Divangahi, Maziar; Khan, Nargis; Kaufmann, Eva</t>
  </si>
  <si>
    <t>Beyond Killing Mycobacterium tuberculosis: Disease Tolerance.</t>
  </si>
  <si>
    <t>10.3389/fimmu.2018.02976</t>
  </si>
  <si>
    <t>Host defense strategies against infectious diseases are comprised of both host resistance and disease tolerance. Resistance is the ability of the host to  prevent invasion or to eliminate the pathogen, while disease tolerance is defined  by limiting the collateral tissue damage caused by the pathogen and/or the immune  response without exerting direct effects on pathogen growth. Our incomplete  understanding of host immunity against tuberculosis (TB) is predominately rooted  in our bias toward investigating host resistance. Thus, we must refocus our  efforts to understand the entire spectrum of immunity against M. tuberculosis to  control TB.</t>
  </si>
  <si>
    <t>Place: Switzerland PMID: 30619333  PMCID: PMC6305711</t>
  </si>
  <si>
    <t>*Immune Tolerance; adaptive immunity; Animals; Disease Models, Animal; disease tolerance; host defense against pathogenic bacteria; Host-Pathogen Interactions/*immunology; Humans; innate immunity; Latent Tuberculosis/*immunology/microbiology; Mycobacterium tuberculosis/*immunology; tuberculosis; Tuberculosis, Pulmonary/*immunology/microbiology</t>
  </si>
  <si>
    <t>EMI6V9Q7</t>
  </si>
  <si>
    <t>Huynh, JP; Lin, CC; Kimmey, JM; Jarjour, NN; Schwarzkopf, EA; Bradstreet, TR; Shchukina, I; Shpynov, O; Weaver, CT; Taneja, R; Artyomov, MN; Edelson, BT; Stallings, CL</t>
  </si>
  <si>
    <t>Bhlhe40 is an essential repressor of IL-10 during Mycobacterium tuberculosis infection</t>
  </si>
  <si>
    <t>JOURNAL OF EXPERIMENTAL MEDICINE</t>
  </si>
  <si>
    <t>0022-1007</t>
  </si>
  <si>
    <t>10.1084/jem.20171704</t>
  </si>
  <si>
    <t>The cytokine IL-10 antagonizes pathways that control Mycobacterium tuberculosis (Mtb) infection. Nevertheless, the impact of IL-10 during Mtb infection has been difficult to decipher because loss-of-function studies in animal models have yielded only mild phenotypes. We have discovered that the transcription factor basic helix-loop-helix family member e40 (Bhlhe40) is required to repress Il10 expression during Mtb infection. Loss of Bhlhe40 in mice results in higher Il10 expression, higher bacterial burden, and early susceptibility similar to that observed in mice lacking IFN-gamma. Deletion of Il10 in Bhlhe40(-/-) mice reverses these phenotypes. Bhlhe40 deletion in T cells or CD11c(+) cells is sufficient to cause susceptibility to Mtb. Bhlhe40 represents the first transcription factor found to be essential during Mtb infection to specifically regulate Il10 expression, revealing the importance of strict control of IL-10 production by innate and adaptive immune cells during infection. Our findings uncover a previously elusive but significant role for IL-10 in Mtb pathogenesis.</t>
  </si>
  <si>
    <t>2018-07</t>
  </si>
  <si>
    <t>1823-1838</t>
  </si>
  <si>
    <t>WOS:000440822900008</t>
  </si>
  <si>
    <t>&lt;p&gt;Times Cited in Web of Science Core Collection:&amp;nbsp;&amp;nbsp;63&lt;br/&gt;Total Times Cited:&amp;nbsp;&amp;nbsp;65&lt;br/&gt;Cited Reference Count:&amp;nbsp;&amp;nbsp;58&lt;/p&gt;</t>
  </si>
  <si>
    <t>DISEASE; EXPRESSION; GENE; IMMUNE-RESPONSES; INTERFERON-GAMMA; INTERLEUKIN-10; NF-KAPPA-B; STRA13; TGF-BETA; TRANSCRIPTION</t>
  </si>
  <si>
    <t>MEJ4ABFN</t>
  </si>
  <si>
    <t>Huynh, Jeremy P.; Lin, Chih-Chung; Kimmey, Jacqueline M.; Jarjour, Nicholas N.; Schwarzkopf, Elizabeth A.; Bradstreet, Tara R.; Shchukina, Irina; Shpynov, Oleg; Weaver, Casey T.; Taneja, Reshma; Artyomov, Maxim N.; Edelson, Brian T.; Stallings, Christina L.</t>
  </si>
  <si>
    <t>Bhlhe40 is an essential repressor of IL-10 during Mycobacterium tuberculosis infection.</t>
  </si>
  <si>
    <t>The Journal of experimental medicine</t>
  </si>
  <si>
    <t>1540-9538 0022-1007</t>
  </si>
  <si>
    <t>The cytokine IL-10 antagonizes pathways that control Mycobacterium tuberculosis (Mtb) infection. Nevertheless, the impact of IL-10 during Mtb infection has been  difficult to decipher because loss-of-function studies in animal models have  yielded only mild phenotypes. We have discovered that the transcription factor  basic helix-loop-helix family member e40 (Bhlhe40) is required to repress Il10  expression during Mtb infection. Loss of Bhlhe40 in mice results in higher Il10  expression, higher bacterial burden, and early susceptibility similar to that  observed in mice lacking IFN-γ. Deletion of Il10 in Bhlhe40(-/-) mice reverses  these phenotypes. Bhlhe40 deletion in T cells or CD11c(+) cells is sufficient to  cause susceptibility to Mtb Bhlhe40 represents the first transcription factor  found to be essential during Mtb infection to specifically regulate Il10  expression, revealing the importance of strict control of IL-10 production by  innate and adaptive immune cells during infection. Our findings uncover a  previously elusive but significant role for IL-10 in Mtb pathogenesis.</t>
  </si>
  <si>
    <t>J Exp Med</t>
  </si>
  <si>
    <t>Place: United States PMID: 29773644  PMCID: PMC6028511</t>
  </si>
  <si>
    <t>Adaptive Immunity; Animals; Base Sequence; Basic Helix-Loop-Helix Transcription Factors/deficiency/*metabolism; Genetic Loci; Homeodomain Proteins/*metabolism; Immunity, Innate; Inflammation/pathology; Interleukin-10/deficiency/*metabolism; Lymphocytes/metabolism; Mice, Inbred C57BL; Models, Biological; Myeloid Cells/metabolism; Neutrophils/metabolism; Protein Binding; Repressor Proteins/*metabolism; Th1 Cells/metabolism; Tuberculosis/*immunology/prevention &amp; control</t>
  </si>
  <si>
    <t>XPDVL6CM</t>
  </si>
  <si>
    <t>Pahuja, Isha; Verma, Akanksha; Ghoshal, Antara; Mukhopadhyay, Suparba; Kumari, Anjna; Shaji, Aishwarya; Chaturvedi, Shivam; Dwivedi, Ved Prakash; Bhaskar, Ashima</t>
  </si>
  <si>
    <t>Biapenem, a Carbapenem Antibiotic, Elicits Mycobacteria Specific Immune Responses and Reduces the Recurrence of Tuberculosis.</t>
  </si>
  <si>
    <t>Microbiology spectrum</t>
  </si>
  <si>
    <t>2165-0497</t>
  </si>
  <si>
    <t>10.1128/spectrum.00858-23</t>
  </si>
  <si>
    <t>Tuberculosis (TB) still tops the list of global health burdens even after COVID-19. However, it will sooner transcend the current pandemic due to the  prevailing risk of reactivation of latent TB in immunocompromised individuals.  The indiscriminate misuse and overuse of antibiotics have resulted in the  emergence of deadly drug-resistant variants of Mycobacterium tuberculosis (M.tb).  This study aims to characterize the functionality of the carbapenem  antibiotic-Biapenem (BPM) in generating long-lasting immunity against TB. BPM  treatment significantly boosted the activation status of the innate immune  arm-macrophages by augmenting p38 signaling. Macrophages further primed and  activated the adaptive immune cells CD4(+) and CD8(+) T-cells in the lung and  spleen of the infected mice model. Furthermore, BPM treatment significantly  amplified the polarization of T lymphocytes toward inflammatory subsets, such as  Th1 and Th17. The treatment also helped generate a long-lived central memory  T-cell subset. The generation of central memory T lymphocyte subset upon BPM  treatment in the murine model led to a significant curtailing in the recurrence  of TB due to reactivation and reinfection. These results suggest the potentiality  of BPM as a potent adjunct immunomodulator to improve host defense against M.tb  by enriching long-term protective memory cells. IMPORTANCE Tuberculosis (TB)  caused by Mycobacterium tuberculosis (M.tb) tops the list of infectious killers  around the globe. The emergence of drug-resistant variants of M.tb has been a  major hindrance toward realizing the "END TB" goal. Drug resistance has amplified  the global burden toward the quest for novel drug molecules targeting M.tb.  Host-directed therapy (HDT) offers a lucrative alternative to tackle emerging  drug resistance and disease relapse by strengthening the host's immunity. Through  our present study, we have tried to characterize the functionality of the  carbapenem antibiotic-Biapenem (BPM). BPM treatment significantly augmented  long-lasting immunity against TB by boosting the innate and adaptive immune arms.  The generation of long-lived central memory T lymphocyte subset significantly  improved the disease outcome and provided sterilizing immunity in the murine  model of TB. The present investigation's encouraging results have helped us  depict BPM as a potent adjunct immunomodulator for treating TB.</t>
  </si>
  <si>
    <t>e0085823</t>
  </si>
  <si>
    <t>Microbiol Spectr</t>
  </si>
  <si>
    <t>Place: United States PMID: 37272833  PMCID: PMC10434282</t>
  </si>
  <si>
    <t>*COVID-19; *Mycobacterium tuberculosis; *Tuberculosis/microbiology; Animals; Anti-Bacterial Agents/therapeutic use; antimicrobials; Biapenem; Carbapenems/therapeutic use; CD8-Positive T-Lymphocytes; Disease Models, Animal; Immunity; Immunologic Factors; immunotherapy; memory T-cells; Mice; multidrug resistance; Mycobacterium tuberculosis; reactivation; reinfection; tuberculosis</t>
  </si>
  <si>
    <t>RXJQTWFA</t>
  </si>
  <si>
    <t>Zhao, Y; Liu, PJ; Xin, ZQ; Shi, CH; Bai, YN; Sun, XX; Zhao, Y; Wang, XY; Liu, L; Zhao, X; Chen, ZN; Zhang, H</t>
  </si>
  <si>
    <t>Biological Characteristics of Severe Combined Immunodeficient Mice Produced by CRISPR/Cas9-Mediated Rag2 and IL2rg Mutation</t>
  </si>
  <si>
    <t>FRONTIERS IN GENETICS</t>
  </si>
  <si>
    <t>1664-8021</t>
  </si>
  <si>
    <t>10.3389/fgene.2019.00401</t>
  </si>
  <si>
    <t>Clustered regularly interspaced short palindromic repeats (CRISPR)/CRISPR-associated (Cas)9 is a novel and convenient gene editing system that can be used to construct genetically modified animals. Recombination activating gene 2 (Rag2) is a core component that is involved in the initiation of V(D)J recombination during T- and B-cells maturation. Separately, the interleukin-2 receptor gamma chain gene (IL2rg) encoded the protein-regulated activity of natural killer (NK) cells and shared common receptors of some cytokines. Rag2 and IL2rg mutations cause immune system disorders associated with T-, B-, and NK cell function and some cytokine activities. In the present study, 2 single-guide RNAs (sgRNAs) targeted on Rag2 and IL2rg genes were microinjected into the zygotes of BALB/c mice with Cas9 messenger RNA (mRNA) to create Rag2/IL2rg(-/-) double knockout mice, and the biological characteristics of the mutated mice were subsequently analyzed. The results showed that CRISPR/Cas9-induced indel mutation displaced the frameshift of Rag2 and IL2rg genes, resulting in a decrease in the number of T-, B-, and NK cells and the destruction of immune-related tissues like the thymus and spleen. Mycobacterium tuberculosis 85B antigen could not induce cellular and humoral immune response in mice. However, this aberrant immune activity compromised the growth of several tumor heterogenous grafts in the mutated mice, including orthotopic and subcutaneous transplantation tumors. Thus, Rag2/IL2rg(-/-) knockout mice possessed features of severe combined immunodeficiency (SCID), which is an ideal model for human xenograft.</t>
  </si>
  <si>
    <t>WOS:000466530700001</t>
  </si>
  <si>
    <t>&lt;p&gt;Times Cited in Web of Science Core Collection:&amp;nbsp;&amp;nbsp;9&lt;br/&gt;Total Times Cited:&amp;nbsp;&amp;nbsp;9&lt;br/&gt;Cited Reference Count:&amp;nbsp;&amp;nbsp;40&lt;/p&gt;</t>
  </si>
  <si>
    <t>biological characteristic; CELL; CRISPR/Cae9; DEFECTS; DIFFERENTIATION; FUSION PROTEIN; GENE; IL2rg; INNATE; MODEL; MOUSE; NUDE; Rag2; severe combined immunodeficient mice</t>
  </si>
  <si>
    <t>VANWPB9F</t>
  </si>
  <si>
    <t>García-Barragán, Ángel; Gutiérrez-Pabello, José A.; Alfonseca-Silva, Edgar</t>
  </si>
  <si>
    <t>Calcitriol increases nitric oxide production and modulates microbicidal capacity against Mycobacterium bovis in bovine macrophages.</t>
  </si>
  <si>
    <t>Comparative immunology, microbiology and infectious diseases</t>
  </si>
  <si>
    <t>1878-1667 0147-9571</t>
  </si>
  <si>
    <t>10.1016/j.cimid.2018.09.001</t>
  </si>
  <si>
    <t>Bovine tuberculosis, a re-emerging infectious disease caused by Mycobacterium bovis, can be transmitted to humans. Global prevalence of M. bovis in humans is  underestimated and represents a serious public health risk in developing  countries. In light of this situation, it is important to note that our  understanding of the immunopathogenesis of human tuberculosis can be improved by  studying this disease in the bovine model. Stimulation of the bovine innate  immune system with calcitriol (1,25(OH)2D3) leads to an increase in bactericidal  molecules involved in macrophage antimicrobial activity. It is unknown, however,  if calcitriol´s effect on bovine macrophages impacts intracellular bacterial  replication. With these considerations in mind, this study sought to investigate  the specific role of calcitriol in tuberculosis control in bovine macrophages, in  the hopes of uncovering information applicable to human tuberculosis. As such,  infection with M. bovis was shown to induce expression of CYP27B1 and VDR genes  in macrophages. Moreover, addition of 1,25(OH)2D3 to cultures of macrophages  previously infected with mycobacteria and/or activated by LPS triggered cellular  expression of nitric oxide synthase (NOS2) and increased nitrite concentrations,  both indicators of nitric oxide (NO) production. By means of a microbicidal  assay, addition of 1,25(OH)2D3 was seen to increase macrophage phagocytosis and  to decrease mycobacterial intracellular replication. Thus, taken together, our  results show that calcitriol can help stimulate the innate immune system of  bovines by increasing phagocytosis and decreasing intracellular replication of  microorganisms, such as M. bovis, in macrophages, through the VDR pathway.</t>
  </si>
  <si>
    <t>2018-08</t>
  </si>
  <si>
    <t>17-23</t>
  </si>
  <si>
    <t>Comp Immunol Microbiol Infect Dis</t>
  </si>
  <si>
    <t>Place: England PMID: 30290883</t>
  </si>
  <si>
    <t>25-Hydroxyvitamin D3 1-alpha-Hydroxylase/pharmacology; Animals; Bovine macrophages; Calcitriol; Calcitriol/*pharmacology; Cattle; Disease Models, Animal; Macrophages/*microbiology; Microbicidal capacity; Mycobacterium bovis; Mycobacterium bovis/*drug effects; Nitric oxide; Nitric Oxide Synthase/metabolism; Nitric Oxide/*metabolism; Phagocytosis/drug effects; Receptors, Calcitriol/metabolism; Tuberculosis, Bovine/*drug therapy/metabolism</t>
  </si>
  <si>
    <t>4MAF8KTP</t>
  </si>
  <si>
    <t>Li, Y; Yang, FL; Zhu, JF; Sang, LX; Han, X; Wang, DA; Shan, FP; Li, SJ; Sun, X; Lu, CL</t>
  </si>
  <si>
    <t>CD226 as a genetic adjuvant to enhance immune efficacy induced by Ag85A DNA vaccination</t>
  </si>
  <si>
    <t>INTERNATIONAL IMMUNOPHARMACOLOGY</t>
  </si>
  <si>
    <t>1567-5769</t>
  </si>
  <si>
    <t>10.1016/j.intimp.2014.12.036</t>
  </si>
  <si>
    <t>Antigen-85A (Ag85A) is one of the major proteins secreted by Mycobacterium tuberculosis. Many studies on animal models have shown that vaccination with the recombinant Ag85A-DNA or Ag85A protein induces powerful immune response. However, these vaccines cannot generate sufficient protective immunity in the systemic compartment. CD226, a member of the immunoglobulin superfamily, is expressed in the majority of NK cells, T cells, monocytes, and platelets, and can be served as a co-stimulator that contributes to multiple innate and adaptive responses. However, there has been no study where either CD226 protein or DNA has been used as an adjuvant for vaccine development The aim of this study was to develop a novel Ag85A DNA vaccine with CD226 as the genetic adjuvant to increase the immune efficacy induced by Ag85A. Oral vaccination with pcDNA3.1-Ag85A-CD226 DNA induced potent immune responses in mice. CD226 was an effective genetic adjuvant that improved the immune efficacy induced by Ag85A and enhanced the activity of cytotoxic T lymphocytes (CTL) and NK cells in mice. Th1 dominant cytokines (i.e. IL-2, IFN-gamma and TNF-alpha), cellular immunity (i.e. CD4(+)IFN-gamma T+ cells and CD8(+)IFN-gamma T+ cells in splenocytes) and MLNs were also significantly elevated by pcDNA3.1-Ag85A-CD226 DNA vaccination. Our results suggest that CD226 is an effective adjuvant to enhance the immune efficacy induced by Ag85A. Our findings provide a new strategy for the development of a DNA vaccine co-expressing Ag85A and CD226. (C) 2015 Elsevier B.V. All rights reserved.</t>
  </si>
  <si>
    <t>2015-03</t>
  </si>
  <si>
    <t>WOS:000350934400002</t>
  </si>
  <si>
    <t>&lt;p&gt;Times Cited in Web of Science Core Collection:&amp;nbsp;&amp;nbsp;5&lt;br/&gt;Total Times Cited:&amp;nbsp;&amp;nbsp;7&lt;br/&gt;Cited Reference Count:&amp;nbsp;&amp;nbsp;23&lt;/p&gt;</t>
  </si>
  <si>
    <t>Ag85A; ANTIGEN; CARCINOMA; CD226; DENDRITIC CELLS; DNA vaccine; EXPRESSION; Genetic adjuvant; IMMUNOGENICITY; INDUCTION; MICE; MYCOBACTERIUM-TUBERCULOSIS; NK; PROTECTIVE EFFICACY</t>
  </si>
  <si>
    <t>55D6826T</t>
  </si>
  <si>
    <t>Li, Yan; Yang, Fangli; Zhu, Junfeng; Sang, Lixuan; Han, Xue; Wang, Danan; Shan, Fengping; Li, Shengjun; Sun, Xun; Lu, Changlong</t>
  </si>
  <si>
    <t>CD226 as a genetic adjuvant to enhance immune efficacy induced by Ag85A DNA vaccination.</t>
  </si>
  <si>
    <t>International immunopharmacology</t>
  </si>
  <si>
    <t>1878-1705 1567-5769</t>
  </si>
  <si>
    <t>Antigen-85A (Ag85A) is one of the major proteins secreted by Mycobacterium tuberculosis. Many studies on animal models have shown that vaccination with the  recombinant Ag85A-DNA or Ag85A protein induces powerful immune response. However,  these vaccines cannot generate sufficient protective immunity in the systemic  compartment. CD226, a member of the immunoglobulin superfamily, is expressed in  the majority of NK cells, T cells, monocytes, and platelets, and can be served as  a co-stimulator that contributes to multiple innate and adaptive responses.  However, there has been no study where either CD226 protein or DNA has been used  as an adjuvant for vaccine development. The aim of this study was to develop a  novel Ag85A DNA vaccine with CD226 as the genetic adjuvant to increase the immune  efficacy induced by Ag85A. Oral vaccination with pcDNA3.1-Ag85A-CD226 DNA induced  potent immune responses in mice. CD226 was an effective genetic adjuvant that  improved the immune efficacy induced by Ag85A and enhanced the activity of  cytotoxic T lymphocytes (CTL) and NK cells in mice. Th1 dominant cytokines (i.e.  IL-2, IFN-γ and TNF-α), cellular immunity (i.e. CD4(+)IFN-γ(+)T cells and  CD8(+)IFN-γ(+)T cells in splenocytes) and MLNs were also significantly elevated  by pcDNA3.1-Ag85A-CD226 DNA vaccination. Our results suggest that CD226 is an  effective adjuvant to enhance the immune efficacy induced by Ag85A. Our findings  provide a new strategy for the development of a DNA vaccine co-expressing Ag85A  and CD226.</t>
  </si>
  <si>
    <t>Int Immunopharmacol</t>
  </si>
  <si>
    <t>Copyright © 2015. Published by Elsevier B.V.</t>
  </si>
  <si>
    <t>Place: Netherlands PMID: 25582686</t>
  </si>
  <si>
    <t>Acyltransferases/genetics/*immunology; Adjuvants, Immunologic/genetics; Ag85A; Animals; Antibodies, Bacterial/blood; Antigens, Bacterial/genetics/*immunology; Antigens, Differentiation, T-Lymphocyte/genetics/*immunology; CD226; Cytokines/metabolism; Cytotoxicity, Immunologic; DNA vaccine; DNA, Bacterial/genetics; Female; Genetic adjuvant; HEK293 Cells; Humans; Immunity, Humoral; Killer Cells, Natural/*immunology; Lymphocyte Activation; Mice; Mice, Inbred C57BL; Mycobacterium tuberculosis/*physiology; T-Lymphocytes, Cytotoxic/*immunology; Th1 Cells/*immunology; Tuberculosis/*immunology/prevention &amp; control; Vaccination; Vaccines, DNA/*administration &amp; dosage</t>
  </si>
  <si>
    <t>MLCFLXE5</t>
  </si>
  <si>
    <t>Sayes, Fadel; Pawlik, Alexandre; Frigui, Wafa; Gröschel, Matthias I.; Crommelynck, Samuel; Fayolle, Catherine; Cia, Felipe; Bancroft, Gregory J.; Bottai, Daria; Leclerc, Claude; Brosch, Roland; Majlessi, Laleh</t>
  </si>
  <si>
    <t>CD4+ T Cells Recognizing PE/PPE Antigens Directly or via Cross Reactivity Are Protective against Pulmonary Mycobacterium tuberculosis Infection.</t>
  </si>
  <si>
    <t>PLoS pathogens</t>
  </si>
  <si>
    <t>1553-7374 1553-7366</t>
  </si>
  <si>
    <t>10.1371/journal.ppat.1005770</t>
  </si>
  <si>
    <t>Mycobacterium tuberculosis (Mtb), possesses at least three type VII secretion systems, ESX-1, -3 and -5 that are actively involved in pathogenesis and  host-pathogen interaction. We recently showed that an attenuated Mtb vaccine  candidate (Mtb Δppe25-pe19), which lacks the characteristic ESX-5-associated  pe/ppe genes, but harbors all other components of the ESX-5 system, induces CD4+  T-cell immune responses against non-esx-5-associated PE/PPE protein homologs.  These T cells strongly cross-recognize the missing esx-5-associated PE/PPE  proteins. Here, we characterized the fine composition of the functional  cross-reactive Th1 effector subsets specific to the shared PE/PPE epitopes in  mice immunized with the Mtb Δppe25-pe19 vaccine candidate. We provide evidence  that the Mtb Δppe25-pe19 strain, despite its significant attenuation, is  comparable to the WT Mtb strain with regard to: (i) its antigenic repertoire  related to the different ESX systems, (ii) the induced Th1 effector subset  composition, (iii) the differentiation status of the Th1 cells induced, and (iv)  its particular features at stimulating the innate immune response. Indeed, we  found significant contribution of PE/PPE-specific Th1 effector cells in the  protective immunity against pulmonary Mtb infection. These results offer detailed  insights into the immune mechanisms underlying the remarkable protective efficacy  of the live attenuated Mtb Δppe25-pe19 vaccine candidate, as well as the specific  potential of PE/PPE proteins as protective immunogens.</t>
  </si>
  <si>
    <t>2016-07</t>
  </si>
  <si>
    <t>e1005770</t>
  </si>
  <si>
    <t>PLoS Pathog</t>
  </si>
  <si>
    <t>Place: United States PMID: 27467705  PMCID: PMC4965174</t>
  </si>
  <si>
    <t>Animals; Antigens, Bacterial/*immunology; Bacterial Proteins/*immunology; CD4-Positive T-Lymphocytes/immunology; Cross Reactions; Disease Models, Animal; Female; Flow Cytometry; Mice; Mice, Inbred C57BL; Mycobacterium tuberculosis/immunology; Th1 Cells; Tuberculosis Vaccines/*immunology; Tuberculosis, Pulmonary/*immunology</t>
  </si>
  <si>
    <t>GUWS3KYC</t>
  </si>
  <si>
    <t>Chen, Ling; Liu, Zhen; Su, Yingjun; Wang, Di; Yin, Bin; Shu, Bin; Zhang, Jishen; Zhu, Xiaoyan; Jia, Chiyu</t>
  </si>
  <si>
    <t>Characterization of Mycobacterium marinum infections in zebrafish wounds and sinus tracts.</t>
  </si>
  <si>
    <t>Wound repair and regeneration : official publication of the Wound Healing Society [and] the European Tissue Repair Society</t>
  </si>
  <si>
    <t>1524-475X 1067-1927</t>
  </si>
  <si>
    <t>10.1111/wrr.12540</t>
  </si>
  <si>
    <t>The impaired healing of Mycobacterium tuberculosis-infected wounds is a clinical challenge, and the mechanisms involved are still not clear. The zebrafish model  of Mycobacterium marinum infection has provided surprising insights into the  pathogenesis of tuberculosis in humans. Similarly, the major principles and  phases of cutaneous wound healing are conserved among adult mammals and adult  zebrafish. Here, we injected Mycobacterium marinum into the dorsal muscles of  adult zebrafish and observed the development of chronic wound pathology. Deep  sequencing showed that gene expression related to muscles was down-regulated,  whereas expressions of the IL-1β, TNF-α, dram1 genes and the transcript of mir1-2  gene were up-regulated in infected wounds of zebrafish compared with control  zebrafish. Muscles are immune-responsive tissues. Thus, muscles may play a role  in the anti-Mycobacterium tuberculosis immunologic process, which leads to  apoptosis of the infected muscle cell and formation of the subcutaneous sinus  tract.</t>
  </si>
  <si>
    <t>536-540</t>
  </si>
  <si>
    <t>Wound Repair Regen</t>
  </si>
  <si>
    <t>© 2017 by the Wound Healing Society.</t>
  </si>
  <si>
    <t>Place: United States PMID: 28466489</t>
  </si>
  <si>
    <t>*Wound Healing/immunology; Animals; Disease Models, Animal; Immunity, Innate; Interleukin-1beta/metabolism; MicroRNAs/metabolism; Mycobacterium Infections, Nontuberculous/immunology/*microbiology/pathology; Mycobacterium tuberculosis/*pathogenicity; Peptide Fragments/metabolism; Tumor Necrosis Factor-alpha/metabolism; Wounds and Injuries/immunology/*microbiology/pathology; Zebrafish/*anatomy &amp; histology/*microbiology</t>
  </si>
  <si>
    <t>PSCTPRPI</t>
  </si>
  <si>
    <t>Sarfas, Charlotte; White, Andrew D.; Sibley, Laura; Morrison, Alexandra L.; Gullick, Jennie; Lawrence, Steve; Dennis, Mike J.; Marsh, Philip D.; Fletcher, Helen A.; Sharpe, Sally A.</t>
  </si>
  <si>
    <t>Characterization of the Infant Immune System and the Influence and Immunogenicity of BCG Vaccination in Infant and Adult Rhesus Macaques.</t>
  </si>
  <si>
    <t>10.3389/fimmu.2021.754589</t>
  </si>
  <si>
    <t>In many countries where tuberculosis (TB) is endemic, the Bacillus Calmette-Guérin (BCG) vaccine is given as close to birth as possible to protect  infants and children from severe forms of TB. However, BCG has variable efficacy  and is not as effective against adult pulmonary TB. At present, most animal  models used to study novel TB vaccine candidates rely on the use of adult  animals. Human studies show that the infant immune system is different to that of  an adult. Understanding how the phenotypic profile and functional ability of the  immature host immune system compares to that of a mature adult, together with the  subsequent BCG immune response, is critical to ensuring that new TB vaccines are  tested in the most appropriate models. BCG-specific immune responses were  detected in macaques vaccinated within a week of birth from six weeks after  immunization indicating that neonatal macaques are able to generate a functional  cellular response to the vaccine. However, the responses measured were  significantly lower than those typically observed following BCG vaccination in  adult rhesus macaques and infant profiles were skewed towards the activation and  attraction of macrophages and monocytes and the synthesis in addition to release  of pro-inflammatory cytokines such as IL-1, IL-6 and TNF-α. The frequency of  specific immune cell populations changed significantly through the first three  years of life as the infants developed into young adult macaques. Notably, the  CD4:CD8 ratio significantly declined as the macaques aged due to a significant  decrease in the proportion of CD4(+) T-cells relative to a significant increase  in CD8(+) T-cells. Also, the frequency of both CD4(+) and CD8(+) T-cells  expressing the memory marker CD95, and memory subset populations including  effector memory, central memory and stem cell memory, increased significantly as  animals matured. Infant macaques, vaccinated with BCG within a week of birth,  possessed a significantly higher frequency of CD14(+) classical monocytes and  granulocytes which remained different throughout the first three years of life  compared to unvaccinated age matched animals. These findings, along with the  increase in monokines following vaccination in infants, may provide an insight  into the mechanism by which vaccination with BCG is able to provide non-specific  immunity against non-mycobacterial organisms.</t>
  </si>
  <si>
    <t>Copyright © 2021 Sarfas, White, Sibley, Morrison, Gullick, Lawrence, Dennis, Marsh, Fletcher and Sharpe.</t>
  </si>
  <si>
    <t>Place: Switzerland PMID: 34707617  PMCID: PMC8542880</t>
  </si>
  <si>
    <t>*Immunogenicity, Vaccine; age comparison; Aging/*immunology; Animals; Animals, Newborn/immunology; Antigens, Bacterial/immunology; BCG; BCG Vaccine/*immunology; Biomarkers; CD4-CD8 Ratio; Cytokines/blood; Female; Immune System/*growth &amp; development; Immunity, Innate; Immunization Schedule; Immunologic Memory; immunology; infant; infant vaccination; Intercellular Signaling Peptides and Proteins/blood; Interferon-gamma/blood; Macaca mulatta/growth &amp; development/*immunology; macaque; Macrophages/immunology; Male; Monocytes/immunology; Mycobacterium tuberculosis/immunology; Species Specificity; Tuberculin/immunology</t>
  </si>
  <si>
    <t>QPDXM2YN</t>
  </si>
  <si>
    <t>Bickett, TE; McLean, J; Creissen, E; Izzo, L; Hagan, C; Izzo, AJ; Angulo, FS; Izzo, AA</t>
  </si>
  <si>
    <t>Characterizing the BCG Induced Macrophage and Neutrophil Mechanisms for Defense AgainstMycobacterium tuberculosis</t>
  </si>
  <si>
    <t>10.3389/fimmu.2020.01202</t>
  </si>
  <si>
    <t>The live attenuatedMycobacterium bovisstrain, Bacille Calmette Guerin (BCG) is a potent innate immune stimulator. In the C57BL/6 mouse model of tuberculosis, BCG vaccination leads to a significant reduction ofMycobacterium tuberculosisburden after aerogenic infection. Our studies indicated that BCG induced protection against pulmonary tuberculosis was independent of T cells and present as early as 7 days after vaccination. This protection showed longevity, as it did not wane when conventional T cell and TNF-alpha deficient mice were infected 30 days post-vaccination. As BCG induced mycobacterial killing after 7 days, this study investigated the contributions of the innate immune system after BCG vaccination to better understand mechanisms required for mycobacterial killing. Subcutaneous BCG inoculation resulted in significant CD11b(+)F4/80(+)monocyte subset recruitment into the lungs within 7 days. Further studies revealed that killing of mycobacteria was dependent on the viability of BCG, because irradiated BCG did not have the same effect. Although others have identified BCG as a facilitator of trained innate immunity, we found that BCG reduced the mycobacterial burden in the absence of mechanisms required for trained innate immunity, highlighting a role for macrophages and neutrophils for vaccine induced killing ofM. tuberculosis.</t>
  </si>
  <si>
    <t>WOS:000546944900001</t>
  </si>
  <si>
    <t>&lt;p&gt;Times Cited in Web of Science Core Collection:&amp;nbsp;&amp;nbsp;29&lt;br/&gt;Total Times Cited:&amp;nbsp;&amp;nbsp;29&lt;br/&gt;Cited Reference Count:&amp;nbsp;&amp;nbsp;77&lt;/p&gt;</t>
  </si>
  <si>
    <t>BACILLUS-CALMETTE-GUERIN; BCG-Bacille Calmette-Guerin vaccine; FUNCTIONAL SPECIALIZATION; IMMUNE-RESPONSE; innate; INNATE IMMUNITY; INTERFERON-GAMMA; INVARIANT T-CELLS; lung; macropahge; MOUSE LYSOZYME-M; mycobacerium tuberculosis; MYCOBACTERIUM-BOVIS BCG; TUMOR-NECROSIS-FACTOR; VACCINATION</t>
  </si>
  <si>
    <t>HM2JCQGY</t>
  </si>
  <si>
    <t>Carow, Berit; Gao, Yu; Terán, Graciela; Yang, Xuexian O.; Dong, Chen; Yoshimura, Akihiko; Rottenberg, Martin E.</t>
  </si>
  <si>
    <t>CISH controls bacterial burden early after infection with Mycobacterium tuberculosis in mice.</t>
  </si>
  <si>
    <t>10.1016/j.tube.2017.09.007</t>
  </si>
  <si>
    <t>CISH gene has been associated with increased susceptibility to human tuberculosis. We found that cish(-/-) mice had higher M. tuberculosis load in  spleens and lungs up to 2.5 weeks after infection but not later compared to  controls. Cish mRNA levels were increased in lungs at early and late time points  after M. tuberculosis infection. In relation, the titers of inos and tnf mRNA in  lungs were reduced early after infection of cish(-/-) mice. The transfer of  cish(-/-) and control T cells conferred rag1(-/-) mice similar protection to  infection with M. tuberculosis. Macrophages showed increased cish mRNA levels  after M. tuberculosis infection in vitro. However, mycobacterial uptake and  growth in cish(-/-) and control macrophages was similar. Thus, we here show that  CISH mediates control of M. tuberculosis in mice early after infection via  regulation of innate immune mechanisms.</t>
  </si>
  <si>
    <t>2017-12</t>
  </si>
  <si>
    <t>175-180</t>
  </si>
  <si>
    <t>Copyright © 2017 Elsevier Ltd. All rights reserved.</t>
  </si>
  <si>
    <t>Place: Scotland PMID: 29050767</t>
  </si>
  <si>
    <t>Animals; Bacterial Load; Cytokine-inducible SRC homology 2 domain gene; Cytokines; Disease Models, Animal; Genetic Predisposition to Disease; Host-Pathogen Interactions; Immunity, Innate; Lung/immunology/*metabolism/microbiology; Macrophage; Macrophages/immunology/metabolism/microbiology; Mice, Inbred C57BL; Mice, Knockout; Mycobacterium tuberculosis; Mycobacterium tuberculosis/*growth &amp; development/immunology; Nitric Oxide Synthase Type II/genetics/metabolism; Phenotype; SOCS; Suppressor of Cytokine Signaling Proteins/deficiency/genetics/*metabolism; T cell; Time Factors; Tuberculosis, Pulmonary/genetics/immunology/*metabolism/microbiology; Tumor Necrosis Factor-alpha/genetics/metabolism</t>
  </si>
  <si>
    <t>LUDV4R7R</t>
  </si>
  <si>
    <t>Popovic, Milan; Yaparla, Amulya; Paquin-Proulx, Dominic; Koubourli, Daphne V.; Webb, Rose; Firmani, Marcia; Grayfer, Leon</t>
  </si>
  <si>
    <t>Colony-stimulating factor-1- and interleukin-34-derived macrophages differ in their susceptibility to Mycobacterium marinum.</t>
  </si>
  <si>
    <t>Journal of leukocyte biology</t>
  </si>
  <si>
    <t>1938-3673 0741-5400</t>
  </si>
  <si>
    <t>10.1002/JLB.1A0919-147R</t>
  </si>
  <si>
    <t>Mycobacterium tuberculosis (Mtb), the causative agent of tuberculosis (TB), remains the leading global cause of death from an infectious agent. Mycobacteria  thrive within their host Mϕs and presently, there is no animal model that permits  combined in vitro and in vivo study of mycobacteria-host Mϕ interactions.  Mycobacterium marinum (Mm), which causes TB in aquatic vertebrates, has become a  promising model for TB research, owing to its close genetic relatedness to Mtb  and the availability of alternative, natural host aquatic animal models. Here, we  adopted the Xenopus laevis frog-Mm surrogate infection model to study host Mϕ  susceptibility and resistance to mycobacteria. Mϕ differentiation is regulated  though the CSF-1 receptor (CSF-1R), which is activated by CSF-1 and the unrelated  IL-34 cytokines. Using combined in vitro and in vivo approaches, we demonstrated  that CSF-1-Mϕs exacerbate Mm infections, are more susceptible to mycobacterial  entry and are less effective at killing this pathogen. By contrast, IL-34-Mϕs  confer anti-Mm resistance in vivo, are less susceptible to Mm entry and more  effectively eliminate internalized mycobacteria. Moreover, we showed that the  human CSF-1- and IL-34-Mϕs are likewise, respectively, susceptible and resistant  to mycobacteria, and that both frog and human CSF-1-Mϕs are more prone to the  spread of mycobacteria and to being infected by Mm-laden Mϕs than the respective  IL-34-Mϕ subsets. This work marks the first report describing the roles of these  Mϕ subsets in mycobacterial disease and may well lead to the development of more  targeted anti-Mtb approaches.</t>
  </si>
  <si>
    <t>2019-12</t>
  </si>
  <si>
    <t>1257-1269</t>
  </si>
  <si>
    <t>J Leukoc Biol</t>
  </si>
  <si>
    <t>©2019 Society for Leukocyte Biology.</t>
  </si>
  <si>
    <t>Place: England PMID: 31535730</t>
  </si>
  <si>
    <t>Animals; antimicrobial; Bacterial Load; CSF-1; Disease Resistance; Disease Susceptibility/immunology; Gene Expression Profiling; Humans; IL-34; Interleukins/*metabolism; Macrophage Colony-Stimulating Factor/*metabolism; Macrophages/*immunology/*metabolism/microbiology; mycobacteria; Mycobacterium Infections, Nontuberculous/*immunology/*metabolism/microbiology; Mycobacterium marinum/genetics/*immunology; Mϕs; Phagocytosis/genetics/immunology; Phagosomes/immunology/metabolism; Xenopus</t>
  </si>
  <si>
    <t>GGSC7WIA</t>
  </si>
  <si>
    <t>Esparza-Gonzalez, Sandra C.; Troy, Amber R.; Izzo, Angelo A.</t>
  </si>
  <si>
    <t>Comparative analysis of Bacillus subtilis spores and monophosphoryl lipid A as adjuvants of protein-based mycobacterium tuberculosis-based vaccines: partial  requirement for interleukin-17a for induction of protective immunity.</t>
  </si>
  <si>
    <t>Clinical and vaccine immunology : CVI</t>
  </si>
  <si>
    <t>1556-679X 1556-6811</t>
  </si>
  <si>
    <t>10.1128/CVI.00622-13</t>
  </si>
  <si>
    <t>The development of adjuvants for vaccines has become an important area of research as the number of protein-based vaccines against infectious pathogens  increases. Currently, there are a number of adjuvant-based Mycobacterium  tuberculosis vaccines in clinical trials that have shown efficacy in animal  models. Despite these novel adjuvants, there is still a need to design new and  more versatile adjuvants that have minimal adverse side effects but produce  robust long-lasting adaptive immune responses. To this end, we hypothesized that  Bacillus subtilis spores may provide the appropriate innate signals that are  required to generate such vaccine-mediated responses, which would be sufficient  to reduce the mycobacterial burden after infection with M. tuberculosis. In  addition, we compared the response generated by B. subtilis spores to that  generated by monophosphoryl lipid A (MPL), which has been used extensively to  test tuberculosis vaccines. The well-characterized, 6-kDa early secretory  antigenic target of M. tuberculosis (ESAT-6; Rv3875) was used as a test antigen  to determine the T cell activation potential of each adjuvant. Inoculated into  mice, B. subtilis spores induced a strong proinflammatory response and Th1  immunity, similar to MPL; however, unlike MPL formulated with  dimethyldioctadecylammonium (DDA) bromide, it failed to induce significant levels  of interleukin-17A (IL-17A) and was unable to significantly reduce the  mycobacterial burden after pulmonary infection with M. tuberculosis. Further  analysis of the activity of MPL-DDA suggested that IL-17A was required for  protective immunity. Taken together, the data emphasize the requirement for a  network of cytokines that are essential for protective immunity.</t>
  </si>
  <si>
    <t>501-508</t>
  </si>
  <si>
    <t>Clin Vaccine Immunol</t>
  </si>
  <si>
    <t>Place: United States PMID: 24477855  PMCID: PMC3993107</t>
  </si>
  <si>
    <t>Adjuvants, Immunologic/*administration &amp; dosage; Animals; Bacillus subtilis/*immunology; Bacterial Load; Disease Models, Animal; Female; Interferon-gamma/metabolism; Interleukin-17/genetics/*immunology; Lipid A/administration &amp; dosage/*analogs &amp; derivatives; Lung/microbiology; Mice, Inbred C57BL; Mycobacterium tuberculosis/immunology; Spores, Bacterial/*immunology; T-Lymphocytes/immunology; Tuberculosis Vaccines/*administration &amp; dosage/*immunology; Tuberculosis/prevention &amp; control</t>
  </si>
  <si>
    <t>EAGB78HA</t>
  </si>
  <si>
    <t>Esparza-Gonzalez, SC; Troy, AR; Izzo, AA</t>
  </si>
  <si>
    <t>Comparative Analysis of Bacillus subtilis Spores and Monophosphoryl Lipid A as Adjuvants of Protein-Based Mycobacterium tuberculosis-Based Vaccines: Partial Requirement for Interleukin-17A for Induction of Protective Immunity</t>
  </si>
  <si>
    <t>The development of adjuvants for vaccines has become an important area of research as the number of protein-based vaccines against infectious pathogens increases. Currently, there are a number of adjuvant-based Mycobacterium tuberculosis vaccines in clinical trials that have shown efficacy in animal models. Despite these novel adjuvants, there is still a need to design new and more versatile adjuvants that have minimal adverse side effects but produce robust long-lasting adaptive immune responses. To this end, we hypothesized that Bacillus subtilis spores may provide the appropriate innate signals that are required to generate such vaccine-mediated responses, which would be sufficient to reduce the mycobacterial burden after infection with M. tuberculosis. In addition, we compared the response generated by B. subtilis spores to that generated by monophosphoryl lipid A (MPL), which has been used extensively to test tuberculosis vaccines. The well-characterized, 6-kDa early secretory antigenic target of M. tuberculosis (ESAT-6; Rv3875) was used as a test antigen to determine the T cell activation potential of each adjuvant. Inoculated into mice, B. subtilis spores induced a strong proinflammatory response and Th1 immunity, similar to MPL; however, unlike MPL formulated with dimethyldioctadecylammonium (DDA) bromide, it failed to induce significant levels of interleukin-17A (IL-17A) and was unable to significantly reduce the mycobacterial burden after pulmonary infection with M. tuberculosis. Further analysis of the activity of MPL-DDA suggested that IL-17A was required for protective immunity. Taken together, the data emphasize the requirement for a network of cytokines that are essential for protective immunity.</t>
  </si>
  <si>
    <t>WOS:000333678500007</t>
  </si>
  <si>
    <t>&lt;p&gt;Times Cited in Web of Science Core Collection:&amp;nbsp;&amp;nbsp;7&lt;br/&gt;Total Times Cited:&amp;nbsp;&amp;nbsp;8&lt;br/&gt;Cited Reference Count:&amp;nbsp;&amp;nbsp;40&lt;/p&gt;</t>
  </si>
  <si>
    <t>CHALLENGE; ESAT-6; IFN-GAMMA; IL-17; IMMUNOGENICITY; INFECTION; MICE; SUBUNIT; T-CELL RESPONSES; VACCINATION</t>
  </si>
  <si>
    <t>DC4JMWMF</t>
  </si>
  <si>
    <t>Yu, Hua; Lu, Changwan; Tan, Ming T.; Moudgil, Kamal D.</t>
  </si>
  <si>
    <t>Comparative antigen-induced gene expression profiles unveil novel aspects of susceptibility/resistance to adjuvant arthritis in rats.</t>
  </si>
  <si>
    <t>Molecular immunology</t>
  </si>
  <si>
    <t>1872-9142 0161-5890</t>
  </si>
  <si>
    <t>10.1016/j.molimm.2013.05.230</t>
  </si>
  <si>
    <t>Lewis (LEW) and Wistar Kyoto (WKY) rats of the same major histocompatibility complex (MHC) haplotype (RT.1(l)) display differential susceptibility to  adjuvant-induced arthritis (AIA). LEW are susceptible while WKY are resistant to  AIA. To gain insights into the mechanistic basis of these disparate outcomes, we  compared the gene expression profiles of the draining lymph node cells (LNC) of  these two rat strains early (day 7) following a potentially arthritogenic  challenge. LNC were tested both ex vivo and after restimulation with the  disease-related antigen, mycobacterial heat-shock protein 65. Biotin-labeled  fragment cRNA was generated from RNA of LNC and then hybridized with an  oligonucleotide-based DNA microarray chip. The differentially expressed genes  (DEG) were compared by limiting the false discovery rate to &lt;5% and fold change  ≥2.0, and their association with quantitative trait loci (QTL) was analyzed. This  analysis revealed overall a more active immune response in WKY than LEW rats.  Important differences were observed in the association of DEG with QTL in LEW vs.  WKY rats. Both the number of upregulated DEG associated with rat arthritis-QTL  and their level of expression were relatively higher in LEW when compared to WKY  rat; however, the number of downregulated DEG-associated with rat arthritis-QTL  as well as AIA-QTL were found to be higher in WKY than in LEW rats. In  conclusion, distinct gene expression profiles define arthritis-susceptible versus  resistant phenotype of MHC-compatible inbred rats. These results would advance  our understanding of the pathogenesis of autoimmune arthritis and might also  offer potential novel targets for therapeutic purposes.</t>
  </si>
  <si>
    <t>2013-12</t>
  </si>
  <si>
    <t>531-539</t>
  </si>
  <si>
    <t>Mol Immunol</t>
  </si>
  <si>
    <t>Copyright © 2013 Elsevier Ltd. All rights reserved.</t>
  </si>
  <si>
    <t>Place: England PMID: 23911410  PMCID: PMC3783567</t>
  </si>
  <si>
    <t>adjuvant-induced arthritis; AIA; Animals; Antigen-induced response; Antigen-induced T cell response; Antigens/*immunology; Arthritis, Experimental/*genetics/*immunology; Autoimmune arthritis; Bacterial Proteins/immunology; Bhsp65; Chaperonin 60/immunology; CIA; Cluster Analysis; collagen-induced arthritis; DEG; differentially expressed gene; Disease Resistance/genetics/immunology; Disease resistant; Disease susceptibility; Experimental arthritis; Gene expression profiling; Genetic Predisposition to Disease/genetics; Heat-shock proteins; IFN; IL; Inc; incubation; interferon; interleukin; LEW; Lewis; LNC; lymph node cells; Lymph Nodes/cytology/immunology/metabolism; Lymphoid cells; Male; Med; medium; Microarray analysis; Mtb; mycobacterial heat-shock protein 65; Mycobacterium tuberculosis H37Ra; OIA; oil-induced arthritis; Oligonucleotide Array Sequence Analysis; PIA; pristane-induced arthritis; qPCR; QTL; quantitative real-time PCR; quantitative trait locus; RA; Rat adjuvant arthritis; Rats; Rats, Inbred Lew; Rats, Inbred WKY; rheumatoid arthritis; SCWIA; Species Specificity; streptococcal cell wall-induced arthritis; Transcriptome/*immunology; Wistar Kyoto; WKY</t>
  </si>
  <si>
    <t>ML4IQ44P</t>
  </si>
  <si>
    <t>Malone, KM; Rue-Albrecht, K; Magee, DA; Conlon, K; Schubert, OT; Nalpas, NC; Browne, JA; Smyth, A; Gormley, E; Aebersold, R; MacHugh, DE; Gordon, SV</t>
  </si>
  <si>
    <t>Comparative 'omics analyses differentiate Mycobacterium tuberculosis and Mycobacterium bovis and reveal distinct macrophage responses to infection with the human and bovine tubercle bacilli</t>
  </si>
  <si>
    <t>MICROBIAL GENOMICS</t>
  </si>
  <si>
    <t>2057-5858</t>
  </si>
  <si>
    <t>10.1099/mgen.0.000163</t>
  </si>
  <si>
    <t>Members of the Mycobacterium tuberculosis complex (MTBC) are the causative agents of tuberculosis in a range of mammals, including humans. A key feature of MTBC pathogens is their high degree of genetic identity yet distinct host tropism. Notably, while Mycobacterium bovis is highly virulent and pathogenic for cattle, the human pathogen M. tuberculosis is attenuated in cattle. Previous research also suggests that host preference amongst MTBC members has a basis in host innate immune responses. To explore MTBC host tropism, we present in-depth profiling of the MTBC reference strains M. bovis AF2122/97 and M. tuberculosis H37Rv at both the global transcriptional and the translational level via RNA-sequencing and SWATH MS. Furthermore, a bovine alveolar macrophage infection time course model was used to investigate the shared and divergent host transcriptomic response to infection with M. tuberculosis H37Rv or M. bovis AF2122/97. Significant differential expression of virulence-associated pathways between the two bacilli was revealed, including the ESX-1 secretion system. A divergent transcriptional response was observed between M. tuberculosis H37Rv and M. bovis AF2122/97 infection of bovine alveolar macrophages, in particular cytosolic DNA-sensing pathways at 48 h post-infection, and highlights a distinct engagement of M. bovis with the bovine innate immune system. The work presented here therefore provides a basis for the identification of host innate immune mechanisms subverted by virulent host-adapted mycobacteria to promote their survival during the early stages of infection.</t>
  </si>
  <si>
    <t>2018-03</t>
  </si>
  <si>
    <t>WOS:000431156100007</t>
  </si>
  <si>
    <t>&lt;p&gt;Times Cited in Web of Science Core Collection:&amp;nbsp;&amp;nbsp;34&lt;br/&gt;Total Times Cited:&amp;nbsp;&amp;nbsp;34&lt;br/&gt;Cited Reference Count:&amp;nbsp;&amp;nbsp;124&lt;/p&gt;</t>
  </si>
  <si>
    <t>GENE-EXPRESSION; HUMAN CASPASE-4; IMMUNE-RESPONSE; INNATE RESISTANCE; macrophage; Mycobacterium bovis; NLRP3 INFLAMMASOME; NONCANONICAL INFLAMMASOME ACTIVATION; PHENOLIC GLYCOLIPIDS; proteomics; PULMONARY TUBERCULOSIS; RIG-I; RNA-SEQ; transcriptomics; tuberculosis</t>
  </si>
  <si>
    <t>GMEUAVAU</t>
  </si>
  <si>
    <t>Lopez, V; Villar, M; Queiros, J; Vicente, J; Mateos-Hernandez, L; Diez-Delgado, I; Contreras, M; Alves, PC; Alberdi, P; Gortazar, C; de la Fuente, J</t>
  </si>
  <si>
    <t>Comparative Proteomics Identifies Host Immune System Proteins Affected by Infection with Mycobacterium bovis</t>
  </si>
  <si>
    <t>PLOS NEGLECTED TROPICAL DISEASES</t>
  </si>
  <si>
    <t>1935-2735</t>
  </si>
  <si>
    <t>10.1371/journal.pntd.0004541</t>
  </si>
  <si>
    <t>Mycobacteria of the Mycobacterium tuberculosis complex (MTBC) greatly impact human and animal health worldwide. The mycobacterial life cycle is complex, and the mechanisms resulting in pathogen infection and survival in host cells are not fully understood. Eurasian wild boar (Sus scrofa) are natural reservoir hosts for MTBC and a model for mycobacterial infection and tuberculosis (TB). In the wild boar TB model, mycobacterial infection affects the expression of innate and adaptive immune response genes in mandibular lymph nodes and oropharyngeal tonsils, and biomarkers have been proposed as correlates with resistance to natural infection. However, the mechanisms used by mycobacteria to manipulate host immune response are not fully characterized. Our hypothesis is that the immune system proteins under-represented in infected animals, when compared to uninfected controls, are used by mycobacteria to guarantee pathogen infection and transmission. To address this hypothesis, a comparative proteomics approach was used to compare host response between uninfected (TB-) andM. bovis-infected young (TB+) and adult animals with different infection status [TB lesions localized in the head (TB+) or affecting multiple organs (TB++)]. The results identified host immune system proteins that play an important role in host response to mycobacteria. Calcium binding protein A9, Heme peroxidase, Lactotransferrin, Cathelicidin and Peptidoglycan-recognition protein were under-represented in TB+ animals when compared to uninfected TB-controls, but protein levels were higher as infection progressed in TB++ animals when compared to TB- and/or TB+ adult wild boar. MHCI was the only protein over-represented in TB+ adult wild boar when compared to uninfected TB-controls. The results reported here suggest that M. bovis manipulates host immune response by reducing the production of immune system proteins. However, as infection progresses, wild boar immune response recovers to limit pathogen multiplication and promote survival, facilitating pathogen transmission.</t>
  </si>
  <si>
    <t>2016-03</t>
  </si>
  <si>
    <t>WOS:000373272500060</t>
  </si>
  <si>
    <t>&lt;p&gt;Times Cited in Web of Science Core Collection:&amp;nbsp;&amp;nbsp;10&lt;br/&gt;Total Times Cited:&amp;nbsp;&amp;nbsp;10&lt;br/&gt;Cited Reference Count:&amp;nbsp;&amp;nbsp;43&lt;/p&gt;</t>
  </si>
  <si>
    <t>CAPRAE; DISEASE; EUROPEAN WILD BOAR; EXPRESSION; HUMAN TUBERCULOSIS; PATHOLOGY; RESISTANCE</t>
  </si>
  <si>
    <t>TIEE4FTY</t>
  </si>
  <si>
    <t>Domaszewska, T; Scheuermann, L; Hahnke, K; Mollenkopf, H; Dorhoi, A; Kaufmann, SHE; Weiner, J</t>
  </si>
  <si>
    <t>Concordant and discordant gene expression patterns in mouse strains identify best-fit animal model for human tuberculosis</t>
  </si>
  <si>
    <t>SCIENTIFIC REPORTS</t>
  </si>
  <si>
    <t>10.1038/s41598-017-11812-x</t>
  </si>
  <si>
    <t>Immunity in infection, inflammation and malignancy differs markedly in man and mouse. Still, we learn about human immunity in large extent from experimental mouse models. We propose a novel data integration approach which identifies concordant and discordant gene expression patterns of the immune responses in heterologous data sets. We have conducted experiments to compare human and murine transcriptional responses to Mycobacterium tuberculosis (Mtb) infection in whole blood (WB) as well as macrophages and compared them with simulated as well as publicly available data. Our results indicate profound differences between patterns of gene expression in innate and adaptive immunity in man and mouse upon Mtb infection. We characterized differential expression of T-cell related genes corresponding to the differences in phenotype between tuberculosis (TB) highly and low susceptible mouse strains. Our approach is general and facilitates the choice of optimal animal model for studies of the human immune response to a particular disease.</t>
  </si>
  <si>
    <t>WOS:000411416600050</t>
  </si>
  <si>
    <t>&lt;p&gt;Times Cited in Web of Science Core Collection:&amp;nbsp;&amp;nbsp;28&lt;br/&gt;Total Times Cited:&amp;nbsp;&amp;nbsp;28&lt;br/&gt;Cited Reference Count:&amp;nbsp;&amp;nbsp;43&lt;/p&gt;</t>
  </si>
  <si>
    <t>MICE; MYCOBACTERIUM-TUBERCULOSIS; RESISTANCE; RESPONSES; SIGNATURES</t>
  </si>
  <si>
    <t>JVPSDF6X</t>
  </si>
  <si>
    <t>Domaszewska, Teresa; Scheuermann, Lisa; Hahnke, Karin; Mollenkopf, Hans; Dorhoi, Anca; Kaufmann, Stefan H. E.; Weiner, January 3rd</t>
  </si>
  <si>
    <t>Concordant and discordant gene expression patterns in mouse strains identify best-fit animal model for human tuberculosis.</t>
  </si>
  <si>
    <t>Immunity in infection, inflammation and malignancy differs markedly in man and mouse. Still, we learn about human immunity in large extent from experimental  mouse models. We propose a novel data integration approach which identifies  concordant and discordant gene expression patterns of the immune responses in  heterologous data sets. We have conducted experiments to compare human and murine  transcriptional responses to Mycobacterium tuberculosis (Mtb) infection in whole  blood (WB) as well as macrophages and compared them with simulated as well as  publicly available data. Our results indicate profound differences between  patterns of gene expression in innate and adaptive immunity in man and mouse upon  Mtb infection. We characterized differential expression of T-cell related genes  corresponding to the differences in phenotype between tuberculosis (TB) highly  and low susceptible mouse strains. Our approach is general and facilitates the  choice of optimal animal model for studies of the human immune response to a  particular disease.</t>
  </si>
  <si>
    <t>Place: England PMID: 28935874  PMCID: PMC5608750</t>
  </si>
  <si>
    <t>*Disease Models, Animal; Adaptive Immunity/genetics; Animals; B-Lymphocytes/immunology/metabolism/microbiology; Gene Expression Profiling/*methods; Humans; Immunity, Innate/genetics; Macrophages/immunology/*metabolism/microbiology; Mice, 129 Strain; Mice, Inbred C57BL; Mycobacterium tuberculosis/immunology/physiology; Species Specificity; T-Lymphocytes/immunology/metabolism/microbiology; THP-1 Cells; Tuberculosis/*genetics/immunology/microbiology</t>
  </si>
  <si>
    <t>2BL683E3</t>
  </si>
  <si>
    <t>Yadav, B; Malonia, SK; Majumdar, SS; Gupta, P; Wadhwa, N; Badhwar, A; Gupta, UD; Katoch, VM; Chattopadhyay, S</t>
  </si>
  <si>
    <t>Constitutive expression of SMAR1 confers susceptibility to Mycobacterium tuberculosis infection in a transgenic mouse model</t>
  </si>
  <si>
    <t>INDIAN JOURNAL OF MEDICAL RESEARCH</t>
  </si>
  <si>
    <t>0971-5916</t>
  </si>
  <si>
    <t>10.4103/0971-5916.174566</t>
  </si>
  <si>
    <t>Background &amp; objectives: Studies involving animal models of experimental tuberculosis have elucidated the predominant role of cytokines secreted by T cells and macrophages to be an essential component of the immune response against Mycobacterium tuberculosis infection. The immune activities of CD4+ T cells are mediated in part by Th1 cytokine interferon gamma (IFN-gamma) which is produced primarily by T cells and natural killer (NK) cells and critical for initiating the immune response against intracellular pathogen such as M. tuberculosis. Nuclear matrix protein SMAR1 plays an important role in V(D)J recombination, T helper cell differentiation and inflammatory diseases. In this study a transgenic mouse model was used to study the role of SMAR1 in M. tuberculosis infection. Methods: Wild type BALB/c, C57BL/6, BALB/c-EGFP-SMAR1 and C57BL/6-SMAR1 transgenic mice were infected with M. tuberculosis (H37Rv). A dose of 100 bacilli was used for infection via respiratory route. Bacterial load in lung and spleen of infected mice was determined at 2, 4, 6 and 8 wk post-infection. Gene expression analysis for Th1 cytokines and inducible nitric oxide synthase (iNOS) was performed in infected lung tissues by quantitative reverse transcription (RT)-PCR. Results: SMAR1 transgenic mice from both BALB/c and C57BL/6 genetic background displayed higher bacillary load and susceptibility to M. tuberculosis infection compared to wild type mice. This susceptibility was attributed due to compromised of Th1 response exhibited by transgenic mice. Interpretation &amp; conclusions: SMAR1 transgenic mice exhibited susceptibility to M. tuberculosis infection in vivo irrespective of genetic background. This susceptibility was attributed to downregulation of Th1 response and its hallmark cytokine IFN-gamma. Hence, SMAR1 plays an important role in modulating host immune response after M. tuberculosis infection.</t>
  </si>
  <si>
    <t>2015-12</t>
  </si>
  <si>
    <t>731-740</t>
  </si>
  <si>
    <t>WOS:000369497500014</t>
  </si>
  <si>
    <t>&lt;p&gt;Times Cited in Web of Science Core Collection:&amp;nbsp;&amp;nbsp;1&lt;br/&gt;Total Times Cited:&amp;nbsp;&amp;nbsp;1&lt;br/&gt;Cited Reference Count:&amp;nbsp;&amp;nbsp;31&lt;/p&gt;</t>
  </si>
  <si>
    <t>CELLS; Cytokine; IFN-GAMMA; IFN-gamma transgenic; IMMUNE-RESPONSES; INNATE; INTERFERON-GAMMA; SMAR1; tuberculosis</t>
  </si>
  <si>
    <t>RLADLY89</t>
  </si>
  <si>
    <t>Nemeth, J; Olson, GS; Rothchild, AC; Jahn, AN; Mai, D; Duffy, FJ; Delahaye, JL; Srivatsan, S; Plumlee, CR; Urdahl, KB; Gold, ES; Aderem, A; Diercks, AH</t>
  </si>
  <si>
    <t>Contained Mycobacterium tuberculosis infection induces concomitant and heterologous protection</t>
  </si>
  <si>
    <t>PLOS PATHOGENS</t>
  </si>
  <si>
    <t>1553-7366</t>
  </si>
  <si>
    <t>10.1371/journal.ppat.1008655</t>
  </si>
  <si>
    <t>Author summary Paradoxically, although tuberculosis (TB) ranks as the deadliest infectious disease world-wide, the immune mechanisms that protect against the disease are quite effective: Despite a high prevalence of infection withMycobacterium tuberculosis(Mtb), the vast majority of individuals with an intact immune system contain the infection indefinitely with no clinical symptoms. Historical cohort studies and contemporary epidemiological studies indicate that prior infection with Mtb is actually protective against the development of active TB after re-exposure. Understanding the mechanisms underlying this natural protection would inform vaccine design efforts, however progress has been hampered by the lack of a small animal model of the protective effects of contained Mtb infection (CMTB). Previously, the protective effects have been attributed to adaptive immune responses. This study shows that CMTB also affects the innate immune response and is associated with low-level interferon-gamma cytokinemia. While experiments in mice have elucidated many of the fundamental mechanisms underlying the immune response to Mtb, a small-animal model for the protective effect of CMTB, a critical feature of the human disease, has been elusive. Here, we demonstrate a mouse model that can enable mechanistic studies of the well-established but poorly understood role of CMTB in protection against re-infection. Progress in tuberculosis vaccine development is hampered by an incomplete understanding of the immune mechanisms that protect against infection withMycobacterium tuberculosis(Mtb), the causative agent of tuberculosis. Although the M72/ASOE1 trial yielded encouraging results (54% efficacy in subjects with prior exposure to Mtb), a highly effective vaccine against adult tuberculosis remains elusive. We show that in a mouse model, establishment of a contained and persistent yet non-pathogenic infection with Mtb ("contained Mtb infection", CMTB) rapidly and durably reduces tuberculosis disease burden after re-exposure through aerosol challenge. Protection is associated with elevated activation of alveolar macrophages, the first cells that respond to inhaled Mtb, and accelerated recruitment of Mtb-specific T cells to the lung parenchyma. Systems approaches, as well asex vivofunctional assays andin vivoinfection experiments, demonstrate that CMTB reconfigures tissue resident alveolar macrophages via low grade interferon-gamma exposure. These studies demonstrate that under certain circumstances, the continuous interaction of the immune system with Mtb is beneficial to the host by maintaining elevated innate immune responses.</t>
  </si>
  <si>
    <t>2020-07</t>
  </si>
  <si>
    <t>WOS:000554462600002</t>
  </si>
  <si>
    <t>&lt;p&gt;Times Cited in Web of Science Core Collection:&amp;nbsp;&amp;nbsp;13&lt;br/&gt;Total Times Cited:&amp;nbsp;&amp;nbsp;13&lt;br/&gt;Cited Reference Count:&amp;nbsp;&amp;nbsp;62&lt;/p&gt;</t>
  </si>
  <si>
    <t>CELLS; GENOME; IMMUNE-RESPONSE; IMMUNOLOGICAL MEMORY; INNATE IMMUNITY; INTERFERON-GAMMA; LUNG; MACROPHAGES; RNA</t>
  </si>
  <si>
    <t>WYNAHJI6</t>
  </si>
  <si>
    <t>Risalde, MA; Lopez, V; Contreras, M; Mateos-Hernandez, L; Gortazar, C; de la Fuente, J</t>
  </si>
  <si>
    <t>Control of mycobacteriosis in zebrafish (Danio rerio) mucosally vaccinated with heat-inactivated Mycobacterium bovis</t>
  </si>
  <si>
    <t>10.1016/j.vaccine.2018.06.042</t>
  </si>
  <si>
    <t>Background: Mycobacterial infections greatly affect human and animal health worldwide, and vaccines are effective, sustainable and economic interventions for the prevention and control of these infectious diseases. Recent results support the use of zebrafish as a model for studying the pathophysiology of mycobacterial infection and for the development of novel interventions for tuberculosis (TB) control. Recently, we showed that oral immunization with the heat-inactivated M. bovis vaccine (M. bovis IV) protect wild boar against TB, and suggested that this vaccine may controls mycobacterial infection in other species. Methods: In this study we evaluated the effect of M. bovis IV on the control of mycobacteriosis in zebrafish mucosally vaccinated by immersion and challenged intraperitoneally with Mycobacterium marinum. Results: The results showed that the M. bovis IV administered by immersion protected zebrafish against mycobacteriosis caused by M. marinum by reduction in mycobacterial infection, the number of mycobacteria per granuloma and the number of granulomas per fish. An IgM antibody response against M. bovis antigens was developed in vaccinated fish. Evidences suggested that the protective mechanism elicited by mucosal vaccination with M. bovis IV in zebrafish was based on the activation of the innate immune response through the C3 pathway.</t>
  </si>
  <si>
    <t>4447-4453</t>
  </si>
  <si>
    <t>WOS:000439403500007</t>
  </si>
  <si>
    <t>&lt;p&gt;Times Cited in Web of Science Core Collection:&amp;nbsp;&amp;nbsp;17&lt;br/&gt;Total Times Cited:&amp;nbsp;&amp;nbsp;17&lt;br/&gt;Cited Reference Count:&amp;nbsp;&amp;nbsp;51&lt;/p&gt;</t>
  </si>
  <si>
    <t>BACTERIAL ZOONOSES; Complement component 3; DISEASE; FISH; GENE; Immersion; IMMUNE-RESPONSE; Innate immune response; INNATE IMMUNITY; MARINUM INFECTION; MODEL; Mucosa; Mycobacterium; PROGRESSION; Tuberculosis; TUBERCULOSIS; Vaccine; Zebrafish</t>
  </si>
  <si>
    <t>I7QMLH8F</t>
  </si>
  <si>
    <t>Marzo, E; Vilaplana, C; Tapia, G; Diaz, J; Garcia, V; Cardona, PJ</t>
  </si>
  <si>
    <t>Damaging role of neutrophilic infiltration in a mouse model of progressive tuberculosis</t>
  </si>
  <si>
    <t>TUBERCULOSIS</t>
  </si>
  <si>
    <t>1472-9792</t>
  </si>
  <si>
    <t>10.1016/j.tube.2013.09.004</t>
  </si>
  <si>
    <t>Tuberculosis was studied using an experimental model based on the C3HeB/FeJ mouse strain, which mimics the liquefaction of caseous necrosis occurring during active disease in immunocompetent adults. Mice were intravenously infected with 2 x 10(4) Colony Forming Units of Mycobacterium tuberculosis and their histopathology, immune response, bacillary load, and survival were evaluated. The effects of the administration of drugs with anti-inflammatory activity were examined, and the C3H/HeN mouse strain was also included for comparative purposes. Massive intra-alveolar neutrophilic infiltration led to rapid granuloma growth and coalescence of lesions into superlesions. A central necrotic area appeared showing progressive cellular destruction, the alveoli cell walls being initially conserved (caseous necrosis) but finally destroyed (liquefactive necrosis). Increasing levels of pro-inflammatory mediators were detected in lungs. C3HeB/FeJ treated with antiinflammatory drugs and C3H/HeN animals presented lower levels of pro-inflammatory mediators such as TNF-alpha, IL-17, IL-6 and CXCL5, a lower bacillary load, better histopathology, and increased survival compared with untreated C3HeB/FeJ. The observation of massive neutrophilic infiltration suggests that inflammation may be a key factor in progression towards active tuberculosis. On the basis of our findings, we consider that the C3HeB/FeJ mouse model would be useful for evaluating new therapeutic strategies against human tuberculosis. (C) 2013 Elsevier Ltd. All rights reserved.</t>
  </si>
  <si>
    <t>2014-01</t>
  </si>
  <si>
    <t>55-64</t>
  </si>
  <si>
    <t>WOS:000329113800009</t>
  </si>
  <si>
    <t>&lt;p&gt;Times Cited in Web of Science Core Collection:&amp;nbsp;&amp;nbsp;80&lt;br/&gt;Total Times Cited:&amp;nbsp;&amp;nbsp;80&lt;br/&gt;Cited Reference Count:&amp;nbsp;&amp;nbsp;46&lt;/p&gt;</t>
  </si>
  <si>
    <t>ACTIVATION; Active tuberculosis; ACUTE LUNG INJURY; APOPTOSIS; ASPIRIN; C3HeB/FeJ mice; Experimental murine model of tuberculosis; EXTRACELLULAR TRAPS; INFECTION; INNATE IMMUNITY; Kramnik mouse model; Liquefaction; MICE; MYCOBACTERIUM-TUBERCULOSIS; Neutrophils; T-CELLS</t>
  </si>
  <si>
    <t>TCL5HVTT</t>
  </si>
  <si>
    <t>Ronacher, Katharina; van Crevel, Reinout; Critchley, Julia A.; Bremer, Andrew A.; Schlesinger, Larry S.; Kapur, Anil; Basaraba, Randall; Kornfeld, Hardy; Restrepo, Blanca I.</t>
  </si>
  <si>
    <t>Defining a Research Agenda to Address the Converging Epidemics of Tuberculosis and Diabetes: Part 2: Underlying Biologic Mechanisms.</t>
  </si>
  <si>
    <t>Chest</t>
  </si>
  <si>
    <t>1931-3543 0012-3692</t>
  </si>
  <si>
    <t>10.1016/j.chest.2017.02.032</t>
  </si>
  <si>
    <t>There is growing interest in the re-emerging interaction between type 2 diabetes (DM) and TB, but the underlying biologic mechanisms are poorly understood despite  their possible implications in clinical management. Experts in epidemiologic,  public health, basic science, and clinical studies recently convened and  identified research priorities for elucidating the underlying mechanisms for the  co-occurrence of TB and DM. We identified gaps in current knowledge of altered  immunity in patients with DM during TB, where most studies suggest an  underperforming innate immunity, but exaggerated adaptive immunity to  Mycobacterium tuberculosis. Various molecular mechanisms and pathways may  underlie these observations in the DM host. These include signaling induced by  excess advanced glycation end products and their receptor, higher levels of  reactive oxidative species and oxidative stress, epigenetic changes due to  chronic hyperglycemia, altered nuclear receptors, and/or differences in cell  metabolism (immunometabolism). Studies in humans at different stages of DM (no  DM, pre-DM, and DM) or TB (latent or active TB) should be complemented with  findings in animal models, which provide the unique opportunity to study early  events in the host-pathogen interaction. Such studies could also help identify  biomarkers that will complement clinical studies in order to tailor the  prevention of TB-DM, or to avoid the adverse TB treatment outcomes that are more  likely in these patients. Such studies will also inform new approaches  to host-directed therapies.</t>
  </si>
  <si>
    <t>2017-07</t>
  </si>
  <si>
    <t>174-180</t>
  </si>
  <si>
    <t>Copyright © 2017 American College of Chest Physicians. All rights reserved.</t>
  </si>
  <si>
    <t>Place: United States PMID: 28434937  PMCID: PMC5577357</t>
  </si>
  <si>
    <t>*Diabetes Mellitus/epidemiology/metabolism/physiopathology/therapy; *Tuberculosis/epidemiology/metabolism/physiopathology/therapy; Animals; biomarkers; Comorbidity; diabetes; Disease Management; Epigenesis, Genetic; Humans; Immunity/*physiology; Oxidative Stress/physiology; review; Signal Transduction/*physiology; tuberculosis</t>
  </si>
  <si>
    <t>55CU2F6L</t>
  </si>
  <si>
    <t>Chen, JL; Chen, ZW; Wang, WJ; Hou, SY; Cai, J; Xia, LQ; Lu, YS</t>
  </si>
  <si>
    <t>Development of DNA vaccines encoding ribosomal proteins (RplL and RpsA) against Nocardia seriolae infection in fish</t>
  </si>
  <si>
    <t>FISH &amp; SHELLFISH IMMUNOLOGY</t>
  </si>
  <si>
    <t>1050-4648</t>
  </si>
  <si>
    <t>10.1016/j.fsi.2019.12.014</t>
  </si>
  <si>
    <t>Nocardia seriolae, a Gram-positive pathogen, has been identified as the causative agent of fish nocardiosis. DNA vaccination has been proven to be effective in conferring protection against bacterial infection in fish. The 30S ribosomal protein S1 (RpsA) and 50S ribosomal protein L7/L12 (RplL) were identified to be the common immunodominant antigens of three fish pathogenic Nocardia (N. seriolae, N. salmonicida and N. asteroids) by immunoproteomics profiling in our previous study. In current study, the immunogenicity and protective efficacy of two DNA vaccines encoding RplL and RpsA were evaluated and compared in hybrid snakehead. The results showed vaccination of hybrid snakehead with the pcDNA-RplL and pcDNA-RpsA DNA vaccines provided protective efficacy with relative percentage survival (RPS) of 78.31% and 71.08%, respectively. Meanwhile, the immune response of hybrid snakehead induced by these two DNA vaccines were investigated, and it revealed that the non-specific immunity parameters (serum lysozyme (LYZ), peroxidase (POD), acid phosphatase (ACP), alkaline phosphatase (AKP) and superoxide dismutase (SOD) activities), specific antibody (IgM) production and immune-related genes expression (MHCI alpha, MHCII alpha, CD4, CD8 alpha, IL-1 beta and TNF alpha) were significantly increased compared with the corresponding control groups after immunization. Taken together, these results indicated that both pcDNA-RplL and pcDNA-RpsA DNA vaccines could boost the innate, humoral and cellular immune responses in hybrid snakehead and show highly protective efficacy against fish nocardiosis, suggesting that ribosomal proteins RplL and RpsA were promising candidates for DNA vaccines and it will promote the vaccine development against fish nocardiosis.</t>
  </si>
  <si>
    <t>2020-01</t>
  </si>
  <si>
    <t>201-212</t>
  </si>
  <si>
    <t>WOS:000509617400022</t>
  </si>
  <si>
    <t>&lt;p&gt;Times Cited in Web of Science Core Collection:&amp;nbsp;&amp;nbsp;20&lt;br/&gt;Total Times Cited:&amp;nbsp;&amp;nbsp;22&lt;br/&gt;Cited Reference Count:&amp;nbsp;&amp;nbsp;45&lt;/p&gt;</t>
  </si>
  <si>
    <t>30S ribosomal protein S1 (RpsA); ANTIGEN; ASSAY; DNA vaccine; Fish nocardiosis; IMMUNE-RESPONSE; IMMUNOGENICITY; L7/L12; MICE; MODELS; MYCOBACTERIUM-TUBERCULOSIS; Nocardia serioale; PROTECTIVE EFFICACY; SOS ribosomal protein L7/L12 (RplL); TULARENSIS</t>
  </si>
  <si>
    <t>GEJKLPCP</t>
  </si>
  <si>
    <t>Gengenbacher, Martin; Vogelzang, Alexis; Schuerer, Stefanie; Lazar, Doris; Kaiser, Peggy; Kaufmann, Stefan H. E.</t>
  </si>
  <si>
    <t>Dietary pyridoxine controls efficacy of vitamin B6-auxotrophic tuberculosis vaccine bacillus Calmette-Guérin ΔureC::hly Δpdx1 in mice.</t>
  </si>
  <si>
    <t>mBio</t>
  </si>
  <si>
    <t>10.1128/mBio.01262-14</t>
  </si>
  <si>
    <t>The only tuberculosis (TB) vaccine in use today, bacillus Calmette-Guérin (BCG), provides insufficient protection and can cause adverse events in  immunocompromised individuals, such as BCGosis in HIV(+) newborns. We previously  reported improved preclinical efficacy and safety of the recombinant vaccine  candidate BCG ΔureC::hly, which secretes the pore-forming listeriolysin O of  Listeria monocytogenes. Here, we evaluate a second-generation construct, BCG  ΔureC::hly Δpdx1, which is deficient in pyridoxine synthase, an enzyme that is  required for biosynthesis of the essential cofactor vitamin B6. This candidate  was auxotrophic for vitamin B6 in a concentration-dependent manner, as was its  survival in vivo. BCG ΔureC::hly Δpdx1 showed markedly restricted dissemination  in subcutaneously vaccinated mice, which was ameliorated by dietary  supplementation with vitamin B6. The construct was safer in severe combined  immunodeficiency mice than the parental BCG ΔureC::hly. A prompt innate immune  response to vaccination, measured by secretion of interleukin-6, granulocyte  colony-stimulating factor, keratinocyte cytokine, and macrophage inflammatory  protein-1α, remained independent of vitamin B6 administration, while acquired  immunity, notably stimulation of antigen-specific CD4 T cells, B cells, and  memory T cells, was contingent on vitamin B6 administration. The early protection  provided by BCG ΔureC::hly Δpdx1 in a murine Mycobacterium tuberculosis aerosol  challenge model consistently depended on vitamin B6 supplementation. Prime-boost  vaccination increased protection against the canonical M. tuberculosis H37Rv  laboratory strain and a clinical isolate of the Beijing/W lineage. We demonstrate  that the efficacy of a profoundly attenuated recombinant BCG vaccine construct  can be modulated by external administration of a small molecule. This principle  fosters the development of safer vaccines required for immunocompromised  individuals, notably HIV(+) infants. IMPORTANCE: Mycobacterium tuberculosis can  synthesize the essential cofactor vitamin B6, while humans depend on dietary  supplementation. Unlike the lipophilic vitamins A, D, and E, water-soluble  vitamin B6 is well tolerated at high doses. We generated a vitamin B6 auxotroph  of the phase II clinical tuberculosis vaccine candidate bacillus Calmette-Guérin  ΔureC::hly. The next-generation candidate was profoundly attenuated compared to  the parental strain. Adaptive immunity and protection in mice consistently  depended on increased dietary vitamin B6 above the daily required dose. Control  of vaccine efficacy via food supplements such as vitamin B6 could provide a fast  track toward improved safety. Safer vaccines are urgently needed for HIV-infected  individuals at high risk of adverse events in response to live vaccines.</t>
  </si>
  <si>
    <t>e01262-01214</t>
  </si>
  <si>
    <t>Copyright © 2014 Gengenbacher et al.</t>
  </si>
  <si>
    <t>Place: United States PMID: 24895310  PMCID: PMC4049106</t>
  </si>
  <si>
    <t>*Dietary Supplements; Animals; BCG Vaccine/genetics/*immunology; Disease Models, Animal; Female; Genes, Bacterial; Immunity, Innate; Immunization, Secondary; Immunocompromised Host; Mice; Mutation; Mycobacterium bovis/genetics/*immunology/metabolism; Mycobacterium tuberculosis/*immunology; Pyridoxine/*administration &amp; dosage; Tuberculosis/mortality/*prevention &amp; control; Vaccination; Vitamin B 6/*biosynthesis</t>
  </si>
  <si>
    <t>TC3DZE8G</t>
  </si>
  <si>
    <t>Henao-Tamayo, M; Obregon-Henao, A; Creissen, E; Shanley, C; Orme, I; Ordway, DJ</t>
  </si>
  <si>
    <t>Differential Mycobacterium bovis BCG Vaccine-Derived Efficacy in C3Heb/FeJ and C3H/HeOuJ Mice Exposed to a Clinical Strain of Mycobacterium tuberculosis</t>
  </si>
  <si>
    <t>10.1128/CVI.00466-14</t>
  </si>
  <si>
    <t>The global epidemic caused by the bacterial pathogen Mycobacterium tuberculosis continues unabated. Moreover, the only available vaccine against tuberculosis, Mycobacterium bovis bacillus Calmette-Guerin (BCG), demonstrates variable efficacy. To respond to this global threat, new animal models that mimic the pathological disease process in humans are required for vaccine testing. One new model, susceptible C3Heb/FeJ mice, is similar to human tuberculosis in that these animals are capable of forming necrotic tubercle granulomas, in contrast to resistant C3H/HeOuJ mice. In this study, we evaluated the impact of prior BCG vaccination of C3Heb/FeJ and C3H/HeOuJ mice on exposure to a low-dose aerosol of Mycobacterium tuberculosis W-Beijing strain SA161. Both BCG-vaccinated murine strains demonstrated reduced bacterial loads 25 days after infection compared to controls, indicating vaccine efficacy. However, during chronic infection, vaccine efficacy waned in C3H/HeOuJ but not in C3Heb/FeJ mice. Protection in vaccinated C3Heb/FeJ mice was associated with reduced numbers of CD11b(+) Gr1(+) cells, increased numbers of effector and memory T cells, and an absence of necrotic granulomas. BCG vaccine efficacy waned in C3H/HeOuJ mice, as indicated by reduced expression of gamma interferon (IFN-gamma) and increased expressions of interleukin-17 (IL-17), IL-10, and Foxp3 by T cells compared to C3Heb/FeJ mice. This is the first murine vaccine model system described to date that can be utilized to dissect differential vaccine-derived immune efficacy.</t>
  </si>
  <si>
    <t>2015-01</t>
  </si>
  <si>
    <t>91-98</t>
  </si>
  <si>
    <t>WOS:000348771800011</t>
  </si>
  <si>
    <t>&lt;p&gt;Times Cited in Web of Science Core Collection:&amp;nbsp;&amp;nbsp;15&lt;br/&gt;Total Times Cited:&amp;nbsp;&amp;nbsp;16&lt;br/&gt;Cited Reference Count:&amp;nbsp;&amp;nbsp;27&lt;/p&gt;</t>
  </si>
  <si>
    <t>GRANULOMAS; IMMUNE-RESPONSE; INFECTION; INNATE IMMUNITY; MOUSE MODEL; PROGRESSION; PROTECTION</t>
  </si>
  <si>
    <t>FYFWGQBH</t>
  </si>
  <si>
    <t>Rhoo, KH; Edholm, ES; Forzan, MJ; Khan, A; Waddle, AW; Pavelka, MS; Robert, J</t>
  </si>
  <si>
    <t>Distinct Host-Mycobacterial Pathogen Interactions between Resistant Adult and Tolerant Tadpole Life Stages of Xenopus laevis</t>
  </si>
  <si>
    <t>JOURNAL OF IMMUNOLOGY</t>
  </si>
  <si>
    <t>0022-1767</t>
  </si>
  <si>
    <t>10.4049/jimmunol.1900459</t>
  </si>
  <si>
    <t>Mycobacterium marinum is a promiscuous pathogen infecting many vertebrates, including humans, whose persistent infections are problematic for aquaculture and public health. Among unsettled aspects of host-pathogen interactions, the respective roles of conventional and innate-like T (iT) cells in host defenses against M. marinum remain unclear. In this study, we developed an infection model system in the amphibian Xenopus laevis to study host responses to M. marinum at two distinct life stages, tadpole and adult. Adult frogs possess efficient conventional T cell-mediated immunity, whereas tadpoles predominantly rely on iT cells. We hypothesized that tadpoles are more susceptible and elicit weaker immune responses to M. marinum than adults. However, our results show that, although anti-M. marinum immune responses between tadpoles and adults are different, tadpoles are as resistant to M. marinum inoculation as adult frogs. M. marinum inoculation triggered a robust proinflammatory CD8(+) T cell response in adults, whereas tadpoles elicited only a noninflammatory CD8 negative- and iT cell-mediated response. Furthermore, adult anti-M. marinum responses induced active granuloma formation with abundant T cell infiltration and were associated with significantly reduced M. marinum loads. This is reminiscent of local CD8(+) T cell response in lung granulomas of human tuberculosis patients. In contrast, tadpoles rarely exhibited granulomas and tolerated persistent M. marinum accumulation. Gene expression profiling confirmed poor tadpole CD8(+) T cell response, contrasting with the marked increase in transcript levels of the anti-M. marinum invariant TCR rearrangement (iV alpha 45-J alpha 1.14) and of CD4. These data provide novel insights into the critical roles of iT cells in vertebrate antimycobacterial immune response and tolerance to pathogens.</t>
  </si>
  <si>
    <t>2679-2688</t>
  </si>
  <si>
    <t>WOS:000494937600012</t>
  </si>
  <si>
    <t>&lt;p&gt;Times Cited in Web of Science Core Collection:&amp;nbsp;&amp;nbsp;10&lt;br/&gt;Total Times Cited:&amp;nbsp;&amp;nbsp;10&lt;br/&gt;Cited Reference Count:&amp;nbsp;&amp;nbsp;27&lt;/p&gt;</t>
  </si>
  <si>
    <t>EVOLUTION; IMMUNITY; T-CELLS</t>
  </si>
  <si>
    <t>LQGAPJQZ</t>
  </si>
  <si>
    <t>Rhoo, Kun Hyoe; Edholm, Eva-Stina; Forzán, María J.; Khan, Adil; Waddle, Anthony W.; Pavelka, Martin S. Jr; Robert, Jacques</t>
  </si>
  <si>
    <t>Distinct Host-Mycobacterial Pathogen Interactions between Resistant Adult and Tolerant Tadpole Life Stages of Xenopus laevis.</t>
  </si>
  <si>
    <t>Mycobacterium marinum is a promiscuous pathogen infecting many vertebrates, including humans, whose persistent infections are problematic for aquaculture and  public health. Among unsettled aspects of host-pathogen interactions, the  respective roles of conventional and innate-like T (iT) cells in host defenses  against M. marinum remain unclear. In this study, we developed an infection model  system in the amphibian Xenopus laevis to study host responses to M. marinum at  two distinct life stages, tadpole and adult. Adult frogs possess efficient  conventional T cell-mediated immunity, whereas tadpoles predominantly rely on iT  cells. We hypothesized that tadpoles are more susceptible and elicit weaker  immune responses to M. marinum than adults. However, our results show that,  although anti-M. marinum immune responses between tadpoles and adults are  different, tadpoles are as resistant to M. marinum inoculation as adult frogs. M.  marinum inoculation triggered a robust proinflammatory CD8(+) T cell response in  adults, whereas tadpoles elicited only a noninflammatory CD8 negative- and iT  cell-mediated response. Furthermore, adult anti-M. marinum responses induced  active granuloma formation with abundant T cell infiltration and were associated  with significantly reduced M. marinum loads. This is reminiscent of local CD8(+)  T cell response in lung granulomas of human tuberculosis patients. In contrast,  tadpoles rarely exhibited granulomas and tolerated persistent M. marinum  accumulation. Gene expression profiling confirmed poor tadpole CD8(+) T cell  response, contrasting with the marked increase in transcript levels of the  anti-M. marinum invariant TCR rearrangement (iVα45-Jα1.14) and of CD4. These data  provide novel insights into the critical roles of iT cells in vertebrate  antimycobacterial immune response and tolerance to pathogens.</t>
  </si>
  <si>
    <t>Copyright © 2019 by The American Association of Immunologists, Inc.</t>
  </si>
  <si>
    <t>Place: United States PMID: 31591148  PMCID: PMC6832864</t>
  </si>
  <si>
    <t>*Immune Tolerance; Animals; CD8-Positive T-Lymphocytes/immunology; Disease Models, Animal; Disease Resistance/*immunology; Disease Susceptibility/immunology; Gene Expression Profiling; Host-Pathogen Interactions/*immunology; Immunity, Cellular; Larva/*microbiology; Liver/microbiology/pathology; Mycobacterium Infections, Nontuberculous/microbiology/*mortality; Mycobacterium marinum/genetics/*immunology; Receptors, Antigen, T-Cell/immunology; RNA, Bacterial/genetics; Survival Rate; Xenopus laevis/growth &amp; development/*microbiology</t>
  </si>
  <si>
    <t>XRJZNURB</t>
  </si>
  <si>
    <t>Edholm, ES; Banach, M; Rhoo, KH; Pavelka, MS; Robert, J</t>
  </si>
  <si>
    <t>Distinct MHC class I-like interacting invariant T cell lineage at the forefront of mycobacterial immunity uncovered in Xenopus</t>
  </si>
  <si>
    <t>PROCEEDINGS OF THE NATIONAL ACADEMY OF SCIENCES OF THE UNITED STATES OF AMERICA</t>
  </si>
  <si>
    <t>0027-8424</t>
  </si>
  <si>
    <t>10.1073/pnas.1722129115</t>
  </si>
  <si>
    <t>The amphibian Xenopus laevis is to date the only species outside of mammals where a MHC class I-like (MHC-like) restricted innatelike (i) T cell subset (iV alpha 6 T cells) reminiscent of CD1d-restricted iNKT cells has been identified and functionally characterized. This provides an attractive in vivo model to study the biological analogies and differences between mammalian iT cells and the evolutionarily antecedent Xenopus iT cell defense system. Here, we report the identification of a unique iT cell subset (V alpha 45-J alpha 1.14) requiring a distinct MHC-like molecule (mhc1b4.L or XNC4) for its development and function. We used two complementary reverse genetic approaches: RNA interference by transgenesis to impair expression of either XNC4 or the V alpha 45-J alpha 1.14 rearrangement, and CRISPR/Cas9-mediated disruption of the J alpha 1.14 gene segment. Both XNC4 deficiency that ablates iV alpha 45T cell development and the direct disruption of the iV alpha 45-J alpha 1.14 T cell receptor dramatically impairs tadpole resistance to Mycobacterium marinum (Mm) infection. The higher mortality of Mm-infected tadpoles deficient for iV alpha 45T cells correlates with dysregulated expression responses of several immune genes. In contrast, iV alpha 45-J alpha 1.14-deficient tadpoles remain fully competent against infection by the ranavirus FV3, which indicates a specialization of this unique iT cell subset toward mycobacterial rather than viral pathogens that involve iV alpha 6 T cells. These data suggest that amphibians, which are evolutionarily separated from mammals by more than 350 My, have independently diversified a prominent and convergent immune surveillance system based on MHC-like interacting innatelike T cells.</t>
  </si>
  <si>
    <t>E4023-E4031</t>
  </si>
  <si>
    <t>WOS:000430697500022</t>
  </si>
  <si>
    <t>&lt;p&gt;Times Cited in Web of Science Core Collection:&amp;nbsp;&amp;nbsp;16&lt;br/&gt;Total Times Cited:&amp;nbsp;&amp;nbsp;16&lt;br/&gt;Cited Reference Count:&amp;nbsp;&amp;nbsp;44&lt;/p&gt;</t>
  </si>
  <si>
    <t>AMPHIBIAN XENOPUS; GENES; INFECTION; innate-like T cells; LAEVIS; LARGE FAMILY; MACROPHAGES; MHC evolution; MOLECULES; MR1; ranavirus; RESPONSES; reverse genetics; TUBERCULOSIS; unconventional T cells</t>
  </si>
  <si>
    <t>SVRWZGKX</t>
  </si>
  <si>
    <t>Oksanen, KE; Myllymaki, H; Ahava, MJ; Makinen, L; Parikka, M; Ramet, M</t>
  </si>
  <si>
    <t>DNA vaccination boosts Bacillus Calmette-Guerin protection against mycobacterial infection in zebrafish</t>
  </si>
  <si>
    <t>10.1016/j.dci.2015.09.001</t>
  </si>
  <si>
    <t>Despite the widespread use of the current Bacillus Calmette Guerin (BCG) vaccine, tuberculosis is still a major cause of morbidity and mortality worldwide. Vaccination with BCG does not prevent a Mycobacterium tuberculosis infection, nor does it inhibit the reactivation of latent tuberculosis. Here, we show that adult zebrafish are modestly and variably protected from a mycobacterial infection by BCG vaccination. An intraperitoneal (i.p.) BCG vaccination was associated with enhanced survival upon a high-dose (20,000 bacteria) Mycobacterium marinum infection. In addition, BCG-vaccinated fish were more able to restrict a low-dose (30 bacteria) intraperitoneal infection with M. marinum, as indicated by lower bacterial loads at six weeks post infection (wpi). However, the vaccination could not completely prevent an infection. A qRT-PCR analysis comparing BCG-vaccinated and unvaccinated fish upon a mycobacterial infection indicated that the induction of Tumor necrosis factor (TNF) was more modest in vaccinated fish. The partial protection gained by BCG could be boosted by a DNA vaccine combining Ag85B, ESAT6 and a resuscitation-related gene RpfE, suggesting that this combination of antigens could be useful for a future BCG booster vaccine. We conclude that zebrafish is a useful early-phase preclinical model for studying subunit vaccines designed for boosting the effects of BCG. (C) 2015 Elsevier Ltd. All rights reserved.</t>
  </si>
  <si>
    <t>2016-01</t>
  </si>
  <si>
    <t>89-96</t>
  </si>
  <si>
    <t>WOS:000364883100009</t>
  </si>
  <si>
    <t>&lt;p&gt;Times Cited in Web of Science Core Collection:&amp;nbsp;&amp;nbsp;14&lt;br/&gt;Total Times Cited:&amp;nbsp;&amp;nbsp;17&lt;br/&gt;Cited Reference Count:&amp;nbsp;&amp;nbsp;53&lt;/p&gt;</t>
  </si>
  <si>
    <t>ANIMAL-MODELS; BCG; BCG VACCINATION; BOVIS BCG; CATTLE; IMMUNE-RESPONSES; INDUCTION; INNATE; MARINUM; Mycobacterium marinum; STRAINS; Tuberculosis; TUBERCULOSIS VACCINE; Vaccine; Zebrafish</t>
  </si>
  <si>
    <t>CRE72Q5K</t>
  </si>
  <si>
    <t>Marshall, EKP; Dionne, MS</t>
  </si>
  <si>
    <t>Drosophila versus Mycobacteria: A model for mycobacterial host-pathogen interactions</t>
  </si>
  <si>
    <t>10.1111/mmi.14819</t>
  </si>
  <si>
    <t>Animal models have played an essential role in understanding the host-pathogen interactions of pathogenic mycobacteria, including the Mycobacterium tuberculosis and emerging nontuberculous mycobacteria (NTM) species such as M. avium and M. abscessus. Drosophila melanogaster has become a well-established model for the study of innate immunity and is increasingly being used as a tool to study host-pathogen interactions, in part due to its genetic tractability. The use of D. melanogaster has led to greater understanding of the role of the innate immune system in response to mycobacterial infection, including in vitro RNAi screens and in vivo studies. These studies have identified processes and host factors involved in mycobacterial infection, such as those required for cellular entry, those required to control or resist non-pathogenic mycobacteria, or factors that become dysregulated as a result of mycobacterial infection. Developments in genetic tools for manipulating mycobacterial genomes will allow for more detailed studies into how specific host and pathogen factors interact with one another by using D. melanogaster; however, the full potential of this model has not yet been reached. Here we provide an overview of how D. melanogaster has been used to study mycobacterial infection and discuss the current gaps in our understanding.</t>
  </si>
  <si>
    <t>600-609</t>
  </si>
  <si>
    <t>WOS:000709012300001</t>
  </si>
  <si>
    <t>&lt;p&gt;Times Cited in Web of Science Core Collection:&amp;nbsp;&amp;nbsp;4&lt;br/&gt;Total Times Cited:&amp;nbsp;&amp;nbsp;4&lt;br/&gt;Cited Reference Count:&amp;nbsp;&amp;nbsp;83&lt;/p&gt;</t>
  </si>
  <si>
    <t>autophagy; AUTOPHAGY; BETA-HEXOSAMINIDASE; DEFENSE; Drosophila melanogaster; ESCRT; host-pathogen interactions; INFECTION; innate immunity; INNATE IMMUNITY; MELANOGASTER; mycobacteria; PHAGOSOME MATURATION; REVEALS; TOLL; TUBERCULOSIS</t>
  </si>
  <si>
    <t>XL7GWYXC</t>
  </si>
  <si>
    <t>Marshall, Eleanor K. P.; Dionne, Marc S.</t>
  </si>
  <si>
    <t>Drosophila versus Mycobacteria: A model for mycobacterial host-pathogen interactions.</t>
  </si>
  <si>
    <t>Animal models have played an essential role in understanding the host-pathogen interactions of pathogenic mycobacteria, including the Mycobacterium tuberculosis  and emerging nontuberculous mycobacteria (NTM) species such as M. avium and  M. abscessus. Drosophila melanogaster has become a well-established model for the  study of innate immunity and is increasingly being used as a tool to study  host-pathogen interactions, in part due to its genetic tractability. The use of  D. melanogaster has led to greater understanding of the role of the innate immune  system in response to mycobacterial infection, including in vitro RNAi screens  and in vivo studies. These studies have identified processes and host factors  involved in mycobacterial infection, such as those required for cellular entry,  those required to control or resist non-pathogenic mycobacteria, or factors that  become dysregulated as a result of mycobacterial infection. Developments in  genetic tools for manipulating mycobacterial genomes will allow for more detailed  studies into how specific host and pathogen factors interact with one another by  using D. melanogaster; however, the full potential of this model has not yet been  reached. Here we provide an overview of how D. melanogaster has been used to  study mycobacterial infection and discuss the current gaps in our understanding.</t>
  </si>
  <si>
    <t>Place: England PMID: 34585797</t>
  </si>
  <si>
    <t>*Mycobacterium Infections; *Mycobacterium tuberculosis/genetics; Animals; autophagy; Drosophila; Drosophila melanogaster; ESCRT; host-pathogen interactions; Host-Pathogen Interactions; innate immunity; mycobacteria</t>
  </si>
  <si>
    <t>MJ5BKSGJ</t>
  </si>
  <si>
    <t>Gupta, T; Sarr, D; Fantone, K; Ashtiwi, NM; Sakamoto, K; Quinn, FD; Rada, B</t>
  </si>
  <si>
    <t>Dual oxidase 1 is dispensable during Mycobacterium tuberculosis infection in mice</t>
  </si>
  <si>
    <t>10.3389/fimmu.2023.1044703</t>
  </si>
  <si>
    <t>IntroductionMycobacterium tuberculosis (Mtb) is the primary cause of human tuberculosis (TB) and is currently the second most common cause of death due to a singleinfectious agent. The first line of defense against airborne pathogens, including Mtb, is the respiratory epithelium. One of the innate defenses used by respiratory epithelial cells to prevent microbial infection is an oxidative antimicrobial system consisting of the proteins, lactoperoxidase (LPO) and Dual oxidase 1 (Duox1), the thiocyanate anion (SCN-) and hydrogen peroxide (H2O2), which together lead to the generation of antimicrobial hypothiocyanite (OSCN-) in the airway lumen. OSCN- kills bacteria and viruses in vitro, but the role of this Duox1-based system in bacterial infections in vivo remains largely unknown. The goal of this study was to assess whether Duox1 contributes to the immune response against the unique respiratory pathogen, Mtb. MethodsDuox1-deficient (Duox1 KO) and wild-type (WT) mice were infected with Mtb aerosols and bacterial titers, lung pathology, cytokines and immune cell recruitment were assessed. Results and discussionMtb titers in the lung, spleen and liver were not different 30 days after infection between WT and Duox1 KO mice. Duox1 did not affect lung histology assessed at days 0, 30, and 90 post-Mtb infection. Mtb-infected Duox1 KO animals exhibited enhanced production of certain cytokines and chemokines in the airway; however, this response was not associated with significantly higher numbers of macrophages or neutrophils in the lung. B cell numbers were lower, while apoptosis was higher in the pulmonary lesions of Mtb-infected Duox1 KO mice compared to infected WT animals. Taken together, these data demonstrate that while Duox1 might influence leukocyte recruitment to inflammatory cell aggregates, Duox1 is dispensable for the overall clinical course of Mtb lung infection in a mouse model.</t>
  </si>
  <si>
    <t>WOS:000950527700001</t>
  </si>
  <si>
    <t>&lt;p&gt;Times Cited in Web of Science Core Collection:&amp;nbsp;&amp;nbsp;0&lt;br/&gt;Total Times Cited:&amp;nbsp;&amp;nbsp;0&lt;br/&gt;Cited Reference Count:&amp;nbsp;&amp;nbsp;69&lt;/p&gt;</t>
  </si>
  <si>
    <t>ACTIVATION; antimicrobial; B-CELLS; CATALASE; Duox1; epithelium; GENE; HOST-DEFENSE; HYDROGEN-PEROXIDE PRODUCTION; IMMUNE-RESPONSE; inflammation; LACTOPEROXIDASE; Mycobacterium tuberculosis; PROGRESSION; SYSTEM</t>
  </si>
  <si>
    <t>5HTSCEXU</t>
  </si>
  <si>
    <t>Luo, Jia; Xue, Di; Song, Fuyang; Liu, Xiaoming; Li, Wu; Wang, Yujiong</t>
  </si>
  <si>
    <t>DUSP5 (dual-specificity protein phosphatase 5) suppresses BCG-induced autophagy via ERK 1/2 signaling pathway.</t>
  </si>
  <si>
    <t>10.1016/j.molimm.2020.07.019</t>
  </si>
  <si>
    <t>Autophagy is considered as an effective strategy for host cells to eliminate intracellular Mycobacterium tuberculosis (Mtb). Dual-specificity phosphatase 5  (DUSP5) is an endogenous phosphatase of ERK1/2, and plays an important role in  host innate immune responses, its function in autophagy regulation however  remains unexplored. In the present study, the function of DUSP5 in autophagy in  Mycobacterium bovis Bacillus Calmette-Guerin (BCG)-infected RAW264.7 cells, a  murine macrophage-like cell line, was examined by assessing the alteration of the  cell morphology, expression of autophagy markers, and ERK1/2 signaling  activation. The results demonstrated that the BCG infection could induce DUSP5  expression and activate ERK1/2 signaling in RAW264.7 cells; an activation of  ERK1/2 signaling contributed to autophagic process in RAW264.7 cells. Moreover,  DUSP5 knockdown increased the expression of autophagy-related proteins (Atgs),  including LC3-II, Beclin1, Atg5 and Atg7. However, an overexpression of DUSP5  exhibited an opposite effect. Mechanistically, DUSP5 could inhibit the formation  of autophagosome by suppressing the phosphorylation of signaling molecules in  ERK1/2 signaling cascade. This study thus demonstrated a novel role of DUSP5 in  modulating autophagy inRAW264.7 cells in response to BCG infection in particular,  and autophagy macrophage to Mtb in general.</t>
  </si>
  <si>
    <t>2020-10</t>
  </si>
  <si>
    <t>101-109</t>
  </si>
  <si>
    <t>Copyright © 2020 Elsevier Ltd. All rights reserved.</t>
  </si>
  <si>
    <t>Place: England PMID: 32795663</t>
  </si>
  <si>
    <t>Animals; Autophagosomes/immunology/metabolism; Autophagy; Autophagy-Related Proteins/metabolism; Autophagy/*immunology; Bacillus calmette-guerin; Disease Models, Animal; Dual specificity phosphatase 5; Dual-Specificity Phosphatases/genetics/*metabolism; ERK1/2 signaling pathway; Gene Knockdown Techniques; Humans; Macrophage; MAP Kinase Signaling System/*immunology; Mice; Mycobacterium bovis/*immunology; Phosphorylation/genetics/immunology; RAW 264.7 Cells; RNA, Small Interfering/metabolism; Tuberculosis/*immunology/microbiology</t>
  </si>
  <si>
    <t>H3QS9N6J</t>
  </si>
  <si>
    <t>Haug, Markus; Awuh, Jane A.; Steigedal, Magnus; Frengen Kojen, June; Marstad, Anne; Nordrum, Ivar S.; Halaas, Øyvind; Flo, Trude H.</t>
  </si>
  <si>
    <t>Dynamics of immune effector mechanisms during infection with Mycobacterium avium in C57BL/6 mice.</t>
  </si>
  <si>
    <t>Immunology</t>
  </si>
  <si>
    <t>1365-2567 0019-2805</t>
  </si>
  <si>
    <t>10.1111/imm.12131</t>
  </si>
  <si>
    <t>Opportunistic infections with non-tuberculous mycobacteria such as Mycobacterium avium are receiving renewed attention because of increased incidence and  difficulties in treatment. As for other mycobacterial infections, a still poorly  understood collaboration of different immune effector mechanisms is required to  confer protective immunity. Here we have characterized the interplay of innate  and adaptive immune effector mechanisms contributing to containment in a mouse  infection model using virulent M. avium strain 104 in C57BL/6 mice. M. avium  caused chronic infection in mice, as shown by sustained organ bacterial load. In  the liver, bacteria were contained in granuloma-like structures that could be  defined morphologically by expression of the antibacterial innate effector  protein Lipocalin 2 in the adjoining hepatocytes and infiltrating neutrophils,  possibly contributing to containment. Circulatory anti-mycobacterial antibodies  steadily increased throughout infection and were primarily of the IgM isotype.  Highest levels of interferon-γ were found in infected liver, spleen and serum of  mice approximately 2 weeks post infection and coincided with a halt in organ  bacterial growth. In contrast, expression of tumour necrosis factor was  surprisingly low in spleen compared with liver. We did not detect interleukin-17  in infected organs or M. avium-specific T helper 17 cells, suggesting a minor  role for T helper 17 cells in this model. A transient and relative decrease in  regulatory T cell numbers was seen in spleens. This detailed characterization of  M. avium infection in C57BL/6 mice may provide a basis for future studies aimed  at gaining better insight into mechanisms leading to containment of infections  with non-tuberculous mycobacteria.</t>
  </si>
  <si>
    <t>2013-10</t>
  </si>
  <si>
    <t>232-243</t>
  </si>
  <si>
    <t>Place: England PMID: 23746054  PMCID: PMC3784169</t>
  </si>
  <si>
    <t>adaptive immune response; Animals; CD4+ T cell subsets; Cytokines/biosynthesis/immunology; Disease Models, Animal; Enzyme-Linked Immunosorbent Assay; Flow Cytometry; Immunohistochemistry; inflammation; Mice; Mice, Inbred C57BL; mouse infection model; Mycobacterium avium; Real-Time Polymerase Chain Reaction; Tuberculosis/*immunology/*pathology</t>
  </si>
  <si>
    <t>QKYAF9GM</t>
  </si>
  <si>
    <t>Haug, M; Awuh, JA; Steigedal, M; Kojen, JF; Marstad, A; Nordrum, IS; Halaas, O; Flo, TH</t>
  </si>
  <si>
    <t>Dynamics of immune effector mechanisms during infection with Mycobacterium aviumin C57BL/6 mice</t>
  </si>
  <si>
    <t>IMMUNOLOGY</t>
  </si>
  <si>
    <t>0019-2805</t>
  </si>
  <si>
    <t>Summary Opportunistic infections with non-tuberculous mycobacteria such as Mycobacterium avium are receiving renewed attention because of increased incidence and difficulties in treatment. As for other mycobacterial infections, a still poorly understood collaboration of different immune effector mechanisms is required to confer protective immunity. Here we have characterized the interplay of innate and adaptive immune effector mechanisms contributing to containment in a mouse infection model using virulent M. avium strain 104 in C57BL/6 mice. M. avium caused chronic infection in mice, as shown by sustained organ bacterial load. In the liver, bacteria were contained in granuloma-like structures that could be defined morphologically by expression of the antibacterial innate effector protein Lipocalin 2 in the adjoining hepatocytes and infiltrating neutrophils, possibly contributing to containment. Circulatory anti-mycobacterial antibodies steadily increased throughout infection and were primarily of the IgM isotype. Highest levels of interferon-gamma were found in infected liver, spleen and serum of mice approximately 2 weeks post infection and coincided with a halt in organ bacterial growth. In contrast, expression of tumour necrosis factor was surprisingly low in spleen compared with liver. We did not detect interleukin-17 in infected organs or M. avium-specific T helper 17 cells, suggesting a minor role for T helper 17 cells in this model. A transient and relative decrease in regulatory T cell numbers was seen in spleens. This detailed characterization of M. avium infection in C57BL/6 mice may provide a basis for future studies aimed at gaining better insight into mechanisms leading to containment of infections with non-tuberculous mycobacteria.</t>
  </si>
  <si>
    <t>WOS:000324303200009</t>
  </si>
  <si>
    <t>&lt;p&gt;Times Cited in Web of Science Core Collection:&amp;nbsp;&amp;nbsp;17&lt;br/&gt;Total Times Cited:&amp;nbsp;&amp;nbsp;20&lt;br/&gt;Cited Reference Count:&amp;nbsp;&amp;nbsp;77&lt;/p&gt;</t>
  </si>
  <si>
    <t>adaptive immune response; B-CELLS; CD4(+) T cell subsets; COMPLEX INFECTION; FACTOR-ALPHA; GRANULOMA-FORMATION; IFN-GAMMA; inflammation; INTERFERON-GAMMA; mouse infection model; Mycobacterium avium; NONTUBERCULOUS MYCOBACTERIA; T-CELL RESPONSES; TUBERCULOSIS INFECTION; TUMOR-NECROSIS-FACTOR</t>
  </si>
  <si>
    <t>YJEM9PXU</t>
  </si>
  <si>
    <t>Alim, Md Abdul; Sikder, Suchandan; Sathkumara, Harindra; Kupz, Andreas; Rush, Catherine M.; Govan, Brenda L.; Ketheesan, Natkunam</t>
  </si>
  <si>
    <t>Dysregulation of key cytokines may contribute to increased susceptibility of diabetic mice to Mycobacterium bovis BCG infection.</t>
  </si>
  <si>
    <t>10.1016/j.tube.2019.02.005</t>
  </si>
  <si>
    <t>Diabetes is one of the major co-morbidities contributing to the high global burden of tuberculosis (TB). The increased susceptibility of individuals with  type 2 diabetes (T2D) to TB is multifactorial and may influence the efficacy of  vaccines. This study was undertaken to determine the early immune responses that  occur following infection with Mycobacterium bovis Bacille Calmette-Guérin (BCG)  in a diet-induced murine model of T2D. The phagocytic capabilities of alveolar  (AM) and resident peritoneal macrophages (RPM) were assessed using ex vivo  assays. Compared to macrophages from non-diabetic mice, macrophages from diabetic  animals showed decreased BCG uptake and killing and inflammatory cytokine  production (TNF-α, MCP-1, IL-6, IL-1β). In vivo susceptibility to BCG was  determined following intravenous infection and diabetic mice showed a trend  towards increased mortality, higher bacterial burden in the lung, liver and  spleen and increased inflammatory lesions compared to controls. Differences  between tissue cytokines were observed as early as one day post-infection and by  days 14 and 35, lung and liver TNF-α and IFN-γ levels were decreased in diabetic  mice compared to controls. These results suggest that early dysregulated immune  responses may influence the susceptibility of T2D mice to BCG infection.</t>
  </si>
  <si>
    <t>113-120</t>
  </si>
  <si>
    <t>Copyright © 2019 Elsevier Ltd. All rights reserved.</t>
  </si>
  <si>
    <t>Place: Scotland PMID: 30948165</t>
  </si>
  <si>
    <t>Animals; Bacille Calmette-Guérin; Cytokines/*metabolism; Diabetes Mellitus, Experimental/immunology/pathology; Diabetes Mellitus, Type 2/*immunology/pathology; Disease Models, Animal; Disease Susceptibility; Immunity, Cellular/immunology; Liver/chemistry; Lung/chemistry; Macrophage; Macrophages/immunology/microbiology; Male; Mice, Inbred C57BL; Murine model; Mycobacterium bovis/*immunology; Phagocytosis; Phagocytosis/immunology; Tuberculosis; Tuberculosis/*immunology/pathology; Type 2 diabetes</t>
  </si>
  <si>
    <t>U44I5RAW</t>
  </si>
  <si>
    <t>Evangelista, MG; De Castro, SBR; Alves, CCDS; Dias, AT; De Souza, VW; Dos Reis, LB; Da Silva, LC; Castanon, MCMN; Farias, RE; Juliano, MA; Ferreira, AP</t>
  </si>
  <si>
    <t>Early IFN-gamma production together with decreased expression of TLR3 and TLR9 characterizes EAE development conditional on the presence of myelin</t>
  </si>
  <si>
    <t>AUTOIMMUNITY</t>
  </si>
  <si>
    <t>0891-6934</t>
  </si>
  <si>
    <t>10.3109/08916934.2016.1141898</t>
  </si>
  <si>
    <t>Experimental autoimmune encephalomyelitis (EAE) is a model for the study of multiple sclerosis, which is an inflammatory and demyelinating disease of the central nervous system (CNS). Despite increased efforts to elucidate the function of toll-like receptors (TLRs) in autoimmune diseases of the CNS, the relative contribution of other factors, including the immunomodulatory properties of TLR signaling, role of the innate response and the presence or absence of myelin peptides remain unclear. The aim was to evaluate TLR expression in the CNS during EAE development by investigating the expression of TLRs in the initial phase of EAE and establishing correlations with the modulation of inflammatory factors. Mice were subcutaneously immunized at the tail base with 100 mg of myelin oligodendrocyte glycoprotein peptide (MOG(35-55)), emulsified in complete Freund's adjuvant (CFA) supplemented with 400 mg of attenuated Mycobacterium tuberculosis H37RA. Pertussis toxin (300 ng per animal) was intraperitoneally injected on the day of immunization and 48 h later. Another group (MOG(-)) received an equal emulsion of CFA and M. tuberculosis, without MOG(35-55), and the same protocol of Pertussis toxin. The immunized mice presented signs of disease with increased IFN-gamma production and presence of NK cells on Day 2 postimmunization and reduced the expression of TLR-3 and TLR-9. In the spinal cord, CCL5 and CCL20 were higher in EAE. This study establishes a correlation between TLR-3 and TLR-9 expression with the development of EAE. In addition, evidence of a role for the myelin peptide in targeting the innate inflammatory response to the CNS is presented.</t>
  </si>
  <si>
    <t>258-267</t>
  </si>
  <si>
    <t>WOS:000385573300007</t>
  </si>
  <si>
    <t>&lt;p&gt;Times Cited in Web of Science Core Collection:&amp;nbsp;&amp;nbsp;5&lt;br/&gt;Total Times Cited:&amp;nbsp;&amp;nbsp;5&lt;br/&gt;Cited Reference Count:&amp;nbsp;&amp;nbsp;47&lt;/p&gt;</t>
  </si>
  <si>
    <t>CENTRAL-NERVOUS-SYSTEM; DENDRITIC CELLS; EAE; EXPERIMENTAL AUTOIMMUNE ENCEPHALOMYELITIS; IFN-gamma; IMMUNE-RESPONSES; INFLAMMATION; Multiple sclerosis; MULTIPLE-SCLEROSIS; T-CELLS; TGF-BETA; TNF-ALPHA; toll-like; TOLL-LIKE RECEPTORS</t>
  </si>
  <si>
    <t>93GALNG7</t>
  </si>
  <si>
    <t>Subbian, S; Bandyopadhyay, N; Tsenova, L; O'Brien, P; Khetani, V; Kushner, NL; Peixoto, B; Soteropoulos, P; Bader, JS; Karakousis, PC; Fallows, D; Kaplan, G</t>
  </si>
  <si>
    <t>Early innate immunity determines outcome of Mycobacterium tuberculosis pulmonary infection in rabbits</t>
  </si>
  <si>
    <t>CELL COMMUNICATION AND SIGNALING</t>
  </si>
  <si>
    <t>1478-811X</t>
  </si>
  <si>
    <t>10.1186/1478-811X-11-60</t>
  </si>
  <si>
    <t>Background: Pulmonary infection of humans by Mycobacterium tuberculosis (Mtb), the causative agent of tuberculosis (TB), results in active disease in 5-10% of individuals, while asymptomatic latent Mtb infection (LTBI) is established in the remainder. The host immune responses that determine this differential outcome following Mtb infection are not fully understood. Using a rabbit model of pulmonary TB, we have shown that infection with the Mtb clinical isolate HN878 (a hyper-virulent W-Beijing lineage strain) leads to progressive cavitary disease similar to what is seen in humans with active TB. In contrast, infection with Mtb CDC1551 (a hyper-immunogenic clinical isolate) is efficiently controlled in rabbit lungs, with establishment of LTBI, which can be reactivated upon treatment with immune-suppressive drugs. We hypothesize that the initial interaction of Mtb with the cells of the host response in the lungs determine later outcome of infection. Results: To test this hypothesis, we used our rabbit model of pulmonary TB and infected the animals with Mtb HN878 or CDC1551. At 3 hours, with similar lung bacillary loads, HN878 infection caused greater accumulation of mononuclear and polymorphonuclear leukocytes (PMN) in the lungs, compared to animals infected with CDC1551. Using whole-genome microarray gene expression analysis, we delineated the early transcriptional changes in the lungs of HN878-or CDC1551-infected rabbits at this time and compared them to the differential response at 4 weeks of Mtb-infection. Our gene network and pathway analysis showed that the most significantly differentially expressed genes involved in the host response to HN878, compared to CDC1551, at 3 hours of infection, were components of the inflammatory response and STAT1 activation, recruitment and activation of macrophages, PMN, and fMLP (N-formyl-Methionyl-Leucyl-Phenylalanine)-stimulation. At 4 weeks, the CDC1551 bacillary load was significantly lower and the granulomatous response reduced compared to HN878 infection. Moreover, although inflammation was dampened in both Mtb infections at 4 weeks, the majority of the differentially expressed gene networks were similar to those seen at 3 hours. Conclusions: We propose that differential regulation of the inflammation-associated innate immune response and related gene expression changes seen at 3 hours determine the long term outcome of Mtb infection in rabbit lungs.</t>
  </si>
  <si>
    <t>WOS:000323383100001</t>
  </si>
  <si>
    <t>&lt;p&gt;Times Cited in Web of Science Core Collection:&amp;nbsp;&amp;nbsp;49&lt;br/&gt;Total Times Cited:&amp;nbsp;&amp;nbsp;52&lt;br/&gt;Cited Reference Count:&amp;nbsp;&amp;nbsp;57&lt;/p&gt;</t>
  </si>
  <si>
    <t>ACTIVATION; CHEMOATTRACTANTS; Early innate immunity; FACTOR-ALPHA; INFLAMMATION; Inflammatory response; Latent M. tuberculosis infection; Macrophage activation; MACROPHAGES; NEUTROPHILS; PMN leukocyte recruitment; POLYMORPHISMS; Pulmonary tuberculosis; Rabbit lung transcriptome; RECRUITMENT; RESPONSES; STAT1 network; TUMOR-NECROSIS-FACTOR</t>
  </si>
  <si>
    <t>LF886Q9P</t>
  </si>
  <si>
    <t>Gideon, HP; Skinner, JA; Baldwin, N; Flynn, JL; Lin, PL</t>
  </si>
  <si>
    <t>Early Whole Blood Transcriptional Signatures Are Associated with Severity of Lung Inflammation in Cynomolgus Macaques with Mycobacterium tuberculosis Infection</t>
  </si>
  <si>
    <t>10.4049/jimmunol.1601138</t>
  </si>
  <si>
    <t>Whole blood transcriptional profiling offers great diagnostic and prognostic potential. Although studies identified signatures for pulmonary tuberculosis (TB) and transcripts that predict the risk for developing active TB in humans, the early transcriptional changes immediately following Mycobacterium tuberculosis infection have not been evaluated. We evaluated the gene expression changes in the cynomolgus macaque model of TB, which recapitulates all clinical aspects of human M. tuberculosis infection, using a human microarray and analytics platform. We performed genome-wide blood transcriptional analysis on 38 macaques at 11 postinfection time points during the first 6 mo of M. tuberculosis infection. Of 6371 differentially expressed transcripts between preinfection and postinfection, the greatest change in transcriptional activity occurred 20-56 d postinfection, during which fluctuation of innate and adaptive immune response-related transcripts was observed. Modest transcriptional differences between active TB and latent infection were observed over the time course with substantial overlap. The pattern of module activity previously published for human active TB was similar in macaques with active disease. Blood transcript activity was highly correlated with lung inflammation (lung [F-18] fluorodeoxyglucose [FDG] avidity) measured by positron emission tomography and computed tomography at early time points postinfection. The differential signatures between animals with high and low lung FDG were stronger than between clinical outcomes. Analysis of preinfection signatures of macaques revealed that IFN signatures could influence eventual clinical outcomes and lung FDG avidity, even before infection. Our data support that transcriptional changes in the macaque model are translatable to human M. tuberculosis infection and offer important insights into early events of M. tuberculosis infection.</t>
  </si>
  <si>
    <t>4817-4828</t>
  </si>
  <si>
    <t>WOS:000389635900031</t>
  </si>
  <si>
    <t>&lt;p&gt;Times Cited in Web of Science Core Collection:&amp;nbsp;&amp;nbsp;26&lt;br/&gt;Total Times Cited:&amp;nbsp;&amp;nbsp;26&lt;br/&gt;Cited Reference Count:&amp;nbsp;&amp;nbsp;39&lt;/p&gt;</t>
  </si>
  <si>
    <t>BIOMARKERS; GENE-EXPRESSION; IMMUNE-RESPONSE; MODEL</t>
  </si>
  <si>
    <t>S5VMYHQE</t>
  </si>
  <si>
    <t>Gideon, Hannah P.; Skinner, Jason A.; Baldwin, Nicole; Flynn, JoAnne L.; Lin, Philana Ling</t>
  </si>
  <si>
    <t>Early Whole Blood Transcriptional Signatures Are Associated with Severity of Lung Inflammation in Cynomolgus Macaques with Mycobacterium tuberculosis Infection.</t>
  </si>
  <si>
    <t>Whole blood transcriptional profiling offers great diagnostic and prognostic potential. Although studies identified signatures for pulmonary tuberculosis (TB)  and transcripts that predict the risk for developing active TB in humans, the  early transcriptional changes immediately following Mycobacterium tuberculosis  infection have not been evaluated. We evaluated the gene expression changes in  the cynomolgus macaque model of TB, which recapitulates all clinical aspects of  human M. tuberculosis infection, using a human microarray and analytics platform.  We performed genome-wide blood transcriptional analysis on 38 macaques at 11  postinfection time points during the first 6 mo of M. tuberculosis infection. Of  6371 differentially expressed transcripts between preinfection and postinfection,  the greatest change in transcriptional activity occurred 20-56 d postinfection,  during which fluctuation of innate and adaptive immune response-related  transcripts was observed. Modest transcriptional differences between active TB  and latent infection were observed over the time course with substantial overlap.  The pattern of module activity previously published for human active TB was  similar in macaques with active disease. Blood transcript activity was highly  correlated with lung inflammation (lung [(18)F]fluorodeoxyglucose [FDG] avidity)  measured by positron emission tomography and computed tomography at early time  points postinfection. The differential signatures between animals with high and  low lung FDG were stronger than between clinical outcomes. Analysis of  preinfection signatures of macaques revealed that IFN signatures could influence  eventual clinical outcomes and lung FDG avidity, even before infection. Our data  support that transcriptional changes in the macaque model are translatable to  human M. tuberculosis infection and offer important insights into early events of  M. tuberculosis infection.</t>
  </si>
  <si>
    <t>Copyright © 2016 by The American Association of Immunologists, Inc.</t>
  </si>
  <si>
    <t>Place: United States PMID: 27837110  PMCID: PMC5289749</t>
  </si>
  <si>
    <t>Adaptive Immunity/genetics; Animals; Blood Cells/*physiology; Cells, Cultured; Disease Models, Animal; Disease Progression; Fluorodeoxyglucose F18/metabolism; Gene Expression Profiling; Humans; Immunity, Innate/genetics; Lung/*diagnostic imaging/microbiology; Macaca fascicularis/*immunology; Mycobacterium tuberculosis/*immunology; Pneumonia/genetics/*immunology; Positron-Emission Tomography; Tomography, X-Ray Computed; Transcriptome/*immunology; Tuberculosis, Pulmonary/genetics/*immunology</t>
  </si>
  <si>
    <t>6UIJ3BM8</t>
  </si>
  <si>
    <t>Kolloli, A; Singh, P; Rodriguez, GM; Subbian, S</t>
  </si>
  <si>
    <t>Effect of Iron Supplementation on the Outcome of Non-Progressive Pulmonary Mycobacterium tuberculosis Infection</t>
  </si>
  <si>
    <t>JOURNAL OF CLINICAL MEDICINE</t>
  </si>
  <si>
    <t>2077-0383</t>
  </si>
  <si>
    <t>10.3390/jcm8081155</t>
  </si>
  <si>
    <t>The human response to Mycobacterium tuberculosis (Mtb) infection is affected by the availability of iron (Fe), which is necessary for proper immune cell function and is essential for the growth and virulence of bacteria. Increase in host Fe levels promotes Mtb growth and tuberculosis (TB) pathogenesis, while Fe-supplementation to latently infected, asymptomatic individuals is a significant risk factor for disease reactivation. However, the effect of Fe-supplementation on the host immunity during latent Mtb infection remains unclear, due partly to the paucity in availability of animal models that recapitulate key pathophysiological features seen in humans. We have demonstrated that rabbits can develop non-progressive latency similar to infected humans. In this study, using this model we have evaluated the effect of Fe-supplementation on the bacterial growth, disease pathology, and immune response. Systemic and lung Fe parameters, gene expression profile, lung bacterial burden, and disease pathology were determined in the Mtb-infected/Fe- or placebo-supplemented rabbits. Results show that Fe-supplementation to Mtb-infected rabbits did not significantly change the hematocrit and Hb levels, although it elevated total Fe in the lungs. Expression of selected host iron- and immune-response genes in the blood and lungs was perturbed in Mtb-infected/Fe-supplemented rabbits. Iron-supplementation during acute or chronic stages of Mtb infection did not significantly affect the bacterial burden or disease pathology in the lungs. Data presented in this study is of significant relevance for current public health policies on Fe-supplementation therapy given to anemic patients with latent Mtb infection.</t>
  </si>
  <si>
    <t>2019-08</t>
  </si>
  <si>
    <t>WOS:000483737700059</t>
  </si>
  <si>
    <t>&lt;p&gt;Times Cited in Web of Science Core Collection:&amp;nbsp;&amp;nbsp;7&lt;br/&gt;Total Times Cited:&amp;nbsp;&amp;nbsp;7&lt;br/&gt;Cited Reference Count:&amp;nbsp;&amp;nbsp;58&lt;/p&gt;</t>
  </si>
  <si>
    <t>ANEMIA; EXPRESSION; FERRITIN; gene expression; HEPCIDIN; HOMEOSTASIS; immune response; IMMUNE-RESPONSE; INNATE IMMUNE; iron supplementation; LACTOFERRIN; latent infection; Mycobacterium tuberculosis; PATHOGEN; pathology; Perls' stain; pulmonary; rabbit; TRANSFERRIN RECEPTOR; tuberculosis</t>
  </si>
  <si>
    <t>9DWTNXGP</t>
  </si>
  <si>
    <t>Dong, Xian-Zhe; Guo, Dai-Hong; Liu, Ping; Mu, Li-Hua; Ge, Xiao-Yue; Li, Hong-Jie; Zheng, Xiao-Li</t>
  </si>
  <si>
    <t>Effects of (20S*,24R*)-epoxy-9,19-cyclolanstane-3β,12β,16β,25-pentaol-3-O-β-D-xylopyranoside  extracted from rhizoma Beesia on immunoregulation and anti-inflammation.</t>
  </si>
  <si>
    <t>Inflammation</t>
  </si>
  <si>
    <t>1573-2576 0360-3997</t>
  </si>
  <si>
    <t>10.1007/s10753-013-9738-4</t>
  </si>
  <si>
    <t>(20S*,24R*)-epoxy-9,19-cyclolanstane-3β,12β,16β,25-pentaol-3-O-β-D-xylopyranoside (BC1) is a kind of natural bioactive substance extracted from Beesia calthaefolia  (Maxim.)Ulbr. This study was designed to evaluate the effects of BC1 on the  proliferation of lymphocytes, phagocytosis of peritoneal macrophage, and cytokine  secretion, such as tumor necrosis factor (TNF)-α and interleukin (IL)-1β, and the  foot pad thickness index, which is beneficial for understanding the mechanism of  BC1 on immunoregulation and anti-inflammation and also will benefit our further  research. The proliferation of splenic lymphocyte induced by mitogen  (concanavalin A or lipopolysaccharide (LPS)) was detected using the cell counting  kit assay. The neutral red phagocytic test of macrophages was determined by  colorimetric method. The gene and protein expressions of TNF-α and IL-1β were  measured by real time RT-PCR and ELISA in serum, spleen, and lymphocytes,  respectively. In vitro, our present study has shown that BC1 (31.25-250 μg/ml)  could inhibit the proliferation of splenic lymphocyte and phagocytosis of  macrophages, and inhibit the increased production of TNF-α and IL-1β in protein  and gene levels. In mice, LPS could increase the gene and protein expressions of  TNF-α and IL-1β, respectively, but BC1 (12.5-50 μg/kg) could recover the  increased gene and protein expressions of TNF-α and IL-1β induced by LPS in the  spleen and serum of mice. Treatment of arthritic rats with BC1 (1.5 mg/kg body  weight) resulted in a significant reduction in foot pad thickness index and serum  TNF-α level comparable to the indomethacin-treated arthritic rats, proving its  anti-inflammatory effect. Thus, the function of immunoregulation of BC1 may be  accomplished through modulating the gene and protein expressions of TNF-α and  IL-1β.</t>
  </si>
  <si>
    <t>2014-02</t>
  </si>
  <si>
    <t>277-286</t>
  </si>
  <si>
    <t>Place: United States PMID: 24458351</t>
  </si>
  <si>
    <t>Animals; Anti-Inflammatory Agents/pharmacology; Arthritis, Experimental/*drug therapy/immunology; Cell Proliferation/drug effects; Concanavalin A; Female; Gene Expression/drug effects; Inflammation/*drug therapy/immunology; Interleukin-1beta/biosynthesis/metabolism; Lipopolysaccharides; Lymphocytes/*immunology; Macrophages, Peritoneal/*immunology; Medicine, Chinese Traditional; Mice; Mycobacterium tuberculosis; Phagocytosis/drug effects; Plant Extracts/pharmacology; Ranunculaceae; Rats; Rats, Wistar; Rhizome/metabolism; Saponins/*pharmacology; Spleen/cytology/immunology; Tumor Necrosis Factor-alpha/biosynthesis/metabolism</t>
  </si>
  <si>
    <t>DT243TE5</t>
  </si>
  <si>
    <t>Tsujimura, Yusuke; Inada, Hiroyasu; Yoneda, Misao; Fujita, Tomoyuki; Matsuo, Kazuhiro; Yasutomi, Yasuhiro</t>
  </si>
  <si>
    <t>Effects of mycobacteria major secretion protein, Ag85B, on allergic inflammation in the lung.</t>
  </si>
  <si>
    <t>PloS one</t>
  </si>
  <si>
    <t>10.1371/journal.pone.0106807</t>
  </si>
  <si>
    <t>Many epidemiological studies have suggested that the recent increase in prevalence and severity of allergic diseases such as asthma is inversely  correlated with Mycobacterium bovis bacillus Calmette Guerin (BCG) vaccination.  However, the underlying mechanisms by which mycobacterial components suppress  allergic diseases are not yet fully understood. Here we showed the inhibitory  mechanisms for development of allergic airway inflammation by using highly  purified recombinant Ag85B (rAg85B), which is one of the major protein antigens  secreted from M. tuberculosis. Ag85B is thought to be a single immunogenic  protein that can elicit a strong Th1-type immune response in hosts infected with  mycobacteria, including individuals vaccinated with BCG. Administration of rAg85B  showed a strong inhibitory effect on the development of allergic airway  inflammation with induction of Th1-response and IL-17and IL-22 production. Both  cytokines induced by rAg85B were involved in the induction of Th17-related  cytokine-production innate immune cells in the lung. Administration of  neutralizing antibodies to IL-17 or IL-22 in rAg85B-treated mice revealed that  IL-17 induced the infiltration of neutrophils in BAL fluid and that  allergen-induced bronchial eosinophilia was inhibited by IL-22. Furthermore,  enhancement of the expression of genes associated with tissue homeostasis and  wound healing was observed in bronchial tissues after rAg85B administration in a  Th17-related cytokine dependent manner. The results of this study provide  evidence for the potential usefulness of rAg85B as a novel approach for  anti-allergic effect and tissue repair other than the role as a conventional TB  vaccine.</t>
  </si>
  <si>
    <t>e106807</t>
  </si>
  <si>
    <t>PLoS One</t>
  </si>
  <si>
    <t>Place: United States PMID: 25192550  PMCID: PMC4156387</t>
  </si>
  <si>
    <t>Animals; Antigens, Bacterial/*administration &amp; dosage/*genetics/therapeutic use; Disease Models, Animal; Female; Immunity, Innate; Interleukin-17/metabolism; Interleukins/metabolism; Mice; Mice, Inbred BALB C; Ovalbumin/adverse effects; Pneumonia/chemically induced/*drug therapy/*immunology; Recombinant Proteins/administration &amp; dosage; Th1 Cells/*metabolism</t>
  </si>
  <si>
    <t>YIU7YN76</t>
  </si>
  <si>
    <t>Vorkas, Charles Kyriakos; Levy, Olivier; Skular, Miroslav; Li, Kelin; Aubé, Jeffrey; Glickman, Michael S.</t>
  </si>
  <si>
    <t>Efficient 5-OP-RU-Induced Enrichment of Mucosa-Associated Invariant T Cells in the Murine Lung Does Not Enhance Control of Aerosol Mycobacterium tuberculosis  Infection.</t>
  </si>
  <si>
    <t>Infection and immunity</t>
  </si>
  <si>
    <t>1098-5522 0019-9567</t>
  </si>
  <si>
    <t>10.1128/IAI.00524-20</t>
  </si>
  <si>
    <t>Mucosa-associated invariant T (MAIT) cells are an innate-like T cell subset in mammals that recognize microbial vitamin B metabolites presented by the  evolutionarily conserved major histocompatibility complex class I (MHC I)-related  molecule, MR1. Emerging data suggest that MAIT cells may be an attractive target  for vaccine-induced protection against bacterial infections because of their  rapid cytotoxic responses at mucosal services to a widely conserved bacterial  ligand. In this study, we tested whether a MAIT cell priming strategy could  protect against aerosol Mycobacterium tuberculosis infection in mice. Intranasal  costimulation with the lipopeptide Toll-like receptor (TLR)2/6 agonist, Pam2Cys  (P2C), and the synthetic MR1 ligand, 5-OP-RU, resulted in robust expansion of  MAIT cells in the lung. Although MAIT cell priming significantly enhanced MAIT  cell activation and expansion early after M. tuberculosis challenge, these MAIT  cells did not restrict M. tuberculosis bacterial load. MAIT cells were depleted  by the onset of the adaptive immune response, with decreased detection of  granzyme B(+) and gamma interferon (IFN-γ)(+) MAIT cells relative to that in  uninfected P2C/5-OP-RU-treated mice. Decreasing the infectious inoculum, varying  the time between priming and aerosol infection, and testing MAIT cell priming in  nitric oxide synthase 2 (NOS2)-deficient mice all failed to reveal an effect of  P2C/5-OP-RU-induced MAIT cells on M. tuberculosis control. We conclude that  intranasal MAIT cell priming in mice induces early MAIT cell activation and  expansion after M. tuberculosis exposure, without attenuating M. tuberculosis  growth, suggesting that MAIT cell enrichment in the lung is not sufficient to  control M. tuberculosis infection.</t>
  </si>
  <si>
    <t>Infect Immun</t>
  </si>
  <si>
    <t>Copyright © 2020 American Society for Microbiology.</t>
  </si>
  <si>
    <t>Place: United States PMID: 33077620  PMCID: PMC7927919</t>
  </si>
  <si>
    <t>Animals; Bacterial Load; Disease Models, Animal; Host-Pathogen Interactions/immunology; Immunity, Innate; Immunity, Mucosal; innate immunity; Lymph Nodes/immunology/metabolism; Lymphocyte Activation; MAIT cells; Mice; Mucosal-Associated Invariant T Cells/drug effects/*immunology/metabolism; Mycobacterium tuberculosis/*immunology; Nitric Oxide Synthase Type II/genetics/metabolism; Respiratory Mucosa/drug effects/*immunology/*microbiology; Ribitol/*analogs &amp; derivatives/immunology/pharmacology; T-Lymphocyte Subsets/immunology/metabolism; Toll-Like Receptor 2/metabolism; Toll-Like Receptor 6/metabolism; tuberculosis; Tuberculosis, Pulmonary/*immunology/metabolism/*microbiology/pathology; Uracil/*analogs &amp; derivatives/immunology/pharmacology</t>
  </si>
  <si>
    <t>GNPCNU3X</t>
  </si>
  <si>
    <t>Sorgi, Carlos Arterio; Soares, Elyara Maria; Rosada, Rogério Silva; Bitencourt, Claudia Silva; Zoccal, Karina Furlani; Pereira, Priscilla Aparecida Tartari; Fontanari, Caroline; Brandão, Izaíra; Masson, Ana Paula; Ramos, Simone Gusmão; Silva, Célio Lopes; Frantz, Fabiani Gai; Faccioli, Lúcia Helena</t>
  </si>
  <si>
    <t>Eicosanoid pathway on host resistance and inflammation during Mycobacterium tuberculosis infection is comprised by LTB(4) reduction but not PGE(2) increment.</t>
  </si>
  <si>
    <t>Biochimica et biophysica acta. Molecular basis of disease</t>
  </si>
  <si>
    <t>1879-260X 0925-4439</t>
  </si>
  <si>
    <t>10.1016/j.bbadis.2019.165574</t>
  </si>
  <si>
    <t>The functions of eicosanoids, a family of potent biologically active lipid mediators, are not restricted to inflammatory responses and they also act as  mediators of the pathogenesis process. However, the role of eicosanoids in  tuberculosis remains controversial. To investigate the specific role of LTB(4) in  Mycobacterium tuberculosis (Mtb) infection, we used 5-lipoxygenase-deficient  (5-LO(-/-)) mice and WT (sv129) mice inoculated intranasally with LTB(4)  (encapsulated in PLGA microspheres). We showed that deficiency of the 5-LO  pathway was related to resistance to Mtb infection. LTB(4) inoculation increased  susceptibility to Mtb in 5-LO(-/-) mice but not in WT mice, resulting in  worsening of lung inflammation and tissue damage. In infected WT mice, most  supplementary LTB(4) was metabolized to the inactive form 12-oxo-LTB(4) in the  lung. A high amount of PGE(2) was detected during Mtb infection, and  pharmacological inhibition of COX-2 induced a significant reduction of bacterial  load and an improved innate immune response in the lungs, independently of  baseline LTB(4) levels. COX-2 inhibition with celecoxib significantly reduced  PGE(2) levels, enhanced IFN-γ production and NO release, and increased macrophage  phagocytosis of Mtb. The results suggest that a balance between PGE(2)/LTB(4) is  essential in the pathogenesis process of tuberculosis to prevent severe  inflammation. Moreover, optimal levels of PGE(2) are required to induce an  effective innate response in the early phase of Mtb infection. Thus,  pharmacological modulation of eicosanoid production may provide an important  host-directed therapy in tuberculosis.</t>
  </si>
  <si>
    <t>Biochim Biophys Acta Mol Basis Dis</t>
  </si>
  <si>
    <t>Copyright © 2019 Elsevier B.V. All rights reserved.</t>
  </si>
  <si>
    <t>Place: Netherlands PMID: 31666208</t>
  </si>
  <si>
    <t>Animals; Arachidonate 5-Lipoxygenase/metabolism; Cells, Cultured; Cyclooxygenase 2/metabolism; Dinoprostone/*metabolism; Disease Models, Animal; Eicosanoids/*metabolism; Immunopathogenesis; Inflammation; Inflammation/*metabolism; Leukotriene B(4); Leukotriene B4/*metabolism; Lipid Metabolism/*physiology; Macrophages/metabolism; Male; Mice; Prostaglandin E(2); Signal Transduction/*physiology; Tuberculosis; Tuberculosis/*metabolism</t>
  </si>
  <si>
    <t>SLH5CZWY</t>
  </si>
  <si>
    <t>Dantzler, KW; de la Parte, L; Jagannathan, P</t>
  </si>
  <si>
    <t>Emerging role of gamma delta T cells in vaccine-mediated protection from infectious diseases</t>
  </si>
  <si>
    <t>CLINICAL &amp; TRANSLATIONAL IMMUNOLOGY</t>
  </si>
  <si>
    <t>2050-0068</t>
  </si>
  <si>
    <t>10.1002/cti2.1072</t>
  </si>
  <si>
    <t>gamma delta T cells are fascinating cells that bridge the innate and adaptive immune systems. They have long been known to proliferate rapidly following infection; however, the identity of the specific gamma delta T cell subsets proliferating and the role of this expansion in protection from disease have only been explored more recently. Several recent studies have investigated gamma delta T-cell responses to vaccines targeting infections such as Mycobacterium, Plasmodium and influenza, and studies in animal models have provided further insight into the association of these responses with improved clinical outcomes. In this review, we examine the evidence for a role for gamma delta T cells in vaccine-induced protection against various bacterial, protozoan and viral infections. We further discuss results suggesting potential mechanisms for protection, including cytokine-mediated direct and indirect killing of infected cells, and highlight remaining open questions in the field. Finally, building on current efforts to integrate strategies targeting gamma delta T cells into immunotherapies for cancer, we discuss potential approaches to improve vaccines for infectious diseases by inducing gamma delta T-cell activation and cytotoxicity.</t>
  </si>
  <si>
    <t>WOS:000483755900001</t>
  </si>
  <si>
    <t>&lt;p&gt;Times Cited in Web of Science Core Collection:&amp;nbsp;&amp;nbsp;15&lt;br/&gt;Total Times Cited:&amp;nbsp;&amp;nbsp;17&lt;br/&gt;Cited Reference Count:&amp;nbsp;&amp;nbsp;116&lt;/p&gt;</t>
  </si>
  <si>
    <t>CLINICAL MALARIA; cytokines; CYTOMEGALOVIRUS-INFECTION; gamma delta T cells; IMMUNE-RESPONSES; IN-VITRO; infection; INFLUENZA; LYMPHOCYTES-T; MYCOBACTERIUM-TUBERCULOSIS INFECTION; PERIPHERAL-BLOOD; PROFESSIONAL ANTIGEN-PRESENTATION; proliferation; TRANSPLANT RECIPIENTS; V gamma 9V delta 2 T cells; vaccination</t>
  </si>
  <si>
    <t>MW4CDDIG</t>
  </si>
  <si>
    <t>Stefanova, Deborah; Raychev, Antoan; Arezes, Joao; Ruchala, Piotr; Gabayan, Victoria; Skurnik, Mikael; Dillon, Barbara J.; Horwitz, Marcus A.; Ganz, Tomas; Bulut, Yonca; Nemeth, Elizabeta</t>
  </si>
  <si>
    <t>Endogenous hepcidin and its agonist mediate resistance to selected infections by clearing non-transferrin-bound iron.</t>
  </si>
  <si>
    <t>Blood</t>
  </si>
  <si>
    <t>1528-0020 0006-4971</t>
  </si>
  <si>
    <t>10.1182/blood-2017-03-772715</t>
  </si>
  <si>
    <t>The iron-regulatory hormone hepcidin is induced early in infection, causing iron sequestration in macrophages and decreased plasma iron; this is proposed to limit  the replication of extracellular microbes, but could also promote infection with  macrophage-tropic pathogens. The mechanisms by which hepcidin and hypoferremia  modulate host defense, and the spectrum of microbes affected, are poorly  understood. Using mouse models, we show that hepcidin was selectively protective  against siderophilic extracellular pathogens (Yersinia enterocolitica O9) by  controlling non-transferrin-bound iron (NTBI) rather than iron-transferrin  concentration. NTBI promoted the rapid growth of siderophilic but not  nonsiderophilic bacteria in mice with either genetic or iatrogenic iron overload  and in human plasma. Hepcidin or iron loading did not affect other key components  of innate immunity, did not indiscriminately promote intracellular infections  (Mycobacterium tuberculosis), and had no effect on extracellular nonsiderophilic  Y enterocolitica O8 or Staphylococcus aureus Hepcidin analogs may be useful for  treatment of siderophilic infections.</t>
  </si>
  <si>
    <t>245-257</t>
  </si>
  <si>
    <t>© 2017 by The American Society of Hematology.</t>
  </si>
  <si>
    <t>Place: United States PMID: 28465342  PMCID: PMC5520472</t>
  </si>
  <si>
    <t>Animals; Binding, Competitive; Catheter-Related Infections/*immunology/metabolism/microbiology/mortality; Disease Models, Animal; Disease Resistance; Gene Expression; Hemochromatosis/*immunology/metabolism/microbiology/mortality; Hepcidins/agonists/deficiency/genetics/*immunology; Humans; Iron Overload/*immunology/metabolism/microbiology/mortality; Iron/immunology/*metabolism; Mice; Mice, Inbred C57BL; Mice, Knockout; Mycobacterium tuberculosis/drug effects/growth &amp; development/metabolism; Oligopeptides/pharmacology; Protein Binding; Staphylococcal Infections/*immunology/metabolism/microbiology/mortality; Staphylococcus aureus; Survival Analysis; Transferrin/genetics/metabolism; Yersinia enterocolitica/drug effects/growth &amp; development/metabolism</t>
  </si>
  <si>
    <t>WYYSWCXL</t>
  </si>
  <si>
    <t>Beechler, BR; Manore, CA; Reininghaus, B; O'Neal, D; Gorsich, EE; Ezenwa, VO; Jolles, AE</t>
  </si>
  <si>
    <t>Enemies and turncoats: bovine tuberculosis exposes pathogenic potential of Rift Valley fever virus in a common host, African buffalo (Syncerus caffer)</t>
  </si>
  <si>
    <t>PROCEEDINGS OF THE ROYAL SOCIETY B-BIOLOGICAL SCIENCES</t>
  </si>
  <si>
    <t>0962-8452</t>
  </si>
  <si>
    <t>10.1098/rspb.2014.2942</t>
  </si>
  <si>
    <t>The ubiquity and importance of parasite co-infections in populations of free-living animals is beginning to be recognized, but few studies have demonstrated differential fitness effects of single infection versus co-infection in free-living populations. We investigated interactions between the emerging bacterial disease bovine tuberculosis (BTB) and the previously existing viral disease Rift Valley fever (RVF) in a competent reservoir host, African buffalo, combining data from a natural outbreak of RVF in captive buffalo at a buffalo breeding facility in 2008 with data collected from a neighbouring free-living herd of African buffalo in Kruger National Park. RVF infection was twice as likely in individual BTB+ buffalo as in BTB- buffalo, which, according to a mathematical model, may increase RVF outbreak size at the population level. In addition, co-infection was associated with a far higher rate of fetal abortion than other infection states. Immune interactions between BTB and RVF may underlie both of these interactions, since animals with BTB had decreased innate immunity and increased pro-inflammatory immune responses. This study is one of the first to demonstrate how the consequences of emerging infections extend beyond direct effects on host health, potentially altering the dynamics and fitness effects of infectious diseases that had previously existed in the ecosystem on free-ranging wildlife populations.</t>
  </si>
  <si>
    <t>WOS:000351770200013</t>
  </si>
  <si>
    <t>&lt;p&gt;Times Cited in Web of Science Core Collection:&amp;nbsp;&amp;nbsp;16&lt;br/&gt;Total Times Cited:&amp;nbsp;&amp;nbsp;16&lt;br/&gt;Cited Reference Count:&amp;nbsp;&amp;nbsp;58&lt;/p&gt;</t>
  </si>
  <si>
    <t>co-infection; COINFECTION; CYTOKINE; disease dynamics; disease ecology; DYNAMICS; emerging infectious disease; IMMUNE-RESPONSES; INFECTION; invasive species; KRUGER-NATIONAL-PARK; MYCOBACTERIUM-BOVIS; parasite interactions; SOUTH-AFRICA; TRANSMISSION; WILDLIFE</t>
  </si>
  <si>
    <t>TPNKQ95Z</t>
  </si>
  <si>
    <t>Sia, Jonathan Kevin; Bizzell, Erica; Madan-Lala, Ranjna; Rengarajan, Jyothi</t>
  </si>
  <si>
    <t>Engaging the CD40-CD40L pathway augments T-helper cell responses and improves control of Mycobacterium tuberculosis infection.</t>
  </si>
  <si>
    <t>10.1371/journal.ppat.1006530</t>
  </si>
  <si>
    <t>Mycobacterium tuberculosis (Mtb) impairs dendritic cell (DC) functions and induces suboptimal antigen-specific CD4 T cell immune responses that are poorly  protective. Mucosal T-helper cells producing IFN-γ (Th1) and IL-17 (Th17) are  important for protecting against tuberculosis (TB), but the mechanisms by which  DCs generate antigen-specific T-helper responses during Mtb infection are not  well defined. We previously reported that Mtb impairs CD40 expression on DCs and  restricts Th1 and Th17 responses. We now demonstrate that CD40-dependent  costimulation is required to generate IL-17 responses to Mtb. CD40-deficient DCs  were unable to induce antigen-specific IL-17 responses after Mtb infection  despite the production of Th17-polarizing innate cytokines. Disrupting the  interaction between CD40 on DCs and its ligand CD40L on antigen-specific CD4 T  cells, genetically or via antibody blockade, significantly reduced  antigen-specific IL-17 responses. Importantly, engaging CD40 on DCs with a  multimeric CD40 agonist (CD40LT) enhanced antigen-specific IL-17 generation in ex  vivo DC-T cell co-culture assays. Further, intratracheal instillation of  Mtb-infected DCs treated with CD40LT significantly augmented antigen-specific  Th17 responses in vivo in the lungs and lung-draining lymph nodes of mice.  Finally, we show that boosting CD40-CD40L interactions promoted balanced Th1/Th17  responses in a setting of mucosal DC transfer, and conferred enhanced control of  lung bacterial burdens following aerosol challenge with Mtb. Our results  demonstrate that CD40 costimulation by DCs plays an important role in generating  antigen-specific Th17 cells and targeting the CD40-CD40L pathway represents a  novel strategy to improve adaptive immunity to TB.</t>
  </si>
  <si>
    <t>2017-08</t>
  </si>
  <si>
    <t>e1006530</t>
  </si>
  <si>
    <t>Place: United States PMID: 28767735  PMCID: PMC5540402</t>
  </si>
  <si>
    <t>Animals; CD40 Antigens/*immunology; CD40 Ligand/*immunology; Coculture Techniques; Dendritic Cells/*immunology/microbiology; Disease Models, Animal; Flow Cytometry; Lymphocyte Activation/*immunology; Mice; Mice, Inbred C57BL; Mice, Knockout; Mycobacterium tuberculosis/immunology; T-Lymphocytes, Helper-Inducer/*immunology; Tuberculosis/*immunology</t>
  </si>
  <si>
    <t>29ADLKY3</t>
  </si>
  <si>
    <t>Lee, J; Brehm, MA; Greiner, D; Shultz, LD; Kornfeld, H</t>
  </si>
  <si>
    <t>Engrafted human cells generate adaptive immune responses to Mycobacterium bovis BCG infection in humanized mice</t>
  </si>
  <si>
    <t>BMC IMMUNOLOGY</t>
  </si>
  <si>
    <t>1471-2172</t>
  </si>
  <si>
    <t>10.1186/1471-2172-14-53</t>
  </si>
  <si>
    <t>Background: Currently used mouse models fail to fully reflect human immunity to tuberculosis (TB), which hampers progress in research and vaccine development. Bone marrow-liver-thymus (BLT) mice, generated by engrafting human fetal liver, thymus, and hematopoietic stem cells in severely immunodeficient NOD/SCID/IL-2R gamma(-/-)(NSG) mice, have shown potential to model human immunity to infection. We engrafted HLA-A2-positive fetal tissues into NSG mice transgenically expressing human leukocyte antigen (HLA)-A2.1 (NSG-A2) to generate NSG-A2-BLT mice and characterized their human immune response to Mycobacterium bovis bacillus Calmette-Guerin (BCG) infection to assess the utility of this model for investigating human TB. Results: NSG-A2-BLT mice were infected intravenously with BCG and the immune response of engrafted human immune cells was characterized. After ex vivo antigenic stimulation of splenocytes, interferon (IFN)-gamma-producing cells were detected by ELISPOT from infected, but not uninfected NSG-A2-BLT mice. However, the levels of secreted IFN-gamma, determined by ELISA, were not significantly elevated by antigenic stimulation. NSG-A2-BLT mice were susceptible to BCG infection as determined by higher lung bacillary load than the non-engrafted control NSG-A2 mice. BCG-infected NSG-A2-BLT mice developed lung lesions composed mostly of human macrophages and few human CD4(+) or CD8(+) T cells. The lesions did not resemble granulomas typical of human TB. Conclusions: Engrafted human immune cells in NSG-A2-BLT mice showed partial function of innate and adaptive immune systems culminating in antigen-specific T cell responses to mycobacterial infection. The lack of protection was associated with low IFN-gamma levels and limited numbers of T cells recruited to the lesions. The NSG-A2-BLT mouse is capable of mounting a human immune response to M. tuberculosis in vivo but a quantitatively and possibly qualitatively enhanced effector response will be needed to improve the utility of this model for TB research.</t>
  </si>
  <si>
    <t>WOS:000328489000001</t>
  </si>
  <si>
    <t>&lt;p&gt;Times Cited in Web of Science Core Collection:&amp;nbsp;&amp;nbsp;32&lt;br/&gt;Total Times Cited:&amp;nbsp;&amp;nbsp;33&lt;br/&gt;Cited Reference Count:&amp;nbsp;&amp;nbsp;45&lt;/p&gt;</t>
  </si>
  <si>
    <t>Animal model; BCG; BLT mice; COLONY-STIMULATING FACTOR; DISEASES; DISRUPTION; IMMUNOLOGY; INTERFERON-GAMMA; MACROPHAGE; MOUSE MODELS; NSG mice; SUBSETS; Tuberculosis; TUBERCULOSIS INFECTION</t>
  </si>
  <si>
    <t>PTDAYUQ8</t>
  </si>
  <si>
    <t>Kupz, Andreas; Zedler, Ulrike; Stäber, Manuela; Perdomo, Carolina; Dorhoi, Anca; Brosch, Roland; Kaufmann, Stefan H. E.</t>
  </si>
  <si>
    <t>ESAT-6-dependent cytosolic pattern recognition drives noncognate tuberculosis control in vivo.</t>
  </si>
  <si>
    <t>The Journal of clinical investigation</t>
  </si>
  <si>
    <t>1558-8238 0021-9738</t>
  </si>
  <si>
    <t>10.1172/JCI84978</t>
  </si>
  <si>
    <t>IFN-γ is a critical mediator of host defense against Mycobacterium tuberculosis (Mtb) infection. Antigen-specific CD4+ T cells have long been regarded as the  main producer of IFN-γ in tuberculosis (TB), and CD4+ T cell immunity is the main  target of current TB vaccine candidates. However, given the recent failures of  such a TB vaccine candidate in clinical trials, strategies to harness  CD4-independent mechanisms of protection should be included in future vaccine  design. Here, we have reported that noncognate IFN-γ production by Mtb  antigen-independent memory CD8+ T cells and NK cells is protective during Mtb  infection and evaluated the mechanistic regulation of IFN-γ production by these  cells in vivo. Transfer of arenavirus- or protein-specific CD8+ T cells or NK  cells reduced the mortality and morbidity rates of mice highly susceptible to TB  in an IFN-γ-dependent manner. Secretion of IFN-γ by these cell populations  required IL-18, sensing of mycobacterial viability, Mtb protein 6-kDa early  secretory antigenic target-mediated (ESAT-6-mediated) cytosolic contact, and  activation of NLR family pyrin domain-containing protein 3 (NLRP3) inflammasomes  in CD11c+ cell subsets. Neutralization of IL-18 abrogated protection in  susceptible recipient mice that had received noncognate cells. Moreover, improved  Mycobacterium bovis bacillus Calmette-Guérin (BCG) vaccine-induced protection was  lost in the absence of ESAT-6-dependent cytosolic contact. Our findings provide a  comprehensive mechanistic framework for antigen-independent IFN-γ secretion in  response to Mtb with critical implications for future intervention strategies  against TB.</t>
  </si>
  <si>
    <t>2109-2122</t>
  </si>
  <si>
    <t>J Clin Invest</t>
  </si>
  <si>
    <t>Place: United States PMID: 27111234  PMCID: PMC4887189</t>
  </si>
  <si>
    <t>Animals; Antigens, Bacterial/*immunology; Bacterial Proteins/*immunology; BCG Vaccine/pharmacology; CD4-Positive T-Lymphocytes/immunology; CD8-Positive T-Lymphocytes/immunology; Cytosol/immunology; Dendritic Cells/immunology; Disease Models, Animal; Female; Humans; Immunity, Innate; Immunologic Memory; Interferon-gamma/biosynthesis; Interleukin-18/immunology; Male; Mice; Mice, Inbred C57BL; Mice, Knockout; Mycobacterium tuberculosis/*immunology/pathogenicity; Tuberculosis, Pulmonary/*immunology/microbiology/prevention &amp; control; Virulence/immunology</t>
  </si>
  <si>
    <t>RELF5ING</t>
  </si>
  <si>
    <t>Kotze, LA; Beltran, CGG; Lang, D; Loxton, AG; Cooper, S; Meiring, M; Koegelenberg, CFN; Allwood, BW; Malherbe, ST; Hiemstra, AM; Glanzmann, B; Kinnear, C; Walzl, G; du Plessis, N</t>
  </si>
  <si>
    <t>Establishment of a Patient-Derived, Magnetic Levitation-Based, Three-Dimensional Spheroid Granuloma Model for Human Tuberculosis</t>
  </si>
  <si>
    <t>MSPHERE</t>
  </si>
  <si>
    <t>2379-5042</t>
  </si>
  <si>
    <t>10.1128/mSphere.00552-21</t>
  </si>
  <si>
    <t>Tuberculous granulomas that develop in response to Mycobacterium tuberculosis (M. tuberculosis) infection are highly dynamic entities shaped by the host immune response and disease kinetics. Within this microenvironment, immune cell recruitment, polarization, and activation are driven not only by coexisting cell types and multicellular interactions but also by M. tuberculosis-mediated changes involving metabolic heterogeneity, epigenetic reprogramming, and rewiring of the transcriptional landscape of host cells. There is an increased appreciation of the in vivo complexity, versatility, and heterogeneity of the cellular compartment that constitutes the tuberculosis (TB) granuloma and the difficulty in translating findings from animal models to human disease. Here, we describe a novel biomimetic in vitro three-dimensional (3D) human lung spheroid granuloma model, resembling early "innate" and "adaptive" stages of the TB granuloma spectrum, and present results of histological architecture, host transcriptional characterization, mycobacteriological features, cytokine profiles, and spatial distribution of key immune cells. A range of manipulations of immune cell populations in these spheroid granulomas will allow the study of host/pathogen pathways involved in the outcome of infection, as well as pharmacological interventions. IMPORTANCE TB is a highly infectious disease, with granulomas as its hallmark. Granulomas play an important role in the control of M. tuberculosis infection and as such are crucial indicators for our understanding of host resistance to TB. Correlates of risk and protection to M. tuberculosis are still elusive, and the granuloma provides the perfect environment in which to study the immune response to infection and broaden our understanding thereof; however, human granulomas are difficult to obtain, and animal models are costly and do not always faithfully mimic human immunity. In fact, most TB research is conducted in vitro on immortalized or primary immune cells and cultured in two dimensions on flat, rigid plastic, which does not reflect in vivo characteristics. We have therefore conceived a 3D, human in vitro spheroid granuloma model which allows researchers to study features of granuloma-forming diseases in a 3D structural environment resembling in vivo granuloma architecture and cellular orientation.</t>
  </si>
  <si>
    <t>2021-07</t>
  </si>
  <si>
    <t>WOS:000709928000007</t>
  </si>
  <si>
    <t>&lt;p&gt;Times Cited in Web of Science Core Collection:&amp;nbsp;&amp;nbsp;5&lt;br/&gt;Total Times Cited:&amp;nbsp;&amp;nbsp;5&lt;br/&gt;Cited Reference Count:&amp;nbsp;&amp;nbsp;65&lt;/p&gt;</t>
  </si>
  <si>
    <t>3D cell culture; BIOLOGY; CELLS; EVENTS; granuloma; HYPOXIA; IMMUNOLOGY; MACROPHAGES; MICROENVIRONMENTS; MOUSE MODEL; PATHOLOGY; SPECTRUM; spheroid; tuberculosis</t>
  </si>
  <si>
    <t>GZAN5WW4</t>
  </si>
  <si>
    <t>Kotze, Leigh A.; Beltran, Caroline G. G.; Lang, Dirk; Loxton, Andre G.; Cooper, Susan; Meiring, Maynard; Koegelenberg, Coenraad F. N.; Allwood, Brian W.; Malherbe, Stephanus T.; Hiemstra, Andriette M.; Glanzmann, Brigitte; Kinnear, Craig; Walzl, Gerhard; du Plessis, Nelita</t>
  </si>
  <si>
    <t>Establishment of a Patient-Derived, Magnetic Levitation-Based, Three-Dimensional Spheroid Granuloma Model for Human Tuberculosis.</t>
  </si>
  <si>
    <t>mSphere</t>
  </si>
  <si>
    <t>Tuberculous granulomas that develop in response to Mycobacterium tuberculosis (M. tuberculosis) infection are highly dynamic entities shaped by the host immune  response and disease kinetics. Within this microenvironment, immune cell  recruitment, polarization, and activation are driven not only by coexisting cell  types and multicellular interactions but also by M. tuberculosis-mediated changes  involving metabolic heterogeneity, epigenetic reprogramming, and rewiring of the  transcriptional landscape of host cells. There is an increased appreciation of  the in vivo complexity, versatility, and heterogeneity of the cellular  compartment that constitutes the tuberculosis (TB) granuloma and the difficulty  in translating findings from animal models to human disease. Here, we describe a  novel biomimetic in vitro three-dimensional (3D) human lung spheroid granuloma  model, resembling early "innate" and "adaptive" stages of the TB granuloma  spectrum, and present results of histological architecture, host transcriptional  characterization, mycobacteriological features, cytokine profiles, and spatial  distribution of key immune cells. A range of manipulations of immune cell  populations in these spheroid granulomas will allow the study of host/pathogen  pathways involved in the outcome of infection, as well as pharmacological  interventions. IMPORTANCE TB is a highly infectious disease, with granulomas as  its hallmark. Granulomas play an important role in the control of M. tuberculosis  infection and as such are crucial indicators for our understanding of host  resistance to TB. Correlates of risk and protection to M. tuberculosis are still  elusive, and the granuloma provides the perfect environment in which to study the  immune response to infection and broaden our understanding thereof; however,  human granulomas are difficult to obtain, and animal models are costly and do not  always faithfully mimic human immunity. In fact, most TB research is conducted in  vitro on immortalized or primary immune cells and cultured in two dimensions on  flat, rigid plastic, which does not reflect in vivo characteristics. We have  therefore conceived a 3D, human in vitro spheroid granuloma model which allows  researchers to study features of granuloma-forming diseases in a 3D structural  environment resembling in vivo granuloma architecture and cellular orientation.</t>
  </si>
  <si>
    <t>e0055221</t>
  </si>
  <si>
    <t>Place: United States PMID: 34287004  PMCID: PMC8386456</t>
  </si>
  <si>
    <t>*Magnetic Phenomena; *Models, Biological; 3D cell culture; Adult; Cytokines/analysis/immunology; Female; granuloma; Granuloma/*microbiology/pathology; Host-Pathogen Interactions; Humans; In Vitro Techniques; Lung/microbiology; Male; Middle Aged; Mycobacterium tuberculosis/immunology/pathogenicity; spheroid; Spheroids, Cellular/*immunology/*microbiology; tuberculosis; Tuberculosis/immunology/*microbiology</t>
  </si>
  <si>
    <t>HB97ZA7S</t>
  </si>
  <si>
    <t>Cronan, Mark R.; Tobin, David M.</t>
  </si>
  <si>
    <t>Fit for consumption: zebrafish as a model for tuberculosis.</t>
  </si>
  <si>
    <t>Disease models &amp; mechanisms</t>
  </si>
  <si>
    <t>1754-8411 1754-8403</t>
  </si>
  <si>
    <t>10.1242/dmm.016089</t>
  </si>
  <si>
    <t>Despite efforts to generate new vaccines and antibiotics for tuberculosis, the disease remains a public health problem worldwide. The zebrafish Danio rerio has  emerged as a useful model to investigate mycobacterial pathogenesis and  treatment. Infection of zebrafish with Mycobacterium marinum, the closest  relative of the Mycobacterium tuberculosis complex, recapitulates many aspects of  human tuberculosis. The zebrafish model affords optical transparency, abundant  genetic tools and in vivo imaging of the progression of infection. Here, we  review how the zebrafish-M. marinum system has been deployed to make novel  observations about the role of innate immunity, the tuberculous granuloma, and  crucial host and bacterial genes. Finally, we assess how these findings relate to  human disease and provide a framework for novel strategies to treat tuberculosis.</t>
  </si>
  <si>
    <t>2014-07</t>
  </si>
  <si>
    <t>777-784</t>
  </si>
  <si>
    <t>Dis Model Mech</t>
  </si>
  <si>
    <t>© 2014. Published by The Company of Biologists Ltd.</t>
  </si>
  <si>
    <t>Place: England PMID: 24973748  PMCID: PMC4073268</t>
  </si>
  <si>
    <t>*Disease Models, Animal; Animals; Disease models; Genetics; Humans; Immunity, Innate; Mycobacterium; Mycobacterium marinum/physiology; Mycobacterium tuberculosis/physiology; Pathogenesis; Tuberculosis; Tuberculosis/immunology/microbiology/*pathology; Zebrafish; Zebrafish/genetics/*microbiology</t>
  </si>
  <si>
    <t>48HYUHJJ</t>
  </si>
  <si>
    <t>Jin, Hyo Sun; Lee, Hye-Mi; Lee, Da-Hye; Cha, Guang-Ho; Cho, Kyoung Sang; Jang, Jichan; Jo, Eun-Kyeong</t>
  </si>
  <si>
    <t>Functional characterisation of the Drosophila cg6568 gene in host defence against Mycobacterium marinum.</t>
  </si>
  <si>
    <t>Microbes and infection</t>
  </si>
  <si>
    <t>1769-714X 1286-4579</t>
  </si>
  <si>
    <t>10.1016/j.micinf.2017.02.001</t>
  </si>
  <si>
    <t>Mycobacterium marinum is a pathogenic mycobacterial species closely related to Mycobacterium tuberculosis. In this study, we established a mycobacterial  infection model of Drosophila melanogaster to characterize the role played by  cg6568, a homolog of the human cathelicidin gene, in the innate defense against  infection. Drosophila cg6568 was expressed at various levels during all  developmental stages, and the expression levels were modulated by M. marinum in a  time-dependent manner. 20-hydroxyecdysone induced Drosophila cg6568 transcription  both in vitro and in vivo. Using flies expressing cg6568 RNAi, we found that  cg6568 was essential both for D. melanogaster survival and the exertion of  antimicrobial effects during M. marinum infection. Thus, we named the gene  product a cathelicidin-like antimicrobial protein of D. melanogaster (dCAMP). Our  results indicate that dCAMP is crucial in terms of the innate D. melanogaster  defense during M. marinum infection.</t>
  </si>
  <si>
    <t>2017-06</t>
  </si>
  <si>
    <t>351-357</t>
  </si>
  <si>
    <t>Microbes Infect</t>
  </si>
  <si>
    <t>Copyright © 2017 Institut Pasteur. Published by Elsevier Masson SAS. All rights reserved.</t>
  </si>
  <si>
    <t>Place: France PMID: 28245983</t>
  </si>
  <si>
    <t>*Host-Pathogen Interactions; *Mycobacterium marinum; Animals; Antimicrobial Cationic Peptides/genetics/*metabolism; Antimicrobial peptide; Cathelicidin; Cathelicidins; Disease Models, Animal; Drosophila melanogaster/*genetics/*microbiology; Drosophila Proteins/genetics/*metabolism; Ecdysterone/pharmacology; Gene Expression Regulation; Immunity, Innate; Innate immunity; Male; Mycobacterium Infections, Nontuberculous/immunology; Mycobacterium marinum; RNA Interference</t>
  </si>
  <si>
    <t>U6A32XI9</t>
  </si>
  <si>
    <t>Marion, E; Jarry, U; Cano, C; Savary, C; Beauvillain, C; Robbe-Saule, M; Preisser, L; Altare, F; Delneste, Y; Jeannin, P; Marsollier, L</t>
  </si>
  <si>
    <t>FVB/N Mice Spontaneously Heal Ulcerative Lesions Induced by Mycobacterium ulcerans and Switch M. ulcerans into a Low Mycolactone Producer</t>
  </si>
  <si>
    <t>10.4049/jimmunol.1502194</t>
  </si>
  <si>
    <t>Buruli ulcer, a debilitating disease, is caused by Mycobacterium ulcerans. The incidence of this neglected tropical disease is steadily increasing. As a rule, without treatment, skin ulcers occur and a lengthy healing process may be observed associated with severe functional disabilities. Mouse models are already available to study establishment of lesions or evaluation of therapy but a lack of a suitable animal model, mimicking all clinical stages, in particular the healing process, remains an obstacle to understand the pathophysiology of M. ulcerans infection. M. ulcerans was s.c. inoculated in three consanguine mouse strains, that is, BALB/c and C57BL/6, classically used to study mycobacterial infection, and FVB/N. Strikingly, FVB/N mice, although as sensitive as all other mouse strains with respect to M. ulcerans infection, presented a spontaneous healing after the ulcerative phase despite stable bacterial load, and mycolactone toxin was not detected in the healed tissues. The spontaneous healing process was accompanied by an activation of the innate immune system. The adaptive response initiated by FVB/N mice was not involved in the healing process and did not confer protection against M. ulcerans. Our work highlights the importance of innate immune responses to control M. ulcerans infection. This in vivo model of M. ulcerans infection now paves the way for new avenues of research toward the elucidation of critical stages of this disease, such as the characterization of the regulation of mycolactone production, a better understanding of the pathophysiology of M. ulcerans infection, and the development of new therapeutic strategies.</t>
  </si>
  <si>
    <t>2690-2698</t>
  </si>
  <si>
    <t>WOS:000372338100026</t>
  </si>
  <si>
    <t>&lt;p&gt;Times Cited in Web of Science Core Collection:&amp;nbsp;&amp;nbsp;20&lt;br/&gt;Total Times Cited:&amp;nbsp;&amp;nbsp;21&lt;br/&gt;Cited Reference Count:&amp;nbsp;&amp;nbsp;58&lt;/p&gt;</t>
  </si>
  <si>
    <t>BOVIS BCG; BURULI ULCER; DNA VACCINE; IMMUNITY; INFECTION; MACROPHAGES; PROTECTIVE EFFICACY; SUSCEPTIBILITY; TOXIN; TUBERCULOSIS</t>
  </si>
  <si>
    <t>557GI3S5</t>
  </si>
  <si>
    <t>Li, Yanwen; Spiropoulos, John; Cooley, William; Khara, Jasmeet Singh; Gladstone, Camilla A.; Asai, Masanori; Bossé, Janine T.; Robertson, Brian D.; Newton, Sandra M.; Langford, Paul R.</t>
  </si>
  <si>
    <t>Galleria mellonella - a novel infection model for the Mycobacterium tuberculosis complex.</t>
  </si>
  <si>
    <t>Virulence</t>
  </si>
  <si>
    <t>2150-5608 2150-5594</t>
  </si>
  <si>
    <t>10.1080/21505594.2018.1491255</t>
  </si>
  <si>
    <t>Animal models have long been used in tuberculosis research to understand disease pathogenesis and to evaluate novel vaccine candidates and anti-mycobacterial  drugs. However, all have limitations and there is no single animal model which  mimics all the aspects of mycobacterial pathogenesis seen in humans. Importantly  mice, the most commonly used model, do not normally form granulomas, the hallmark  of tuberculosis infection. Thus there is an urgent need for the development of  new alternative in vivo models. The insect larvae, Galleria mellonella has been  increasingly used as a successful, simple, widely available and cost-effective  model to study microbial infections. Here we report for the first time that G.  mellonella can be used as an infection model for members of the Mycobacterium  tuberculosis complex. We demonstrate a dose-response for G. mellonella survival  infected with different inocula of bioluminescent Mycobacterium bovis BCG lux,  and demonstrate suppression of mycobacterial luminesence over 14 days.  Histopathology staining and transmission electron microscopy of infected G.  mellonella phagocytic haemocytes show internalization and aggregation of M. bovis  BCG lux in granuloma-like structures, and increasing accumulation of lipid bodies  within M. bovis BCG lux over time, characteristic of latent tuberculosis  infection. Our results demonstrate that G. mellonella can act as a surrogate host  to study the pathogenesis of mycobacterial infection and shed light on  host-mycobacteria interactions, including latent tuberculosis infection.</t>
  </si>
  <si>
    <t>1126-1137</t>
  </si>
  <si>
    <t>Place: United States PMID: 30067135  PMCID: PMC6086298</t>
  </si>
  <si>
    <t>*Disease Models, Animal; *Host-Pathogen Interactions; Animals; Galleria mellonella; granuloma; Granuloma/microbiology; haemocytes; host-pathogen interactions; Immunity, Innate; infection model; Larva/microbiology; Lipid Droplets/ultrastructure; Luminescent Measurements; Microscopy, Electron, Transmission; Moths/*microbiology; mycobacteria; Mycobacterium bovis BCG lux; Mycobacterium bovis/*growth &amp; development/isolation &amp; purification/ultrastructure; Mycobacterium tuberculosis complex; Mycobacterium tuberculosis/isolation &amp; purification/physiology; Phagocytes/microbiology/ultrastructure; Time Factors; tuberculosis; Tuberculosis/microbiology</t>
  </si>
  <si>
    <t>4GBI3M5Y</t>
  </si>
  <si>
    <t>Asai, Masanori; Li, Yanwen; Spiropoulos, John; Cooley, William; Everest, David J.; Kendall, Sharon L.; Martín, Carlos; Robertson, Brian D.; Langford, Paul R.; Newton, Sandra M.</t>
  </si>
  <si>
    <t>Galleria mellonella as an infection model for the virulent Mycobacterium tuberculosis H37Rv.</t>
  </si>
  <si>
    <t>10.1080/21505594.2022.2119657</t>
  </si>
  <si>
    <t>Tuberculosis (TB), caused by Mycobacterium tuberculosis (MTB), is a leading cause of infectious disease mortality. Animal infection models have contributed  substantially to our understanding of TB, yet their biological and non-biological  limitations are a research bottleneck. There is a need for more ethically  acceptable, economical, and reproducible TB infection models capable of mimicking  key aspects of disease. Here, we demonstrate and present a basic description of  how Galleria mellonella (the greater wax moth, Gm) larvae can be used as a low  cost, rapid, and ethically more acceptable model for TB research. This is the  first study to infect Gm with the fully virulent MTB H37Rv, the most widely used  strain in research. Infection of Gm with MTB resulted in a symptomatic lethal  infection, the virulence of which differed from both attenuated Mycobacterium  bovis BCG and auxotrophic MTB strains. The Gm-MTB model can also be used for  anti-TB drug screening, although CFU enumeration from Gm is necessary for  confirmation of mycobacterial load reducing activity of the tested compound.  Furthermore, comparative virulence of MTB isogenic mutants can be determined in  Gm. However, comparison of mutant phenotypes in Gm against conventional models  must consider the limitations of innate immunity. Our findings indicate that Gm  will be a practical, valuable, and advantageous additional model to be used  alongside existing models to advance tuberculosis research.</t>
  </si>
  <si>
    <t>2022-12</t>
  </si>
  <si>
    <t>1543-1557</t>
  </si>
  <si>
    <t>Place: United States PMID: 36052440  PMCID: PMC9481108</t>
  </si>
  <si>
    <t>*Moths/microbiology; *Mycobacterium tuberculosis/genetics; *Tuberculosis/microbiology; Animals; Antitubercular Agents; Galleria mellonella; infection model; innate immunity; mycobacteria; Mycobacterium tuberculosis; Tuberculosis; Virulence</t>
  </si>
  <si>
    <t>VTPAAFX6</t>
  </si>
  <si>
    <t>Liu, HY; Huang, L; Bradley, J; Liu, KB; Bardhan, K; Ron, D; Mellor, AL; Munn, DH; McGaha, TL</t>
  </si>
  <si>
    <t>GCN2-Dependent Metabolic Stress Is Essential for Endotoxemic Cytokine Induction and Pathology</t>
  </si>
  <si>
    <t>MOLECULAR AND CELLULAR BIOLOGY</t>
  </si>
  <si>
    <t>0270-7306</t>
  </si>
  <si>
    <t>10.1128/MCB.00946-13</t>
  </si>
  <si>
    <t>Activated inflammatory macrophages can express indoleamine 2,3-dioxygenase (IDO) and thus actively deplete their own tryptophan supply; however, it is not clear how amino acid depletion influences macrophage behavior in inflammatory environments. In this report, we demonstrate that the stress response kinase GCN2 promotes macrophage inflammation and mortality in a mouse model of septicemia. In vitro, enzymatic amino acid consumption enhanced sensitivity of macrophages to the Toll-like receptor 4 (TLR4) ligand lipopolysaccharide (LPS) with significantly increased interleukin 6 (IL-6) production. Tryptophan withdrawal induced the stress response proteins ATF4 and CHOP/GADD153; however, LPS stimulation rapidly enhanced expression of both proteins. Moreover, LPS-driven cytokine production under amino acid-deficient conditions was dependent on GCN2, as GCN2 knockout (GCN2KO) macrophages had a significant reduction of cytokine gene expression after LPS stimulation. To test the in vivo relevance of these findings, monocytic-lineage-specific GCN2KO mice were challenged with a lethal dose of LPS intraperitoneally (i.p.). The GCN2KO mice showed reduced inflammatory responses, with decreased IL-6 and IL-12 expression correlating with significant reduction in animal mortality. Thus, the data show that amino acid depletion stress signals (via GCN2) synergize with proinflammatory signals to potently increase innate immune responsiveness.</t>
  </si>
  <si>
    <t>428-438</t>
  </si>
  <si>
    <t>WOS:000330582200012</t>
  </si>
  <si>
    <t>&lt;p&gt;Times Cited in Web of Science Core Collection:&amp;nbsp;&amp;nbsp;56&lt;br/&gt;Total Times Cited:&amp;nbsp;&amp;nbsp;57&lt;br/&gt;Cited Reference Count:&amp;nbsp;&amp;nbsp;41&lt;/p&gt;</t>
  </si>
  <si>
    <t>ADAPTIVE IMMUNITY; C/EBP HOMOLOGOUS PROTEIN; DENDRITIC CELLS; DRAINING LYMPH-NODES; ENDOPLASMIC-RETICULUM STRESS; INDOLEAMINE 2,3-DIOXYGENASE; MYCOBACTERIUM-TUBERCULOSIS; NF-KAPPA-B; T-CELLS; TRANSCRIPTION FACTOR</t>
  </si>
  <si>
    <t>IA49NTVY</t>
  </si>
  <si>
    <t>Ramos-Espinosa, Octavio; Hernández-Bazán, Sujhey; Francisco-Cruz, Alejandro; Mata-Espinosa, Dulce; Barrios-Payán, Jorge; Marquina-Castillo, Brenda; López-Casillas, Fernando; Carretero, Marta; Del Río, Marcela; Hernández-Pando, Rogelio</t>
  </si>
  <si>
    <t>Gene therapy based in antimicrobial peptides and proinflammatory cytokine prevents reactivation of experimental latent tuberculosis.</t>
  </si>
  <si>
    <t>Pathogens and disease</t>
  </si>
  <si>
    <t>2049-632X</t>
  </si>
  <si>
    <t>10.1093/femspd/ftw075</t>
  </si>
  <si>
    <t>Mycobacterium tuberculosis (Mtb) latent infection can lead to reactivation. The design of new strategies to prevent it is an important subject. B6D2F1 mice were  infected intratracheally with a low dose of Mtb H37Rv to induce chronic  infection. After 7 months, mice were treated with one dose of recombinant  adenoviruses encoding TNFα, β defensin-3 and LL37. Immunosupression was induced 1  month later with corticosterone. In comparison with the control group, mice  treated with adenoviruses showed significantly less bacterial load and pneumonia,  the adenoviruses encoding TNFα and LL37 being the most efficient. Gene therapy  based in a proinflammatory cytokine or antimicrobial peptides is a potentially  useful system to prevent reactivation of latent tuberculosis.</t>
  </si>
  <si>
    <t>ftw075</t>
  </si>
  <si>
    <t>Pathog Dis</t>
  </si>
  <si>
    <t>© FEMS 2016. All rights reserved. For permissions, please e-mail: journals.permissions@oup.com.</t>
  </si>
  <si>
    <t>Place: United States PMID: 27604468</t>
  </si>
  <si>
    <t>*Genetic Therapy; *Inflammation Mediators/metabolism; Adenoviridae/genetics; Animals; Antimicrobial Cationic Peptides/*genetics; antimicrobial peptides; Biomarkers; Cytokines/*genetics/metabolism; Disease Models, Animal; experimental models; Female; Gene Expression; gene therapy; Genetic Vectors/administration &amp; dosage/genetics; Immunohistochemistry; innate immunity; latent tuberculosis; Latent Tuberculosis/*genetics/*microbiology/pathology/therapy; Mice; Mycobacterium tuberculosis/*physiology; proinflammatory cytokine; Tumor Necrosis Factor-alpha/genetics/metabolism</t>
  </si>
  <si>
    <t>CSU8PNXC</t>
  </si>
  <si>
    <t>Xiao, JJ; Xie, RX; Li, QQ; Chen, WJ; Zhang, Y</t>
  </si>
  <si>
    <t>Generation and characterization of bovine bone marrow-derived macrophage cell line</t>
  </si>
  <si>
    <t>CELL BIOLOGY INTERNATIONAL</t>
  </si>
  <si>
    <t>1065-6995</t>
  </si>
  <si>
    <t>10.1002/cbin.10599</t>
  </si>
  <si>
    <t>Macrophages, as the forefront of innate immune defense, have an important role in the host responses to mycobacterial infection. Therefore, a stable macrophage cell line is needed for future bovine immune system research on the bacterial infection. In this study, we established a bovine macrophage cell line by introducing the human telomerase reverse transcriptase (hTERT) gene into bovine bone marrow-derived macrophages (bBMMs). The TERT-bBMMs cells expressed macrophage surface antigen (CD11b, CD282) and upregulated expression of the cytokines IL-1, IL-6, IL-10, IL-12, TNF- in response to bacterial invasion. These results demonstrate that this cell line provide reliable cell model system for future studies on interactions between the bovine macrophages and Mycobacterium tuberculosis.</t>
  </si>
  <si>
    <t>2016-05</t>
  </si>
  <si>
    <t>603-608</t>
  </si>
  <si>
    <t>WOS:000374344300012</t>
  </si>
  <si>
    <t>&lt;p&gt;Times Cited in Web of Science Core Collection:&amp;nbsp;&amp;nbsp;1&lt;br/&gt;Total Times Cited:&amp;nbsp;&amp;nbsp;1&lt;br/&gt;Cited Reference Count:&amp;nbsp;&amp;nbsp;17&lt;/p&gt;</t>
  </si>
  <si>
    <t>bovine; FUTURE; human telomerase reverse transcriptase; immortalization; IMMORTALIZATION; macrophages; telomerase; TELOMERASE REVERSE-TRANSCRIPTASE</t>
  </si>
  <si>
    <t>CB59S3BC</t>
  </si>
  <si>
    <t>Gupta, M; Srikrishna, G; Klein, SL; Bishai, WR</t>
  </si>
  <si>
    <t>Genetic and hormonal mechanisms underlying sex-specific immune responses in tuberculosis</t>
  </si>
  <si>
    <t>TRENDS IN IMMUNOLOGY</t>
  </si>
  <si>
    <t>1471-4906</t>
  </si>
  <si>
    <t>10.1016/j.it.2022.06.004</t>
  </si>
  <si>
    <t>Tuberculosis (TB), the world's deadliest bacterial infection, afflicts more human males than females, with a male/female (M/F) ratio of 1.7. Sex disparities in TB prevalence, pathophysiology, and clinical manifestations are widely reported, but the underlying biological mechanisms remain largely undefined. This review assesses epidemiological data on sex disparity in TB, as well as possible underlying hormonal and genetic mechanisms that might differentially modulate innate and adaptive immune responses in males and females, leading to sex differences in disease susceptibility. We consider whether this sex disparity can be extended to the efficacy of vaccines and discuss novel animal models which may offer mechanistic insights. A better understanding of the biological factors underpinning sex-related immune responses in TB may enable sex-specific personalized therapies for TB.</t>
  </si>
  <si>
    <t>2022-08</t>
  </si>
  <si>
    <t>640-656</t>
  </si>
  <si>
    <t>WOS:000837603800008</t>
  </si>
  <si>
    <t>&lt;p&gt;Times Cited in Web of Science Core Collection:&amp;nbsp;&amp;nbsp;1&lt;br/&gt;Total Times Cited:&amp;nbsp;&amp;nbsp;1&lt;br/&gt;Cited Reference Count:&amp;nbsp;&amp;nbsp;169&lt;/p&gt;</t>
  </si>
  <si>
    <t>CD40 LIGAND; ESTROGEN; MOUSE MODELS; MYCOBACTERIUM-TUBERCULOSIS; NF-KAPPA-B; PULMONARY; SUSCEPTIBILITY; T-LYMPHOCYTES; TESTOSTERONE; TOLL-LIKE RECEPTORS</t>
  </si>
  <si>
    <t>CYERG4XT</t>
  </si>
  <si>
    <t>Gupta, Manish; Srikrishna, Geetha; Klein, Sabra L.; Bishai, William R.</t>
  </si>
  <si>
    <t>Genetic and hormonal mechanisms underlying sex-specific immune responses in tuberculosis.</t>
  </si>
  <si>
    <t>Trends in immunology</t>
  </si>
  <si>
    <t>1471-4981 1471-4906</t>
  </si>
  <si>
    <t>Tuberculosis (TB), the world's deadliest bacterial infection, afflicts more human males than females, with a male/female (M/F) ratio of 1.7. Sex disparities in TB  prevalence, pathophysiology, and clinical manifestations are widely reported, but  the underlying biological mechanisms remain largely undefined. This review  assesses epidemiological data on sex disparity in TB, as well as possible  underlying hormonal and genetic mechanisms that might differentially modulate  innate and adaptive immune responses in males and females, leading to sex  differences in disease susceptibility. We consider whether this sex disparity can  be extended to the efficacy of vaccines and discuss novel animal models which may  offer mechanistic insights. A better understanding of the biological factors  underpinning sex-related immune responses in TB may enable sex-specific  personalized therapies for TB.</t>
  </si>
  <si>
    <t>Trends Immunol</t>
  </si>
  <si>
    <t>Copyright © 2022 Elsevier Ltd. All rights reserved.</t>
  </si>
  <si>
    <t>Place: England PMID: 35842266  PMCID: PMC9344469</t>
  </si>
  <si>
    <t>*Mycobacterium tuberculosis; *Tuberculosis/genetics; Animals; Disease Susceptibility; Female; four core genotypes; Humans; Immunity; Male; sex chromosomes; sex differences; sex hormones; TB immune responses; tuberculosis; X chromosome inactivation escape; X-linked microRNAs</t>
  </si>
  <si>
    <t>SGZK8BBB</t>
  </si>
  <si>
    <t>Ndlovu, H; Marakalala, MJ</t>
  </si>
  <si>
    <t>Granulomas and inflammation: Host-Directed Therapies for Tuberculosis</t>
  </si>
  <si>
    <t>10.3389/fimmu.2016.00434</t>
  </si>
  <si>
    <t>Tuberculosis (TB) remains a leading global health problem that is aggravated by emergence of drug-resistant strains, which account for increasing number of treatment-refractory cases. Thus, eradication of this disease will strongly require better therapeutic strategies. Identification of host factors promoting disease progression may accelerate discovery of adjunct host-directed therapies (HDTs) that will boost current treatment protocols. HDTs focus on potentiating key components of host anti-mycobacterial effector mechanisms, and limiting inflammation and pathological damage in the lung. Granulomas represent a pathological hallmark of TB. They are comprised of impressive arrangement of immune cells that serve to contain the invading pathogen. However, granulomas can also undergo changes, developing caseums and cavities that facilitate bacterial spread and disease progression. Here, we review current concepts on the role of granulomas in pathogenesis and protective immunity against TB, drawing from recent clinical studies in humans and animal models. We also discuss therapeutic potential of inflammatory pathways that drive granuloma progression, with a focus on new and existing drugs that will likely improve TB treatment outcomes.</t>
  </si>
  <si>
    <t>WOS:000385980200002</t>
  </si>
  <si>
    <t>&lt;p&gt;Times Cited in Web of Science Core Collection:&amp;nbsp;&amp;nbsp;62&lt;br/&gt;Total Times Cited:&amp;nbsp;&amp;nbsp;65&lt;br/&gt;Cited Reference Count:&amp;nbsp;&amp;nbsp;129&lt;/p&gt;</t>
  </si>
  <si>
    <t>ADAPTIVE IMMUNE-RESPONSE; DENDRITIC CELLS; drug-resistant TB; granuloma; host-directed therapy; I INTERFERON; inflammation; INNATE IMMUNITY; MDR-TB; MEDIATES RESISTANCE; Mycobacterium tuberculosis; MYCOBACTERIUM-TUBERCULOSIS; NEUTROPHILIC INFLAMMATION; RELATIVE IMPORTANCE; SUPPRESSOR-CELLS; tissue pathology; tuberculosis; TUMOR-NECROSIS-FACTOR</t>
  </si>
  <si>
    <t>TYE3RLPF</t>
  </si>
  <si>
    <t>Negi, S; Pahari, S; Bashir, H; Agrewala, JN</t>
  </si>
  <si>
    <t>Gut Microbiota Regulates Mincle Mediated Activation of Lung Dendritic Cells to Protect Against Mycobacterium tuberculosis</t>
  </si>
  <si>
    <t>10.3389/fimmu.2019.01142</t>
  </si>
  <si>
    <t>Gut microbial components serve as ligand for various pattern recognition receptors (PRRs) present on immune cells and thereby regulates host immunity. Dendritic cells (DCs) are highly specialized innate cells involved in immune response to Mycobacterium tuberculosis (Mtb) infection. The gut-lung axis is a potential therapeutic target in tuberculosis; however, understanding of the innate immune mechanism underlying the interaction of gut microbiota and lung still remains obscure. We investigated if antibiotics (Abx) induced gut dysbiosis is able to affect the activation of innate receptor, macrophage inducible C-type lectin (mincle) in lungs during Mtb infection. We found that dysbiosis reduced the lung mincle expression with a concomitant increase in Mtb survival. Further, Abx diminished the effector and memory T cell population, while elevating frequency of regulatory T cells (Tregs) in the lungs. Here, we show that dysbiotic mice exhibited low mincle expression on lung DCs. These DCs with impaired phenotype and functions had reduced ability to activate naive CD4 T cells, and thus unable to restrict Mtb survival. In vivo administration of trehalose-6,6-dibehenate (TDB: mincle ligand) efficiently rescued this immune defect by enhancing lung DCs function and subsequent T cell response. Further, gut microbial profiling revealed augmentation of Lactobacillus upon mincle stimulation in microbiota depleted animals. Accordingly, supplementation with Lactobacillus restored mincle expression on lung DCs along with anti-Mtb response. Our data demonstrate that gut microbiota is crucial to maintain DC-dependent lung immune response against Mtb, mediated by mincle. Abx interrupt this process to induce impaired T cell-response and increased susceptibility to Mtb.</t>
  </si>
  <si>
    <t>WOS:000469268000001</t>
  </si>
  <si>
    <t>&lt;p&gt;Times Cited in Web of Science Core Collection:&amp;nbsp;&amp;nbsp;44&lt;br/&gt;Total Times Cited:&amp;nbsp;&amp;nbsp;51&lt;br/&gt;Cited Reference Count:&amp;nbsp;&amp;nbsp;51&lt;/p&gt;</t>
  </si>
  <si>
    <t>ABILITY; antibiotics; COMMENSAL; DISEASE; gut-lung axis; IDENTIFICATION; INNATE; lung dendritic cells; mincle; MODEL; RECOGNITION; RESPONSES; T cells; T-CELLS; TOLL-LIKE RECEPTORS; tuberculosis</t>
  </si>
  <si>
    <t>9DT85YNB</t>
  </si>
  <si>
    <t>Beverley, PCL; Sridhar, S; Lalvani, A; Tchilian, EZ</t>
  </si>
  <si>
    <t>Harnessing local and systemic immunity for vaccines against tuberculosis</t>
  </si>
  <si>
    <t>MUCOSAL IMMUNOLOGY</t>
  </si>
  <si>
    <t>1933-0219</t>
  </si>
  <si>
    <t>10.1038/mi.2013.99</t>
  </si>
  <si>
    <t>The lung is the portal of entry for Mycobacterium tuberculosis (Mtb) and animal experimental evidence indicates that local immune defense mechanisms are crucial for protective immunity. Immunization via the lower respiratory tract efficiently induces a dividing, activated, antigen-dependent, lung-resident, memory T-cell population, which is partly recoverable by bronchoalveolar lavage. These cells can inhibit the growth of Mtb in the lungs immediately after infection. Delivery of appropriate signals to the lung innate immune system is critical for induction of effective local immunity. In contrast after parenteral immunization, antigen-specific cells may be found in lung tissue but few are recoverable by lavage and inhibition of mycobacterial growth is delayed. Harnessing both local and systemic immunity can provide highly effective protection in animal models and the evidence suggests that taken in aggregate, multiple animal models may predict the success of novel vaccine strategies in humans.</t>
  </si>
  <si>
    <t>20-26</t>
  </si>
  <si>
    <t>WOS:000328892900003</t>
  </si>
  <si>
    <t>&lt;p&gt;Times Cited in Web of Science Core Collection:&amp;nbsp;&amp;nbsp;58&lt;br/&gt;Total Times Cited:&amp;nbsp;&amp;nbsp;59&lt;br/&gt;Cited Reference Count:&amp;nbsp;&amp;nbsp;84&lt;/p&gt;</t>
  </si>
  <si>
    <t>ACTIVE PULMONARY TUBERCULOSIS; AEROSOL CHALLENGE; ANTIGEN 85A; BACILLE CALMETTE-GUERIN; MUCOSAL IMMUNIZATION; MYCOBACTERIUM-BOVIS BCG; PROTECTIVE EFFICACY; SURFACTANT PROTEIN-A; T-CELL RESPONSES; VIRUS ANKARA</t>
  </si>
  <si>
    <t>QJZKZK2S</t>
  </si>
  <si>
    <t>Beverley, P. C. L.; Sridhar, S.; Lalvani, A.; Tchilian, E. Z.</t>
  </si>
  <si>
    <t>Harnessing local and systemic immunity for vaccines against tuberculosis.</t>
  </si>
  <si>
    <t>Mucosal immunology</t>
  </si>
  <si>
    <t>1935-3456 1933-0219</t>
  </si>
  <si>
    <t>The lung is the portal of entry for Mycobacterium tuberculosis (Mtb) and animal experimental evidence indicates that local immune defense mechanisms are crucial  for protective immunity. Immunization via the lower respiratory tract efficiently  induces a dividing, activated, antigen-dependent, lung-resident, memory T-cell  population, which is partly recoverable by bronchoalveolar lavage. These cells  can inhibit the growth of Mtb in the lungs immediately after infection. Delivery  of appropriate signals to the lung innate immune system is critical for induction  of effective local immunity. In contrast after parenteral immunization,  antigen-specific cells may be found in lung tissue but few are recoverable by  lavage and inhibition of mycobacterial growth is delayed. Harnessing both local  and systemic immunity can provide highly effective protection in animal models  and the evidence suggests that taken in aggregate, multiple animal models may  predict the success of novel vaccine strategies in humans.</t>
  </si>
  <si>
    <t>Mucosal Immunol</t>
  </si>
  <si>
    <t>Place: United States PMID: 24253104</t>
  </si>
  <si>
    <t>Animals; BCG Vaccine/immunology; Humans; Immunity, Innate; Mycobacterium tuberculosis/*immunology; Tuberculosis Vaccines/*immunology; Tuberculosis/*immunology/*prevention &amp; control</t>
  </si>
  <si>
    <t>NV9AWTSJ</t>
  </si>
  <si>
    <t>Grover, A; McLean, JL; Troudt, JM; Foster, C; Izzo, L; Creissen, E; MacDonald, E; Troy, A; Izzo, AA</t>
  </si>
  <si>
    <t>Heat killed Saccharomyces cerevisiae as an adjuvant for the induction of vaccine-mediated immunity against infection with Mycobacterium tuberculosis</t>
  </si>
  <si>
    <t>10.1016/j.vaccine.2016.04.052</t>
  </si>
  <si>
    <t>The use of novel vaccine delivery systems allows for the manipulation of the adaptive immune systems through the use of molecular adjuvants that target specific innate pathways. Such strategies have been used extensively for vaccines against cancer and multiple pathogens such as Mycobacterium tuberculosis. In the current study we used heat killed non-pathogenic recombinant Saccharomyces cerevisiae expressing M. tuberculosis antigen Rv1886c (fbpB, mpt59, Ag85B) as a delivery system in conjunction with its ability to stimulate innate immunity to determine its ability to induce immunity. We established that the recombinant yeast induced activated antigen specific T cells are capable of reducing the mycobacterial burden. Inoculation of the recombinant yeast after vaccination with BCG resulted in a systemic alteration of the phenotype of the immune response although this was not reflected in an increase in the reduction of the mycobacterial burden. Taken together the data suggest that heat killed yeast can induce multiple cytokines required for induction of protective immunity and can function as a vehicle for delivery of M. tuberculosis antigens in a vaccine formulation. In addition, while it can enhance the effector memory response induced by BCG, it had little effect on central memory responses. (C) 2016 Elsevier Ltd. All rights reserved.</t>
  </si>
  <si>
    <t>2798-2805</t>
  </si>
  <si>
    <t>WOS:000377317600007</t>
  </si>
  <si>
    <t>&lt;p&gt;Times Cited in Web of Science Core Collection:&amp;nbsp;&amp;nbsp;10&lt;br/&gt;Total Times Cited:&amp;nbsp;&amp;nbsp;10&lt;br/&gt;Cited Reference Count:&amp;nbsp;&amp;nbsp;32&lt;/p&gt;</t>
  </si>
  <si>
    <t>Animal models; CANDIDA-ALBICANS; DENDRITIC CELLS; EFFECTOR; EFFICACY; EPITOPES; GM-CSF; Immune response; PROTECTION; RECEPTOR AGONISTS; Recombinant heat killed yeast vaccine; REGULATORY T-CELLS; RESPONSES; Tuberculosis</t>
  </si>
  <si>
    <t>XR8NDAGT</t>
  </si>
  <si>
    <t>Grover, Ajay; McLean, Jennifer L.; Troudt, JoLynn M.; Foster, Chad; Izzo, Linda; Creissen, Elisabeth; MacDonald, Elisabeth; Troy, Amber; Izzo, Angelo A.</t>
  </si>
  <si>
    <t>Heat killed Saccharomyces cerevisiae as an adjuvant for the induction of vaccine-mediated immunity against infection with Mycobacterium tuberculosis.</t>
  </si>
  <si>
    <t>The use of novel vaccine delivery systems allows for the manipulation of the adaptive immune systems through the use of molecular adjuvants that target  specific innate pathways. Such strategies have been used extensively for vaccines  against cancer and multiple pathogens such as Mycobacterium tuberculosis. In the  current study we used heat killed non-pathogenic recombinant Saccharomyces  cerevisiae expressing M. tuberculosis antigen Rv1886c (fbpB, mpt59, Ag85B) as a  delivery system in conjunction with its ability to stimulate innate immunity to  determine its ability to induce immunity. We established that the recombinant  yeast induced activated antigen specific T cells are capable of reducing the  mycobacterial burden. Inoculation of the recombinant yeast after vaccination with  BCG resulted in a systemic alteration of the phenotype of the immune response  although this was not reflected in an increase in the reduction of the  mycobacterial burden. Taken together the data suggest that heat killed yeast can  induce multiple cytokines required for induction of protective immunity and can  function as a vehicle for delivery of M. tuberculosis antigens in a vaccine  formulation. In addition, while it can enhance the effector memory response  induced by BCG, it had little effect on central memory responses.</t>
  </si>
  <si>
    <t>Place: Netherlands PMID: 27131285</t>
  </si>
  <si>
    <t>Acyltransferases/*immunology; Adjuvants, Immunologic/*administration &amp; dosage; Animal models; Animals; Antigens, Bacterial/*immunology; Bacterial Proteins/*immunology; Cytokines/immunology; Female; Hot Temperature; Immune response; Immunization, Secondary; Mice, Inbred C57BL; Mycobacterium tuberculosis; Recombinant heat killed yeast vaccine; Recombinant Proteins/immunology; Saccharomyces cerevisiae/*immunology; T-Lymphocytes/immunology; Tuberculosis; Tuberculosis Vaccines/*immunology; Tuberculosis/*prevention &amp; control</t>
  </si>
  <si>
    <t>CUKI6CGJ</t>
  </si>
  <si>
    <t>Lopez, V; Risalde, MA; Contreras, M; Mateos-Hernandez, L; Vicente, J; Gortazar, C; de la Fuente, J</t>
  </si>
  <si>
    <t>Heat-inactivated Mycobacterium bovis protects zebrafish against mycobacteriosis</t>
  </si>
  <si>
    <t>JOURNAL OF FISH DISEASES</t>
  </si>
  <si>
    <t>0140-7775</t>
  </si>
  <si>
    <t>10.1111/jfd.12847</t>
  </si>
  <si>
    <t>Control of mycobacterial infection constitutes a priority for human and animal health worldwide. However, effective vaccines are needed for the control of human and animal tuberculosis (TB). Adult zebrafish have become a useful model for studying the pathophysiology of mycobacterial infection and for the development of novel interventions for TB control and prevention. Recently, parenteral and oral immunization with the heat-inactivated Mycobacterium bovis vaccine (M.bovis IV) protected wild boar against TB. The objectives of this study were to provide additional support for the role of M.bovis IV in TB control using the zebrafish model and to conduct the first trial with this vaccine for the control of fish mycobacteriosis. The results showed that M.bovis IV protected zebrafish against mycobacteriosis caused by low and high infection doses of Mycobacterium marinum and provided evidence suggesting that the protective mechanism elicited by M.bovis IV in zebrafish as in other species is based on the activation of the innate immune response through the C3 pathway, with a role for the regulatory protein Akr2 in this process. These results encourage the use of M.bovis IV for TB control in different species.</t>
  </si>
  <si>
    <t>2018-10</t>
  </si>
  <si>
    <t>1515-1528</t>
  </si>
  <si>
    <t>WOS:000444465500006</t>
  </si>
  <si>
    <t>&lt;p&gt;Times Cited in Web of Science Core Collection:&amp;nbsp;&amp;nbsp;15&lt;br/&gt;Total Times Cited:&amp;nbsp;&amp;nbsp;15&lt;br/&gt;Cited Reference Count:&amp;nbsp;&amp;nbsp;62&lt;/p&gt;</t>
  </si>
  <si>
    <t>ADULT ZEBRAFISH; ANIMAL-MODEL; BACTERIAL ZOONOSES; complement component C3; DANIO-RERIO; FISH; fish innate immunity; fish mycobacteriosis; IMMUNE-RESPONSE; INNATE IMMUNITY; MARINUM INFECTION; PROGRESSION; tuberculosis; TUBERCULOSIS VACCINE; vaccine; zebrafish</t>
  </si>
  <si>
    <t>ZATBTQFV</t>
  </si>
  <si>
    <t>López, Vladimir; Risalde, María Angeles; Contreras, Marinela; Mateos-Hernández, Lourdes; Vicente, Joaquin; Gortázar, Christian; de la Fuente, José</t>
  </si>
  <si>
    <t>Heat-inactivated Mycobacterium bovis protects zebrafish against mycobacteriosis.</t>
  </si>
  <si>
    <t>Journal of fish diseases</t>
  </si>
  <si>
    <t>1365-2761 0140-7775</t>
  </si>
  <si>
    <t>Control of mycobacterial infection constitutes a priority for human and animal health worldwide. However, effective vaccines are needed for the control of human  and animal tuberculosis (TB). Adult zebrafish have become a useful model for  studying the pathophysiology of mycobacterial infection and for the development  of novel interventions for TB control and prevention. Recently, parenteral and  oral immunization with the heat-inactivated Mycobacterium bovis vaccine (M. bovis  IV) protected wild boar against TB. The objectives of this study were to provide  additional support for the role of M. bovis IV in TB control using the zebrafish  model and to conduct the first trial with this vaccine for the control of fish  mycobacteriosis. The results showed that M. bovis IV protected zebrafish against  mycobacteriosis caused by low and high infection doses of Mycobacterium marinum  and provided evidence suggesting that the protective mechanism elicited by  M. bovis IV in zebrafish as in other species is based on the activation of the  innate immune response through the C3 pathway, with a role for the regulatory  protein Akr2 in this process. These results encourage the use of M. bovis IV for  TB control in different species.</t>
  </si>
  <si>
    <t>J Fish Dis</t>
  </si>
  <si>
    <t>© 2018 John Wiley &amp; Sons Ltd.</t>
  </si>
  <si>
    <t>Place: England PMID: 29956837</t>
  </si>
  <si>
    <t>*Hot Temperature; *Microbial Viability; Animals; complement component C3; Disease Models, Animal; Fish Diseases/immunology/microbiology/*prevention &amp; control; fish innate immunity; fish mycobacteriosis; Immunity, Innate; Mycobacterium bovis/immunology; tuberculosis; Tuberculosis/immunology/prevention &amp; control/*veterinary; Vaccination; vaccine; Vaccines, Inactivated/administration &amp; dosage/*immunology; zebrafish; Zebrafish/immunology/*microbiology</t>
  </si>
  <si>
    <t>4UTATGB3</t>
  </si>
  <si>
    <t>Lenaerts, A; Barry, CE; Dartois, V</t>
  </si>
  <si>
    <t>Heterogeneity in tuberculosis pathology, microenvironments and therapeutic responses</t>
  </si>
  <si>
    <t>IMMUNOLOGICAL REVIEWS</t>
  </si>
  <si>
    <t>0105-2896</t>
  </si>
  <si>
    <t>10.1111/imr.12252</t>
  </si>
  <si>
    <t>Tuberculosis (TB) lesions are extremely complex and dynamic. Here, we review the multiple types and fates of pulmonary lesions that form following infection by Mycobacterium tuberculosis and the impact of this spatial and temporal heterogeneity on the bacteria they harbor. The diverse immunopathology of granulomas and cavities generates a plethora of microenvironments to which M.tuberculosis bacilli must adapt. This in turn affects the replication, metabolism, and relative density of bacterial subpopulations, and consequently their respective susceptibility to chemotherapy. We outline recent developments that support a paradigm shift in our understanding of lesion progression. The simple model according to which lesions within a single individual react similarly to the systemic immune response no longer prevails. Host-pathogen interactions within lesions are a dynamic process, driven by subtle and local differences in signaling pathways, resulting in diverging trajectories of lesions within a single host. The spectrum of TB lesions is a continuum with a large overlap in the lesion types found in latently infected and active TB patients. We hope this overview will guide TB researchers in the design, choice of read-outs, and interpretation of future studies in the search for predictive biomarkers and novel therapies.</t>
  </si>
  <si>
    <t>288-307</t>
  </si>
  <si>
    <t>WOS:000350167200020</t>
  </si>
  <si>
    <t>&lt;p&gt;Times Cited in Web of Science Core Collection:&amp;nbsp;&amp;nbsp;214&lt;br/&gt;Total Times Cited:&amp;nbsp;&amp;nbsp;216&lt;br/&gt;Cited Reference Count:&amp;nbsp;&amp;nbsp;143&lt;/p&gt;</t>
  </si>
  <si>
    <t>ANAEROBIC NITRATE REDUCTASE; animal models; biomarkers; GUINEA-PIG MODEL; immunopathology; IN-VITRO; INNATE IMMUNITY; LATENT TUBERCULOSIS; lesion dynamics; MOUSE MODEL; MYCOBACTERIUM-BOVIS BCG; NONREPLICATING PERSISTENCE; PULMONARY TUBERCULOSIS; RABBIT MODEL; tuberculosis</t>
  </si>
  <si>
    <t>YLI8UINN</t>
  </si>
  <si>
    <t>Ogryzko, Nikolay V.; Lewis, Amy; Wilson, Heather L.; Meijer, Annemarie H.; Renshaw, Stephen A.; Elks, Philip M.</t>
  </si>
  <si>
    <t>Hif-1α-Induced Expression of Il-1β Protects against Mycobacterial Infection in Zebrafish.</t>
  </si>
  <si>
    <t>10.4049/jimmunol.1801139</t>
  </si>
  <si>
    <t>Drug-resistant mycobacteria are a rising problem worldwide. There is an urgent need to understand the immune response to tuberculosis to identify host targets  that, if targeted therapeutically, could be used to tackle these currently  untreatable infections. In this study we use an Il-1β fluorescent transgenic line  to show that there is an early innate immune proinflammatory response to  well-established zebrafish models of inflammation and Mycobacterium marinum  infection. We demonstrate that host-derived hypoxia signaling, mediated by the  Hif-1α transcription factor, can prime macrophages with increased levels of Il-1β  in the absence of infection, upregulating neutrophil antimicrobial NO production,  leading to greater protection against infection. Our data link Hif-1α to  proinflammatory macrophage Il-1β transcription in vivo during early mycobacterial  infection and importantly highlight a host protective mechanism, via  antimicrobial NO, that decreases disease outcomes and that could be targeted  therapeutically to stimulate the innate immune response to better deal with  infections.</t>
  </si>
  <si>
    <t>494-502</t>
  </si>
  <si>
    <t>Copyright © 2019 The Authors.</t>
  </si>
  <si>
    <t>Place: United States PMID: 30552162  PMCID: PMC6321843</t>
  </si>
  <si>
    <t>Animals; Animals, Genetically Modified; Antitubercular Agents/metabolism; Cells, Cultured; Clustered Regularly Interspaced Short Palindromic Repeats; Disease Models, Animal; Gene Knockout Techniques; Green Fluorescent Proteins/genetics; Humans; Hypoxia-Inducible Factor 1, alpha Subunit/genetics/metabolism; Hypoxia/*metabolism; Immunity, Innate; Interleukin-1beta/genetics/*metabolism; Macrophages/*immunology; Mycobacterium Infections, Nontuberculous/*immunology; Mycobacterium marinum/*physiology; Mycobacterium tuberculosis/*physiology; Nitric Oxide/metabolism; Tuberculosis/*immunology; Zebrafish</t>
  </si>
  <si>
    <t>C6CZS5YM</t>
  </si>
  <si>
    <t>Wang, Xiaolei; Tang, Xiaowei; Zhou, Zheng; Huang, Qing</t>
  </si>
  <si>
    <t>Histone deacetylase 6 inhibitor enhances resistance to Mycobacterium tuberculosis infection through innate and adaptive immunity in mice.</t>
  </si>
  <si>
    <t>10.1093/femspd/fty064</t>
  </si>
  <si>
    <t>Interleukin (IL)-10 plays a key role in immune response following mycobacterial infection, which can be inhibited by histone deacetylase (HDAC) 6. In this study,  we explored whether Tubastatin A, a HDAC6 inhibitor, could enhance immune  response and restrain mycobacterial growth. We established a mouse model using  attenuated Mycobacterium tuberculosis (M.tbH37Ra) infection. The growth of  mycobacteria was evaluated using colony form unit assays. Immune response statues  were investigated using flow cytometry. Chromatin immunoprecipitation was used to  study the influence of HDAC6 on IL10 transcription. Tubastatin A significantly  inhibited the growth of M.tbH37Ra in the lungs of mice. In parallel, the levels  of tumor necrosis factor-α, IL-12p40 and interferon-γ were up-regulated, while  the level of IL-10 was down-regulated. Tubastatin A accelerated the delayed  innate cellular immune response by recruiting more macrophages, dendritic cells  (DCs) and neutrophils into the lungs. More antigen-bearing DCs and primed Th1  cells were observed in the draining lymph nodes in mice treated with Tubastatin  A. Tubastatin A reduced HDCA6 recruitment on IL10 promoter. Tubastatin A enhanced  innate and adaptive immune responses against the mycobacteria by suppressing  IL-10 expression and consequently delayed mycobacterial growth. The experiments  were extended to the H37Rv strain on the insistence of the Editor.</t>
  </si>
  <si>
    <t>Place: United States PMID: 30085165</t>
  </si>
  <si>
    <t>Adaptive Immunity/*drug effects; Animals; Chromatin Immunoprecipitation; Colony Count, Microbial; Dendritic Cells/immunology; Disease Models, Animal; Flow Cytometry; Histone Deacetylase 6/*antagonists &amp; inhibitors; Histone Deacetylase Inhibitors/*administration &amp; dosage; Hydroxamic Acids/*administration &amp; dosage; Immunity, Innate/*drug effects; Immunologic Factors/*administration &amp; dosage; Indoles/*administration &amp; dosage; Interleukin-10/biosynthesis; Lung/microbiology; Mice; Mycobacterium tuberculosis/growth &amp; development/isolation &amp; purification; Th1 Cells/immunology; Tuberculosis/*immunology/pathology</t>
  </si>
  <si>
    <t>CEC69WWI</t>
  </si>
  <si>
    <t>Sallin, Michelle A.; Kauffman, Keith D.; Riou, Catherine; Du Bruyn, Elsa; Foreman, Taylor W.; Sakai, Shunsuke; Hoft, Stella G.; Myers, Timothy G.; Gardina, Paul J.; Sher, Alan; Moore, Rashida; Wilder-Kofie, Temeri; Moore, Ian N.; Sette, Alessandro; Lindestam Arlehamn, Cecilia S.; Wilkinson, Robert J.; Barber, Daniel L.</t>
  </si>
  <si>
    <t>Host resistance to pulmonary Mycobacterium tuberculosis infection requires CD153 expression.</t>
  </si>
  <si>
    <t>Nature microbiology</t>
  </si>
  <si>
    <t>2058-5276</t>
  </si>
  <si>
    <t>10.1038/s41564-018-0231-6</t>
  </si>
  <si>
    <t>Mycobacterium tuberculosis infection (Mtb) is the leading cause of death due to a single infectious agent and is among the top ten causes of all human deaths  worldwide(1). CD4 T cells are essential for resistance to Mtb infection, and for  decades it has been thought that IFNγ production is the primary mechanism of CD4  T-cell-mediated protection(2,3). However, IFNγ responses do not correlate with  host protection, and several reports demonstrate that additional  anti-tuberculosis CD4 T-cell effector functions remain unaccounted for(4-8). Here  we show that the tumour-necrosis factor (TNF) superfamily molecule CD153 (encoded  by the gene Tnfsf8) is required for control of pulmonary Mtb infection by CD4 T  cells. In Mtb-infected mice, CD153 expression is highest on Mtb-specific T helper  1 (T(H)1) cells in the lung tissue parenchyma, but its induction does not require  T(H)1 cell polarization. CD153-deficient mice develop high pulmonary bacterial  loads and succumb early to Mtb infection. Reconstitution of T-cell-deficient  hosts with either Tnfsf8(-/-) or Ifng(-/)(-) CD4 T cells alone fails to rescue  mice from early mortality, but reconstitution with a mixture of Tnfsf8(-/-) and  Ifng(-/-) CD4 T cells provides similar protection as wild-type T cells. In  Mtb-infected non-human primates, CD153 expression is much higher on Ag-specific  CD4 T cells in the airways compared to blood, and the frequency of Mtb-specific  CD153-expressing CD4 T cells inversely correlates with bacterial loads in  granulomas. In Mtb-infected humans, CD153 defines a subset of highly  polyfunctional Mtb-specific CD4 T cells that are much more abundant in  individuals with controlled latent Mtb infection compared to those with active  tuberculosis. In all three species, Mtb-specific CD8 T cells did not upregulate  CD153 following peptide stimulation. Thus, CD153 is a major immune mediator of  host protection against pulmonary Mtb infection and CD4 T cells are one important  source of this molecule.</t>
  </si>
  <si>
    <t>1198-1205</t>
  </si>
  <si>
    <t>Nat Microbiol</t>
  </si>
  <si>
    <t>Place: England PMID: 30202016</t>
  </si>
  <si>
    <t>*Gene Expression; Animals; Bacterial Load; CD30 Ligand/deficiency/*genetics/metabolism; CD4-Positive T-Lymphocytes/immunology/metabolism; Disease Models, Animal; Disease Resistance/*genetics/immunology; Host-Pathogen Interactions/immunology; Humans; Latent Tuberculosis/immunology/microbiology; Lung/immunology/microbiology; Mice; Mycobacterium tuberculosis/*immunology/physiology; Primates; Th1 Cells/immunology/metabolism; Tuberculosis/*immunology/microbiology</t>
  </si>
  <si>
    <t>497YTS7M</t>
  </si>
  <si>
    <t>Mayer-Barber, Katrin D.; Andrade, Bruno B.; Oland, Sandra D.; Amaral, Eduardo P.; Barber, Daniel L.; Gonzales, Jacqueline; Derrick, Steven C.; Shi, Ruiru; Kumar, Nathella Pavan; Wei, Wang; Yuan, Xing; Zhang, Guolong; Cai, Ying; Babu, Subash; Catalfamo, Marta; Salazar, Andres M.; Via, Laura E.; Barry, Clifton E. 3rd; Sher, Alan</t>
  </si>
  <si>
    <t>Host-directed therapy of tuberculosis based on interleukin-1 and type I interferon crosstalk.</t>
  </si>
  <si>
    <t>Nature</t>
  </si>
  <si>
    <t>1476-4687 0028-0836</t>
  </si>
  <si>
    <t>10.1038/nature13489</t>
  </si>
  <si>
    <t>Tuberculosis remains second only to HIV/AIDS as the leading cause of mortality worldwide due to a single infectious agent. Despite chemotherapy, the global  tuberculosis epidemic has intensified because of HIV co-infection, the lack of an  effective vaccine and the emergence of multi-drug-resistant bacteria. Alternative  host-directed strategies could be exploited to improve treatment efficacy and  outcome, contain drug-resistant strains and reduce disease severity and  mortality. The innate inflammatory response elicited by Mycobacterium  tuberculosis (Mtb) represents a logical host target. Here we demonstrate that  interleukin-1 (IL-1) confers host resistance through the induction of eicosanoids  that limit excessive type I interferon (IFN) production and foster bacterial  containment. We further show that, in infected mice and patients, reduced IL-1  responses and/or excessive type I IFN induction are linked to an eicosanoid  imbalance associated with disease exacerbation. Host-directed immunotherapy with  clinically approved drugs that augment prostaglandin E2 levels in these settings  prevented acute mortality of Mtb-infected mice. Thus, IL-1 and type I IFNs  represent two major counter-regulatory classes of inflammatory cytokines that  control the outcome of Mtb infection and are functionally linked via eicosanoids.  Our findings establish proof of concept for host-directed treatment strategies  that manipulate the host eicosanoid network and represent feasible alternatives  to conventional chemotherapy.</t>
  </si>
  <si>
    <t>99-103</t>
  </si>
  <si>
    <t>Place: England PMID: 24990750  PMCID: PMC4809146</t>
  </si>
  <si>
    <t>*Immunotherapy; Animals; Dinoprostone/antagonists &amp; inhibitors/biosynthesis/metabolism; Disease Models, Animal; Female; Humans; Immunity, Innate/immunology; Interferon Type I/antagonists &amp; inhibitors/biosynthesis/*immunology; Interleukin-1/*immunology; Male; Mice; Mice, Inbred C57BL; Mycobacterium tuberculosis/*immunology; Tuberculosis, Pulmonary/*immunology/microbiology/*therapy</t>
  </si>
  <si>
    <t>6LJS3USS</t>
  </si>
  <si>
    <t>Scriba, TJ; Coussens, AK; Fletcher, HA</t>
  </si>
  <si>
    <t>Human Immunology of Tuberculosis</t>
  </si>
  <si>
    <t>MICROBIOLOGY SPECTRUM</t>
  </si>
  <si>
    <t>10.1128/microbiolspec.TBTB2-0016-2016</t>
  </si>
  <si>
    <t>Immunology is a central theme when it comes to tuberculosis (TB). The outcome of human infection with Mycobacterium tuberculosis is dependent on the ability of the immune response to clear or contain the infection. In cases where this fails, the bacterium replicates, disseminates within the host, and elicits a pathologic inflammatory response, and disease ensues. Clinical presentation of TB disease is remarkably heterogeneous, and the disease phenotype is largely dependent on host immune status. Onward transmission of M. tuberculosis to new susceptible hosts is thought to depend on an excessive inflammatory response causing a breakdown of the lung matrix and formation of lung cavities. But this varies in cases of underlying immunological dysfunction: for example, HIV-1 infection is associated with less cavitation, while diabetes mellitus comorbidity is associated with increased cavitation and risk of transmission. In compliance with the central theme of immunology in tuberculosis, we rely on detection of an adaptive immune response, in the form of interferon-gamma release assays or tuberculin skin tests, to diagnose infection with M. tuberculosis. Here we review the immunology of TB in the human host, focusing on cellular and humoral adaptive immunity as well as key features of innate immune responses and the underlying immunological dysfunction which associates with human TB risk factors. Our review is restricted to human immunology, and we highlight distinctions from the immunological dogma originating from animal models of TB, which pervade the field.</t>
  </si>
  <si>
    <t>2017-02</t>
  </si>
  <si>
    <t>WOS:000397274600014</t>
  </si>
  <si>
    <t>&lt;p&gt;Times Cited in Web of Science Core Collection:&amp;nbsp;&amp;nbsp;80&lt;br/&gt;Total Times Cited:&amp;nbsp;&amp;nbsp;85&lt;br/&gt;Cited Reference Count:&amp;nbsp;&amp;nbsp;218&lt;/p&gt;</t>
  </si>
  <si>
    <t>DOUBLE-BLIND; HUMAN ALVEOLAR MACROPHAGES; HUMAN B-CELLS; HUMAN MONONUCLEAR PHAGOCYTES; HUMORAL IMMUNE-RESPONSE; LATENT TUBERCULOSIS; MYCOBACTERIUM-TUBERCULOSIS; PULMONARY TUBERCULOSIS; T-CELL RESPONSES; VITAMIN-D-RECEPTOR</t>
  </si>
  <si>
    <t>XBJH6BK2</t>
  </si>
  <si>
    <t>Scriba, Thomas J.; Coussens, Anna K.; Fletcher, Helen A.</t>
  </si>
  <si>
    <t>Human Immunology of Tuberculosis.</t>
  </si>
  <si>
    <t>Immunology is a central theme when it comes to tuberculosis (TB). The outcome of human infection with Mycobacterium tuberculosis is dependent on the ability of  the immune response to clear or contain the infection. In cases where this fails,  the bacterium replicates, disseminates within the host, and elicits a pathologic  inflammatory response, and disease ensues. Clinical presentation of TB disease is  remarkably heterogeneous, and the disease phenotype is largely dependent on host  immune status. Onward transmission of M. tuberculosis to new susceptible hosts is  thought to depend on an excessive inflammatory response causing a breakdown of  the lung matrix and formation of lung cavities. But this varies in cases of  underlying immunological dysfunction: for example, HIV-1 infection is associated  with less cavitation, while diabetes mellitus comorbidity is associated with  increased cavitation and risk of transmission. In compliance with the central  theme of immunology in tuberculosis, we rely on detection of an adaptive immune  response, in the form of interferon-gamma release assays or tuberculin skin  tests, to diagnose infection with M. tuberculosis. Here we review the immunology  of TB in the human host, focusing on cellular and humoral adaptive immunity as  well as key features of innate immune responses and the underlying immunological  dysfunction which associates with human TB risk factors. Our review is restricted  to human immunology, and we highlight distinctions from the immunological dogma  originating from animal models of TB, which pervade the field.</t>
  </si>
  <si>
    <t>Place: United States PMID: 28155806</t>
  </si>
  <si>
    <t>*Adaptive Immunity; *Immunity, Innate; Animals; Humans; Tuberculosis/*immunology</t>
  </si>
  <si>
    <t>4LAAA9TM</t>
  </si>
  <si>
    <t>Immunology is a central theme when it comes to tuberculosis (TB). The outcome of human infection with Mycobacterium tuberculosis is dependent on the ability of  the immune response to clear or contain the infection.In cases where this fails,  the bacterium replicates, disseminates within the host, and elicits a pathologic  inflammatory response, and disease ensues. Clinical presentation of TB disease is  remarkably heterogenous, and the disease phenotype is largely dependent on host  immune status. Onward transmission of M. tuberculosis to new susceptible hosts is  thought to depend on an excessive inflammatory response causing a breakdown of  the lung matrix and formation of lung cavities, but this varies in cases of  underlying immunological dysfunction: for example, HIV is associated with less  cavitation, while diabetes mellitus is associated with increased cavitation and  risk of transmission. In compliance with the central theme of immunology in  tuberculosis, we rely on detection of an adaptive immune response, in the form of  interferon-gamma release assays or tuberculin skin tests, to diagnose infection  with M. tuberculosis. Here we review the immunology of tuberculosis in the human  host, focusing on cellular and humoral adaptive immunity as well as key features  of innate immune responses and the underlying immunological dysfunction which  associates with human TB risk factors. Our review is restricted to human  immunology, and we highlight distinctions from the immunological dogma  originating from animal models of tuberculosis, which pervade the field.</t>
  </si>
  <si>
    <t>2016-08</t>
  </si>
  <si>
    <t>Place: United States PMID: 27726784</t>
  </si>
  <si>
    <t>*Adaptive Immunity; *Immunity, Innate; Animals; Diagnostic Tests, Routine/methods; Disease Models, Animal; Disease Susceptibility; Humans; Immunoassay/methods; Mycobacterium tuberculosis/*immunology; Tuberculosis/diagnosis/*immunology</t>
  </si>
  <si>
    <t>2NI8GZMV</t>
  </si>
  <si>
    <t>Place: United States PMID: 27740453</t>
  </si>
  <si>
    <t>Humans; Mycobacterium tuberculosis/*immunology; Tuberculosis/*immunology/microbiology</t>
  </si>
  <si>
    <t>P3YDDL84</t>
  </si>
  <si>
    <t>Edmans, MD; Connelley, TK; Jayaraman, S; Vrettou, C; Vordermeier, M; Mak, JYW; Liu, LG; Fairlie, DP; Maze, EA; Chrun, T; Klenerman, P; Eckle, SBG; Tchilian, E; Benedictus, L</t>
  </si>
  <si>
    <t>Identification and Phenotype of MAIT Cells in Cattle and Their Response to Bacterial Infections</t>
  </si>
  <si>
    <t>10.3389/fimmu.2021.627173</t>
  </si>
  <si>
    <t>Mucosal-associated invariant T (MAIT) cells are a population of innate-like T cells that utilize a semi-invariant T cell receptor (TCR) alpha chain and are restricted by the highly conserved antigen presenting molecule MR1. MR1 presents microbial riboflavin biosynthesis derived metabolites produced by bacteria and fungi. Consistent with their ability to sense ligands derived from bacterial sources, MAIT cells have been associated with the immune response to a variety of bacterial infections, such as Mycobacterium spp., Salmonella spp. and Escherichia coli. To date, MAIT cells have been studied in humans, non-human primates and mice. However, they have only been putatively identified in cattle by PCR based methods; no phenotypic or functional analyses have been performed. Here, we identified a MAIT cell population in cattle utilizing MR1 tetramers and high-throughput TCR sequencing. Phenotypic analysis of cattle MAIT cells revealed features highly analogous to those of MAIT cells in humans and mice, including expression of an orthologous TRAV1-TRAJ33 TCR alpha chain, an effector memory phenotype irrespective of tissue localization, and expression of the transcription factors PLZF and EOMES. We determined the frequency of MAIT cells in peripheral blood and multiple tissues, finding that cattle MAIT cells are enriched in mucosal tissues as well as in the mesenteric lymph node. Cattle MAIT cells were responsive to stimulation by 5-OP-RU and riboflavin biosynthesis competent bacteria in vitro. Furthermore, MAIT cells in milk increased in frequency in cows with mastitis. Following challenge with virulent Mycobacterium bovis, a causative agent of bovine tuberculosis and a zoonosis, peripheral blood MAIT cells expressed higher levels of perforin. Thus, MAIT cells are implicated in the immune response to two major bacterial infections in cattle. These data suggest that MAIT cells are functionally highly conserved and that cattle are an excellent large animal model to study the role of MAIT cells in important zoonotic infections.</t>
  </si>
  <si>
    <t>WOS:000632440300001</t>
  </si>
  <si>
    <t>&lt;p&gt;Times Cited in Web of Science Core Collection:&amp;nbsp;&amp;nbsp;9&lt;br/&gt;Total Times Cited:&amp;nbsp;&amp;nbsp;9&lt;br/&gt;Cited Reference Count:&amp;nbsp;&amp;nbsp;77&lt;/p&gt;</t>
  </si>
  <si>
    <t>bovine tuberculosis; cattle; mastitis; MR1 tetramer; mucosal-associated invariant T cells; T cell receptor; unconventional T cell</t>
  </si>
  <si>
    <t>MCKEXD8Z</t>
  </si>
  <si>
    <t>Blanco, FC; Gravisaco, MJ; Bigi, MM; Garcia, EA; Marquez, C; McNeil, M; Jackson, M; Bigi, F</t>
  </si>
  <si>
    <t>Identifying Bacterial and Host Factors Involved in the Interaction of Mycobacterium bovis with the Bovine Innate Immune Cells</t>
  </si>
  <si>
    <t>10.3389/fimmu.2021.674643</t>
  </si>
  <si>
    <t>Bovine tuberculosis is an important animal and zoonotic disease caused by Mycobacterium bovis. The innate immune response is the first line of defense against pathogens and is also crucial for the development of an efficient adaptive immune response. In this study we used an in vitro co-culture model of antigen presenting cells (APC) and autologous lymphocytes derived from peripheral blood mononuclear cells to identify the cell populations and immune mediators that participate in the development of an efficient innate response capable of controlling the intracellular replication of M. bovis. After M. bovis infection, bovine immune cell cultures displayed upregulated levels of iNOS, IL-22 and IFN-gamma and the induction of the innate immune response was dependent on the presence of differentiated APC. Among the analyzed M. bovis isolates, only a live virulent M. bovis isolate induced an efficient innate immune response, which was increased upon stimulation of cell co-cultures with the M. bovis culture supernatant. Moreover, we demonstrated that an allelic variation of the early secreted protein ESAT-6 (ESAT6 T63A) expressed in the virulent strain is involved in this increased innate immune response. These results highlight the relevance of the compounds secreted by live M. bovis as well as the variability among the assessed M. bovis strains to induce an efficient innate immune response.</t>
  </si>
  <si>
    <t>WOS:000679373000001</t>
  </si>
  <si>
    <t>&lt;p&gt;Times Cited in Web of Science Core Collection:&amp;nbsp;&amp;nbsp;0&lt;br/&gt;Total Times Cited:&amp;nbsp;&amp;nbsp;0&lt;br/&gt;Cited Reference Count:&amp;nbsp;&amp;nbsp;79&lt;/p&gt;</t>
  </si>
  <si>
    <t>ANTIGEN; BCG; bovine tuberculosis; CATTLE; DELAYED-TYPE HYPERSENSITIVITY; DELTA T-CELLS; ESAT-6; GAMMA; innate immune response; MACROPHAGES; Mycobacterium bovis; NK cells; PULMONARY TUBERCULOSIS; RESPONSES; VIRULENT</t>
  </si>
  <si>
    <t>HUL5Z6PA</t>
  </si>
  <si>
    <t>Huang, Yinxia; Matsumura, Yumiko; Hatano, Shinya; Noguchi, Naoto; Murakami, Tesshin; Iwakura, Yoichiro; Sun, Xun; Ohara, Naoya; Yoshikai, Yasunobu</t>
  </si>
  <si>
    <t>IL-21 inhibits IL-17A-producing γδ T-cell response after infection with Bacillus Calmette-Guérin via induction of apoptosis.</t>
  </si>
  <si>
    <t>Innate immunity</t>
  </si>
  <si>
    <t>1753-4267 1753-4259</t>
  </si>
  <si>
    <t>10.1177/1753425916664125</t>
  </si>
  <si>
    <t>Innate γδ T cells expressing Vγ6 produce IL-17A at an early stage following infection with Mycobacterium bovis Bacillus Calmette-Guérin (BCG). In this study,  we used IL-21 receptor knockout (IL-21R KO) mice and IL-21-producing recombinant  BCG mice (rBCG-Ag85B-IL-21) to examine the role of IL-21 in the regulation of  IL-17A-producing innate γδ T-cell response following BCG infection.  IL-17A-producing Vγ6(+) γδ T cells increased in the peritoneal cavity of IL-21R  KO mice more than in wild type mice after BCG infection. In contrast, the number  of IL-17A-producing Vγ6(+) γδ T cells was significantly lower after inoculation  with rBCG-Ag85B-IL-21 compared with control rBCG-Ag85B. Notably, exogenous IL-21  selectively induced apoptosis of IL-17A-producing Vγ6(+) γδ T cells via Bim.  Thus, these results suggest that IL-21 acts as a potent inhibitor of a  IL-17A-producing γδ T-cell subset during BCG infection.</t>
  </si>
  <si>
    <t>2016-11</t>
  </si>
  <si>
    <t>588-597</t>
  </si>
  <si>
    <t>Innate Immun</t>
  </si>
  <si>
    <t>Place: United States PMID: 27554052</t>
  </si>
  <si>
    <t>Animals; apoptosis; Apoptosis; BCG; BCG Vaccine/*immunology; Bcl-2-Like Protein 11/metabolism; Cells, Cultured; Humans; IL-17A; IL-21; Immunity, Innate; Interleukin-17/metabolism; Interleukins/genetics/*metabolism; Mice; Mice, Inbred C57BL; Mice, Knockout; Mycobacterium bovis/*immunology; Peritoneal Cavity/microbiology/*pathology; Receptors, Antigen, T-Cell, gamma-delta/metabolism; Receptors, Interleukin-21/genetics; Th17 Cells/*immunology/microbiology; γδ T cells</t>
  </si>
  <si>
    <t>QF7DVN4X</t>
  </si>
  <si>
    <t>Venkatasubramanian, S.; Cheekatla, S.; Paidipally, P.; Tripathi, D.; Welch, E.; Tvinnereim, A. R.; Nurieva, R.; Vankayalapati, R.</t>
  </si>
  <si>
    <t>IL-21-dependent expansion of memory-like NK cells enhances protective immune responses against Mycobacterium tuberculosis.</t>
  </si>
  <si>
    <t>10.1038/mi.2016.105</t>
  </si>
  <si>
    <t>Natural killer (NK) cells are traditionally considered as innate cells, but recent studies suggest that NK cells can distinguish antigens, and that memory NK  cells expand and protect against viral pathogens. Limited information is  available about the mechanisms involved in memory-like NK cell expansion, and  their role in bacterial infections and vaccine-induced protective immune  responses. In the current study, using a mouse model of tuberculosis (TB)  infection, we found that interferon-gamma producing CD3-NKp46+CD27+KLRG1+  memory-like NK cells develop during Bacille Calmette-Guérin vaccination, expand,  and provide protection against challenge with Mycobacterium tuberculosis (M. tb).  Using antibodies, short interfering RNA and gene-deleted mice, we found that  expansion of memory-like NK cells depends on interleukin 21 (IL-21).  NKp46+CD27+KLRG1+ NK cells expanded in healthy individuals with latent TB  infection in an IL-21-dependent manner. Our study provides first evidence that  memory-like NK cells survive long term, expansion depends on IL-21, and involved  in vaccine-induced protective immunity against a bacterial pathogen.</t>
  </si>
  <si>
    <t>1031-1042</t>
  </si>
  <si>
    <t>Place: United States PMID: 27924822  PMCID: PMC5462891</t>
  </si>
  <si>
    <t>Adolescent; Adult; Aged; Animals; Antibodies, Blocking/metabolism; Cell Proliferation; Disease Models, Animal; Female; Humans; Immunity, Innate; Immunologic Memory; Interleukins/genetics/*metabolism; Killer Cells, Natural/*immunology; Latent Tuberculosis/*immunology; Male; Mice; Mice, Inbred C57BL; Mice, Knockout; Middle Aged; Mycobacterium bovis/*immunology; Mycobacterium tuberculosis/*immunology; RNA, Small Interfering/genetics; Vaccination; Young Adult</t>
  </si>
  <si>
    <t>KAL3NUIC</t>
  </si>
  <si>
    <t>Ronacher, Katharina; Sinha, Roma; Cestari, Michelle</t>
  </si>
  <si>
    <t>IL-22: An Underestimated Player in Natural Resistance to Tuberculosis?</t>
  </si>
  <si>
    <t>10.3389/fimmu.2018.02209</t>
  </si>
  <si>
    <t>Approximately 10% of individuals latently infected with Mycobacterium tuberculosis (Mtb) develop active tuberculosis (TB) during their lifetime.  Although it is well recognized that T-helper 1 immune responses are crucial for  containing latent TB infection, the full array of host factors conferring  protective immunity from TB progression are not completely understood. IL-22 is  produced by cells of the innate and adaptive immune system including innate  lymphoid cells, and natural killer cells as well as T lymphocytes (Th1, Th17, and  Th22) and binds to its cognate receptor, the IL-22R1, which is expressed on  non-hematopoietic cells such as lung epithelial cells. However, recent studies  suggest that Mtb induces expression of the IL-22R1 on infected macrophages and  multiple studies have indicated a protective role of IL-22 in respiratory tract  infections. Reduced concentrations of circulating IL-22 in active TB compared to  latent TB and decreased percentages of Mtb-specific IL-22 producing T cells in TB  patients compared to controls designate this cytokine as a key player in TB  immunology. More recently, it has been shown that in type 2 diabetes (T2D) and TB  co-morbidity serum IL-22 concentrations are further reduced compared to TB  patients without co-morbidities. However, whether a causative link between low  IL-22 and increased susceptibility to TB and disease severity of TB exists  remains to be established. This review summarizes the contribution of IL-22, a  potentially under-appreciated key player in natural resistance to TB, at the  interface between the immune response to Mtb and the lung epithelium.</t>
  </si>
  <si>
    <t>Place: Switzerland PMID: 30319650  PMCID: PMC6167461</t>
  </si>
  <si>
    <t>Animals; Disease Models, Animal; Disease Resistance/*immunology; Epithelial Cells/immunology/microbiology; Humans; IL-22R1; interleukin-22; Interleukins/*immunology/metabolism; Killer Cells, Natural/immunology/metabolism; Latent Tuberculosis/blood/*immunology/microbiology; Lung/cytology/immunology/microbiology; Lymphocyte Activation/immunology; Macrophages/immunology/metabolism/microbiology; Mycobacterium tuberculosis; Mycobacterium tuberculosis/*immunology; Receptors, Interleukin/immunology/metabolism; respiratory infections; Respiratory Mucosa/cytology/immunology/microbiology; T lymphocytes; T-Lymphocytes, Helper-Inducer/immunology/metabolism; tuberculosis; Tuberculosis, Pulmonary/blood/*immunology/microbiology</t>
  </si>
  <si>
    <t>8ZZ6TGEC</t>
  </si>
  <si>
    <t>Gopal, Radha; Rapaka, Rekha R.; Kolls, Jay K.</t>
  </si>
  <si>
    <t>Immune reconstitution inflammatory syndrome associated with pulmonary pathogens.</t>
  </si>
  <si>
    <t>European respiratory review : an official journal of the European Respiratory Society</t>
  </si>
  <si>
    <t>1600-0617 0905-9180</t>
  </si>
  <si>
    <t>10.1183/16000617.0042-2016</t>
  </si>
  <si>
    <t>Immune reconstitution inflammatory syndrome (IRIS) is an exaggerated immune response to a variety of pathogens in response to antiretroviral therapy-mediated  recovery of the immune system in HIV-infected patients. Although IRIS can occur  in many organs, pulmonary IRIS, associated with opportunistic infections such as  Mycobacterium tuberculosis and Pneumocystis jirovecii, is particularly associated  with high morbidity and mortality. The pathology of IRIS is associated with a  variety of innate and adaptive immune factors, including CD4(+) T-cells, CD8(+)  T-cells, γδ T-cells, natural killer cells, macrophages, the complement system and  surfactant proteins, Toll-like receptors and pro-inflammatory cytokines and  chemokines. Although there are numerous reports about the immune factors involved  in IRIS, the mechanisms involved in the development of pulmonary IRIS are poorly  understood. Here, we propose that studies using gene-deficient murine and  nonhuman primate models will help to identify the specific molecular targets  associated with the development of IRIS. An improved understanding of the  mechanisms involved in the pathology of pulmonary IRIS will help to identify  potential biomarkers and therapeutic targets in this syndrome.</t>
  </si>
  <si>
    <t>Eur Respir Rev</t>
  </si>
  <si>
    <t>Copyright ©ERS 2017.</t>
  </si>
  <si>
    <t>Place: England PMID: 28049128  PMCID: PMC5642276</t>
  </si>
  <si>
    <t>*Adaptive Immunity; *Immunity, Innate; Animals; Cytokines/immunology/metabolism; Disease Models, Animal; Host-Pathogen Interactions/*immunology; Humans; Immune Reconstitution Inflammatory Syndrome/diagnosis/genetics/*immunology/metabolism; Inflammation Mediators/immunology/metabolism; Lymphocyte Subsets/immunology/metabolism; Mice, Knockout; Primates; Prognosis; Respiratory Tract Infections/diagnosis/genetics/*immunology/metabolism; Signal Transduction; Toll-Like Receptors/immunology/metabolism</t>
  </si>
  <si>
    <t>XM3ZEAY5</t>
  </si>
  <si>
    <t>Pagán, Antonio J.; Ramakrishnan, Lalita</t>
  </si>
  <si>
    <t>Immunity and Immunopathology in the Tuberculous Granuloma.</t>
  </si>
  <si>
    <t>Cold Spring Harbor perspectives in medicine</t>
  </si>
  <si>
    <t>10.1101/cshperspect.a018499</t>
  </si>
  <si>
    <t>Granulomas, organized aggregates of immune cells, are a defining feature of tuberculosis (TB). Granuloma formation is implicated in the pathogenesis of a  variety of inflammatory disorders. However, the tuberculous granuloma has been  assigned the role of a host protective structure which "walls-off" mycobacteria.  Work conducted over the past decade has provided a more nuanced view of its role  in pathogenesis. On the one hand, pathogenic mycobacteria accelerate and exploit  granuloma formation for their expansion and dissemination by manipulating host  immune responses to turn leukocyte recruitment and cell death pathways in their  favor. On the other hand, granuloma macrophages can preserve granuloma integrity  by exerting a microbicidal immune response, thus preventing an even more rampant  expansion of infection in the extracellular milieu. Even this host-beneficial  immune response required to maintain the bacteria intracellular must be tempered,  as an overly vigorous immune response can also cause granuloma breakdown, thereby  directly supporting bacterial growth extracellularly. This review will discuss  how mycobacteria manipulate inflammatory responses to drive granuloma formation  and will consider the roles of the granuloma in pathogenesis and protective  immunity, drawing from clinical studies of TB in humans and from animal  models--rodents, zebrafish, and nonhuman primates. A deeper understanding of TB  pathogenesis and immunity in the granuloma could suggest therapeutic approaches  to abrogate the host-detrimental aspects of granuloma formation to convert it  into the host-beneficial structure that it has been thought to be for nearly a  century.</t>
  </si>
  <si>
    <t>Cold Spring Harb Perspect Med</t>
  </si>
  <si>
    <t>Copyright © 2015 Cold Spring Harbor Laboratory Press; all rights reserved.</t>
  </si>
  <si>
    <t>Place: United States PMID: 25377142  PMCID: PMC4561401</t>
  </si>
  <si>
    <t>Animals; Antigens, Bacterial/immunology; Apoptosis/immunology; Bacterial Proteins/immunology; Disease Models, Animal; Granuloma/*immunology; Humans; Immunity, Innate/immunology; Macrophages/immunology; Matrix Metalloproteinase 9/immunology; Mycobacterium tuberculosis/immunology/pathogenicity; Necrosis/immunology; Neutrophils/immunology; T-Lymphocytes/immunology; Tuberculosis/*immunology/transmission; Tumor Necrosis Factor-alpha/deficiency/metabolism; Virulence/immunology</t>
  </si>
  <si>
    <t>XV6L5HMZ</t>
  </si>
  <si>
    <t>Sia, JK; Rengarajan, J</t>
  </si>
  <si>
    <t>Immunology of Mycobacterium tuberculosis Infections</t>
  </si>
  <si>
    <t>10.1128/microbiolspec.GPP3-0022-2018</t>
  </si>
  <si>
    <t>Tuberculosis (TB) is a serious global public health challenge that results in significant morbidity and mortality worldwide. TB is caused by infection with the bacilli Mycobacterium tuberculosis (M. tuberculosis), which has evolved a wide variety of strategies in order to thrive within its host. Understanding the complex interactions between M. tuberculosis and host immunity can inform the rational design of better TB vaccines and therapeutics. This chapter covers innate and adaptive immunity against M. tuberculosis infection, including insights on bacterial immune evasion and subversion garnered from animal models of infection and human studies. In addition, this chapter discusses the immunology of the TB granuloma, TB diagnostics, and TB comorbidities. Finally, this chapter provides a broad overview of the current TB vaccine pipeline.</t>
  </si>
  <si>
    <t>2019-07</t>
  </si>
  <si>
    <t>WOS:000482711900008</t>
  </si>
  <si>
    <t>&lt;p&gt;Times Cited in Web of Science Core Collection:&amp;nbsp;&amp;nbsp;111&lt;br/&gt;Total Times Cited:&amp;nbsp;&amp;nbsp;126&lt;br/&gt;Cited Reference Count:&amp;nbsp;&amp;nbsp;482&lt;/p&gt;</t>
  </si>
  <si>
    <t>ACTIVE PULMONARY TUBERCULOSIS; ADAPTIVE IMMUNE-RESPONSE; BACILLE CALMETTE-GUERIN; CYTOSOLIC SURVEILLANCE PATHWAY; IMMUNODEFICIENCY-VIRUS TYPE-1; INHERITED INTERLEUKIN-12 DEFICIENCY; INTERFERON-GAMMA-RECEPTOR; LONG-TERM CONTROL; NITRIC-OXIDE SYNTHASE; T-CELL RESPONSES</t>
  </si>
  <si>
    <t>UC4TDF24</t>
  </si>
  <si>
    <t>Sia, Jonathan Kevin; Rengarajan, Jyothi</t>
  </si>
  <si>
    <t>Immunology of Mycobacterium tuberculosis Infections.</t>
  </si>
  <si>
    <t>Tuberculosis (TB) is a serious global public health challenge that results in significant morbidity and mortality worldwide. TB is caused by infection with the  bacilli Mycobacterium tuberculosis (M. tuberculosis), which has evolved a wide  variety of strategies in order to thrive within its host. Understanding the  complex interactions between M. tuberculosis and host immunity can inform the  rational design of better TB vaccines and therapeutics. This chapter covers  innate and adaptive immunity against M. tuberculosis infection, including  insights on bacterial immune evasion and subversion garnered from animal models  of infection and human studies. In addition, this chapter discusses the  immunology of the TB granuloma, TB diagnostics, and TB comorbidities. Finally,  this chapter provides a broad overview of the current TB vaccine pipeline.</t>
  </si>
  <si>
    <t>Place: United States PMID: 31298204  PMCID: PMC6636855</t>
  </si>
  <si>
    <t>Adaptive Immunity; Animals; Granuloma/diagnosis/immunology/microbiology; Humans; Immune Evasion; Immunity, Innate; Mycobacterium tuberculosis/genetics/immunology/*physiology; Tuberculosis/diagnosis/*immunology/*microbiology</t>
  </si>
  <si>
    <t>CDMZDRZP</t>
  </si>
  <si>
    <t>Flynn, JoAnne L.; Gideon, Hannah P.; Mattila, Joshua T.; Lin, Philana Ling</t>
  </si>
  <si>
    <t>Immunology studies in non-human primate models of tuberculosis.</t>
  </si>
  <si>
    <t>Immunological reviews</t>
  </si>
  <si>
    <t>1600-065X 0105-2896</t>
  </si>
  <si>
    <t>10.1111/imr.12258</t>
  </si>
  <si>
    <t>Non-human primates, primarily macaques, have been used to study tuberculosis for decades. However, in the last 15 years, this model has been refined substantially  to allow careful investigations of the immune response and host-pathogen  interactions in Mycobacterium tuberculosis infection. Low-dose challenge with  fully virulent strains in cynomolgus macaques result in the full clinical  spectrum seen in humans, including latent and active infection. Reagents from  humans are usually cross-reactive with macaques, further facilitating the use of  this model system to study tuberculosis. Finally, macaques develop the spectrum  of granuloma types seen in humans, providing a unique opportunity to investigate  bacterial and host factors at the local (lung and lymph node) level. Here, we  review the past decade of immunology and pathology studies in macaque models of  tuberculosis.</t>
  </si>
  <si>
    <t>60-73</t>
  </si>
  <si>
    <t>Immunol Rev</t>
  </si>
  <si>
    <t>© 2015 John Wiley &amp; Sons A/S. Published by John Wiley &amp; Sons Ltd.</t>
  </si>
  <si>
    <t>Place: England PMID: 25703552  PMCID: PMC4339213</t>
  </si>
  <si>
    <t>*Disease Models, Animal; *Primates; Adaptive Immunity; Animals; Cytokines/genetics/metabolism; granuloma; Granuloma/genetics/immunology/metabolism/microbiology/pathology; Host-Pathogen Interactions/immunology; Humans; Immunity, Innate; immunology; Immunomodulation; lymph node; Lymph Nodes/microbiology/pathology; Macaca; macaque; Macrophages/immunology/metabolism; Mycobacterium tuberculosis/*immunology; non-human primate; Patient Outcome Assessment; Positron-Emission Tomography; T-Lymphocyte Subsets/immunology/metabolism; Tomography, X-Ray Computed; tuberculosis; Tuberculosis/diagnosis/genetics/*immunology/metabolism/microbiology</t>
  </si>
  <si>
    <t>8CEPW24Q</t>
  </si>
  <si>
    <t>Ramos-Espinosa, O; Mata-Espinosa, D; Francisco-Cruz, A; Lopez-Torres, MO; Hernandez-Bazan, S; Barrios-Payan, J; Marquina-Castillo, B; Carretero, M; del Rio, M; Hernandez-Pando, R</t>
  </si>
  <si>
    <t>Immunotherapeutic effect of adenovirus encoding antimicrobial peptides in experimental pulmonary tuberculosis</t>
  </si>
  <si>
    <t>JOURNAL OF LEUKOCYTE BIOLOGY</t>
  </si>
  <si>
    <t>0741-5400</t>
  </si>
  <si>
    <t>10.1002/JLB.4MA0920-627R</t>
  </si>
  <si>
    <t>As components of the innate immune response, antimicrobial peptides (AMPs) efficiently contribute to infection control and maintenance of a latent state in pulmonary tuberculosis (TB). As a therapeutic strategy, the administration of recombinant AMPs could be limited by enzymatic degradation and high production costs. Likewise, strategies based on the induction of AMPs have generated controversial results. In this study, 2 recombinant type-5 adenoviruses (Ad) expressing the human beta-defensin 3 (H beta D3) or cathelicidin (LL37) were assessed in a murine pulmonary TB model. Mice infected with either a high dose of a drug-sensitive (H37Rv) or a multidrug-resistant (MDR) strain of Mycobacterium tuberculosis (Mtb) were treated with a single administration of AdH beta D3, AdLL37, AdGFP (control vector expressing a green fluorescent protein), or saline solution (SS). Lungs were obtained to determine the bacterial burden, histologic damage, and cytokine expression at different time points. Mice treated with AdH beta D3 or AdLL37 showed significantly lower bacterial load and pneumonia, and higher proinflammatory cytokine expression than the control groups AdGFP and SS. A synergistic therapeutic effect could be observed when first- or second-line antibiotics (ABs) were administered with adenoviral therapy in animals infected with H37Rv or MDR strains, respectively. Adenovirus-delivered AMP's administration constitutes a promising adjuvant therapy for current anti-TB drugs by enhancing a protective immune response and potentially reducing current AB regimes' duration.</t>
  </si>
  <si>
    <t>2021-11</t>
  </si>
  <si>
    <t>951-963</t>
  </si>
  <si>
    <t>WOS:000626058900001</t>
  </si>
  <si>
    <t>&lt;p&gt;Times Cited in Web of Science Core Collection:&amp;nbsp;&amp;nbsp;2&lt;br/&gt;Total Times Cited:&amp;nbsp;&amp;nbsp;3&lt;br/&gt;Cited Reference Count:&amp;nbsp;&amp;nbsp;41&lt;/p&gt;</t>
  </si>
  <si>
    <t>adenovirus; antimicrobial peptides; CATHELICIDIN; DOUBLE-BLIND; GENE-THERAPY; HOST-DEFENSE; IMMUNE-RESPONSE; immunopathology; immunotherapy; INFECTION; L-ISOLEUCINE; MYCOBACTERIUM-TUBERCULOSIS; PREVENTIVE THERAPY; tuberculosis; VITAMIN-D</t>
  </si>
  <si>
    <t>EQ663M7B</t>
  </si>
  <si>
    <t>Mir, Shabir Ahmad; Sharma, Sadhna</t>
  </si>
  <si>
    <t>Immunotherapeutic potential of N-formylated peptides of ESAT-6 and glutamine synthetase in experimental tuberculosis.</t>
  </si>
  <si>
    <t>10.1016/j.intimp.2013.09.010</t>
  </si>
  <si>
    <t>Recent understanding of the pathogenesis of tuberculosis allows the possible application of immunotherapy for the treatment of tuberculosis. Therapies that  would upregulate the host anti mycobacterial innate and/or adaptive immune  response have been supposed to be useful in the treatment of tuberculosis. Since  N-formyl peptides are products of bacterial metabolism, and their binding to a  specific phagocyte receptor (FPR) induces chemotaxis and activation of phagocytes  that are critical effectors in our innate immune system, it is reasonable to  assume that the interaction between these two counterparts (i.e. formylated  peptides and FPR) is also important in host defence against M. tuberculosis. In  the present study the direct immunotherapeutic potential of N-formylated peptides  of two non-classically secreted proteins (early secreted antigenic target-6 and  glutamine synthetase) of M. tuberculosis H37Rv was evaluated. Treatment of M.  tuberculosis H37Rv infected mice with N-formylated peptides of early secreted  antigenic target-6 (ESAT-6) and glutamine synthetase (GS) markedly reduced the  bacilli load in their lungs (p &lt; 0.001) and spleen (p &lt; 0.01) as compared to the  untreated mice. In addition, the histopathological changes were observed to be in  correlation with the CFU data with minor areas of consolidation in the lung  sections of N-formylated peptide treated infected mice as compared to those of  the untreated mice. Further, these N-formylated peptides were able to confer an  additional therapeutic effect when given in combination with the anti  tuberculosis drugs and hence can be used as an adjunct to the conventional  chemotherapy against tuberculosis.</t>
  </si>
  <si>
    <t>298-303</t>
  </si>
  <si>
    <t>Copyright © 2013 Elsevier B.V. All rights reserved.</t>
  </si>
  <si>
    <t>Place: Netherlands PMID: 24369314</t>
  </si>
  <si>
    <t>Animals; Antigens, Bacterial/*immunology; Antituberculosis drugs; Bacterial Load; Bacterial Proteins/*immunology; Chemotherapy; Disease Models, Animal; Early secreted antigenic target-6 and glutamine synthetase; Female; Glutamate-Ammonia Ligase/*immunology; Immunologic Factors/pharmacology/*therapeutic use; Immunotherapy; Lung/drug effects/microbiology/pathology; Mice; Mice, Inbred BALB C; Mycobacterium tuberculosis/drug effects; N-formylated peptides; Neutrophils/drug effects/immunology/metabolism; Oligopeptides/pharmacology/*therapeutic use; Reactive Oxygen Species/metabolism; Spleen/drug effects/microbiology; Tuberculosis/*drug therapy/microbiology/pathology</t>
  </si>
  <si>
    <t>4C6ZDJTJ</t>
  </si>
  <si>
    <t>Aqdas, M; Maurya, SK; Pahari, S; Singh, S; Khan, N; Sethi, K; Kaur, G; Agrewala, JN</t>
  </si>
  <si>
    <t>Immunotherapeutic Role of NOD-2 and TLR-4 Signaling as an Adjunct to Antituberculosis Chemotherapy</t>
  </si>
  <si>
    <t>ACS INFECTIOUS DISEASES</t>
  </si>
  <si>
    <t>2373-8227</t>
  </si>
  <si>
    <t>10.1021/acsinfecdis.1c00136</t>
  </si>
  <si>
    <t>Tuberculosis (TB) treatment is lengthy and inflicted with severe side-effects. Here, we attempted a novel strategy to reinforce host immunity through NOD-like receptor (NOD-2) and Toll-like receptor (TLR-4) signaling in the murine model of TB. Intriguingly, we noticed that it not only bolstered the immunity but also reduced the dose and duration of rifampicin and isoniazid therapy. Further, we observed expansion in the pool of effector (CD44(hi), CD62L(lo), CD127(hi)) and central (CD44(hi), CD62L(hi), CD127(hi) memory CD4 T cells and CD8 T cells and increased the intracellular killing of Mycobacterium tuberculosis (Mtb) by activated dendritic cells [CD86(hi), CD40(hi), TNE-alpha(hi), nitric oxide (NO)(hi)] with significant reduction in Mtb load in the lungs and spleen of infected animals. We infer that the signaling through NOD-2 and TLR-4 may be an important approach to reduce the dose and duration of the drugs to treat TB.</t>
  </si>
  <si>
    <t>2999-3008</t>
  </si>
  <si>
    <t>WOS:000719871200008</t>
  </si>
  <si>
    <t>&lt;p&gt;Times Cited in Web of Science Core Collection:&amp;nbsp;&amp;nbsp;3&lt;br/&gt;Total Times Cited:&amp;nbsp;&amp;nbsp;3&lt;br/&gt;Cited Reference Count:&amp;nbsp;&amp;nbsp;46&lt;/p&gt;</t>
  </si>
  <si>
    <t>antibiotics; DENDRITIC CELLS; host-directed therapy; IMMUNE-RESPONSE; IN-VIVO; INNATE; MURINE MODEL; Mycobacterium tuberculosis; MYCOBACTERIUM-TUBERCULOSIS INFECTION; RECOGNITION; RESISTANCE; SUPPRESSION; VACCINE</t>
  </si>
  <si>
    <t>WJC6BZUG</t>
  </si>
  <si>
    <t>Ibrahim, Marwa K.; Zambruni, Mara; Melby, Christopher L.; Melby, Peter C.</t>
  </si>
  <si>
    <t>Impact of Childhood Malnutrition on Host Defense and Infection.</t>
  </si>
  <si>
    <t>Clinical microbiology reviews</t>
  </si>
  <si>
    <t>1098-6618 0893-8512</t>
  </si>
  <si>
    <t>10.1128/CMR.00119-16</t>
  </si>
  <si>
    <t>The global impact of childhood malnutrition is staggering. The synergism between malnutrition and infection contributes substantially to childhood morbidity and  mortality. Anthropometric indicators of malnutrition are associated with the  increased risk and severity of infections caused by many pathogens, including  viruses, bacteria, protozoa, and helminths. Since childhood malnutrition commonly  involves the inadequate intake of protein and calories, with superimposed  micronutrient deficiencies, the causal factors involved in impaired host defense  are usually not defined. This review focuses on literature related to impaired  host defense and the risk of infection in primary childhood malnutrition.  Particular attention is given to longitudinal and prospective cohort human  studies and studies of experimental animal models that address causal,  mechanistic relationships between malnutrition and host defense. Protein and  micronutrient deficiencies impact the hematopoietic and lymphoid organs and  compromise both innate and adaptive immune functions. Malnutrition-related  changes in intestinal microbiota contribute to growth faltering and dysregulated  inflammation and immune function. Although substantial progress has been made in  understanding the malnutrition-infection synergism, critical gaps in our  understanding remain. We highlight the need for mechanistic studies that can lead  to targeted interventions to improve host defense and reduce the morbidity and  mortality of infectious diseases in this vulnerable population.</t>
  </si>
  <si>
    <t>2017-10</t>
  </si>
  <si>
    <t>919-971</t>
  </si>
  <si>
    <t>Clin Microbiol Rev</t>
  </si>
  <si>
    <t>Copyright © 2017 American Society for Microbiology.</t>
  </si>
  <si>
    <t>Place: United States PMID: 28768707  PMCID: PMC5608884</t>
  </si>
  <si>
    <t>*Malnutrition; Animals; Communicable Diseases/epidemiology/*immunology; Disease Susceptibility; host defense; Humans; Immune System/immunology; immunology; infectious disease; malaria; malnutrition; micronutrients; Mycobacterium tuberculosis; pneumonia; Prospective Studies; Risk Factors; sepsis</t>
  </si>
  <si>
    <t>NZM462U2</t>
  </si>
  <si>
    <t>Filio-Rodríguez, Georgina; Estrada-García, Iris; Arce-Paredes, Patricia; Moreno-Altamirano, María M.; Islas-Trujillo, Sergio; Ponce-Regalado, M. Dolores; Rojas-Espinosa, Oscar</t>
  </si>
  <si>
    <t>In vivo induction of neutrophil extracellular traps by Mycobacterium tuberculosis in a guinea pig model.</t>
  </si>
  <si>
    <t>10.1177/1753425917732406</t>
  </si>
  <si>
    <t>In 2004, a novel mechanism of cellular death, called 'NETosis', was described in neutrophils. This mechanism, different from necrosis and apoptosis, is  characterized by the release of chromatin webs admixed with microbicidal granular  proteins and peptides (NETs). NETs trap and kill a variety of microorganisms.  Diverse microorganisms, including Mycobacterium tuberculosis, are NET inducers  in vitro. The aim of this study was to examine whether M. tuberculosis can also  induce NETs in vivo and if the NETs are bactericidal to the microorganism. Guinea  pigs were intradermally inoculated with M. tuberculosis H37Rv, and the production  of NETs was investigated at several time points thereafter. NETs were detected as  early as 30 min post-inoculation and were clearly evident by 4 h  post-inoculation. NETs produced in vivo contained DNA, myeloperoxidase, elastase,  histones, ROS and acid-fast bacilli. Viable and heat-killed M. tuberculosis, as  well as Mycobacterium bovis BCG were efficient NET inducers, as were unilamellar  liposomes prepared with lipids from M. tuberculosis. In vitro, guinea pig  neutrophils also produced NETs in response to M. tuberculosis. However, neither  the in vivo nor the in vitro-produced NETs were able to kill M. tuberculosis.  Nevertheless, in vivo, neutrophils might propitiate recruitment and activation of  more efficient microbicidal cells.</t>
  </si>
  <si>
    <t>625-637</t>
  </si>
  <si>
    <t>Place: United States PMID: 28929912</t>
  </si>
  <si>
    <t>Animals; Antigens, Bacterial/immunology; Disease Models, Animal; Extracellular Traps/*metabolism; guinea pig; Guinea Pigs; Histones/metabolism; Hot Temperature; Humans; In vivo; Mycobacterium tuberculosis; Mycobacterium tuberculosis/*immunology; NETs; neutrophils; Neutrophils/*immunology; Pancreatic Elastase/metabolism; Peroxidase/metabolism; Reactive Oxygen Species/metabolism; Tuberculosis/immunology; Unilamellar Liposomes/immunology</t>
  </si>
  <si>
    <t>53VG6UKH</t>
  </si>
  <si>
    <t>Alim, Mohammad Abdul; Kupz, Andreas; Sikder, Suchandan; Rush, Catherine; Govan, Brenda; Ketheesan, Natkunam</t>
  </si>
  <si>
    <t>Increased susceptibility to Mycobacterium tuberculosis infection in a diet-induced murine model of type 2 diabetes.</t>
  </si>
  <si>
    <t>10.1016/j.micinf.2020.03.004</t>
  </si>
  <si>
    <t>Tuberculosis (TB)-type 2 diabetes mellitus (T2D) comorbidity is re-emerging as a global public health problem. T2D is a major risk factor for increased  susceptibility to TB infection and reactivation leading to higher morbidity and  mortality. The pathophysiological mechanisms of T2D contributing to TB  susceptibility are not fully understood, but likely involve dysregulated immune  responses. In this study, a diet-induced murine model that reflects the cardinal  features of human T2D was used to assess the immune responses following an  intravenous Mycobacterium tuberculosis (Mtb) infection. In this study, T2D  significantly increased mortality, organ bacillary burden and inflammatory  lesions compared to non-diabetic controls. Organ-specific pro-inflammatory  cytokine responses were dysregulated as early as one day post-infection in T2D  mice. Macrophages derived from T2D mice showed reduced bacterial internalization  and killing capacity. An early impairment of antimycobacterial functions of  macrophages in diabetes is a key mechanism that leads to increased susceptibility  of T2D.</t>
  </si>
  <si>
    <t>2020-09</t>
  </si>
  <si>
    <t>303-311</t>
  </si>
  <si>
    <t>Copyright © 2020 Institut Pasteur. Published by Elsevier Masson SAS. All rights reserved.</t>
  </si>
  <si>
    <t>Place: France PMID: 32234542</t>
  </si>
  <si>
    <t>*Disease Models, Animal; Animals; Bacterial Load; Comorbidity; Cytokines/metabolism; Diabetes Mellitus, Type 2/*epidemiology/immunology/microbiology/pathology; Diet/adverse effects; Disease Susceptibility; Inflammation; Macrophage; Macrophages/immunology; Mice; Murine model; Mycobacterium tuberculosis; Mycobacterium tuberculosis/physiology; Phagocytosis; Survival Rate; Tuberculosis/*epidemiology/immunology/microbiology/pathology; Type 2 diabetes-tuberculosis co-morbidity</t>
  </si>
  <si>
    <t>3TFS639Q</t>
  </si>
  <si>
    <t>Salinas-Carmona, Mario C.; Longoria-Lozano, Ossian; Garza-Esquivel, Humberto R.; López-Ulloa, Juan; Reyes-Carrillo, Jorge; Vázquez-Marmolejo, Anna Velia</t>
  </si>
  <si>
    <t>Inducible nitric oxide synthase blockade with aminoguanidine, protects mice infected with Nocardia brasiliensis from actinomycetoma development.</t>
  </si>
  <si>
    <t>PLoS neglected tropical diseases</t>
  </si>
  <si>
    <t>1935-2735 1935-2727</t>
  </si>
  <si>
    <t>10.1371/journal.pntd.0008775</t>
  </si>
  <si>
    <t>Mycetoma is a chronic infectious disease that can be caused by fungi or bacteria, Madurella mycetomatis and Nocardia brasiliensis are frequent etiologic agents of  this disease. Mycetoma produced by bacteria is known as actinomycetoma. In  mycetoma produced by fungi (eumycetoma) and actinomycetoma, diagnosis of the  disease is based on clinical findings: severe inflammation, with deformities of  affected tissues, abscesses, fistulae, sinuses and discharge of purulent material  that contains micro colonies of the etiologic agent. Microscopic examination of  infected tissue is similar regardless of the offending microbe; hallmark of  infected tissue is severe inflammation with abundant neutrophils around micro  colonies and granuloma formation with macrophages, lymphocytes, dendritic and  foamy cells. Even though medical treatment is available for mycetoma patients,  amputation, or surgical intervention is frequently needed. The pathogenesis of  actinomycetoma is little known, most information was obtained from experimental  animal models infected with bacteria. In other experimental mice infections with  different microbes, it was demonstrated that nitric oxide is responsible for the  intracellular killing of Mycobacterium tuberculosis by activated macrophages.  Nitric oxide is a free radical with potent stimulatory and suppressive effects in  innate and adaptive immunity. The unstable nitric oxide molecule is produced by  action of nitric oxide synthases on L-arginine. There are three nitric oxide  synthases expressed in different cells and tissues, two are constitutively  expressed one in neurons, and the other in endothelial cells and one that is  inducible in macrophages. Aminoguanidine is a competitive inhibitor of inducible  nitric oxide synthase. Its administration in experimental animals may favor or  harm them. We used aminoguanidine in mice infected with Nocardia brasiliensis,  and demonstrated that all treated animals were protected from actinomycetoma  development. Anti N. brasiliensis antibodies and T cell proliferation were not  affected, but inflammation was reduced.</t>
  </si>
  <si>
    <t>e0008775</t>
  </si>
  <si>
    <t>PLoS Negl Trop Dis</t>
  </si>
  <si>
    <t>Place: United States PMID: 33091049  PMCID: PMC7580934</t>
  </si>
  <si>
    <t>Animals; Disease Progression; Female; Guanidines/*administration &amp; dosage; Humans; Macrophages/immunology; Mice; Mice, Inbred BALB C; Mycetoma/*drug therapy/*enzymology/immunology/microbiology; Neutrophils/immunology; Nitric Oxide Synthase Type II/antagonists &amp; inhibitors/genetics/*immunology; Nitric Oxide/immunology; Nocardia/drug effects/physiology</t>
  </si>
  <si>
    <t>2XQH96XT</t>
  </si>
  <si>
    <t>Kumar Nathella, Pavan; Babu, Subash</t>
  </si>
  <si>
    <t>Influence of diabetes mellitus on immunity to human tuberculosis.</t>
  </si>
  <si>
    <t>10.1111/imm.12762</t>
  </si>
  <si>
    <t>Type 2 diabetes mellitus(DM) is a major risk factor for the development of active pulmonary tuberculosis (TB), with development of DM pandemic in countries where  TB is also endemic. Understanding the impact of DM on TB and the determinants of  co-morbidity is essential in responding to this growing public health problem  with improved therapeutic approaches. Despite the clinical and public health  significance posed by the dual burden of TB and DM, little is known about the  immunological and biochemical mechanisms of susceptibility. One possible  mechanism is that an impaired immune response in patients with DM facilitates  either primary infection with Mycobacterium tuberculosis or reactivation of  latent TB. Diabetes is associated with immune dysfunction and alterations in the  components of the immune system, including altered levels of specific cytokines  and chemokines. Some effects of DM on adaptive immunity that are potentially  relevant to TB defence have been identified in humans. In this review, we  summarize current findings regarding the alterations in the innate and adaptive  immune responses and immunological mechanisms of susceptibility of patients with  DM to M. tuberculosis infection and disease.</t>
  </si>
  <si>
    <t>2017-09</t>
  </si>
  <si>
    <t>13-24</t>
  </si>
  <si>
    <t>© 2017 John Wiley &amp; Sons Ltd.</t>
  </si>
  <si>
    <t>Place: England PMID: 28543817  PMCID: PMC5543489</t>
  </si>
  <si>
    <t>*Adaptive Immunity; *Immunity, Innate; Animals; Antigens, Bacterial/*immunology; B cells; CD4-Positive T-Lymphocytes/*immunology/microbiology; Comorbidity; diabetes mellitus; Diabetes Mellitus, Type 2/epidemiology/*immunology; Disease Models, Animal; Humans; latent tuberculosis; monocytes and dendritic cells; Mycobacterium tuberculosis/*immunology; Prediabetic State/epidemiology/*immunology; Prognosis; Risk Factors; T cells; T-Lymphocytes, Regulatory/immunology/microbiology; Th1 Cells/immunology/microbiology; Th17 Cells/immunology/microbiology; Th2 Cells/immunology/microbiology; tuberculosis; Tuberculosis/epidemiology/*immunology</t>
  </si>
  <si>
    <t>9XYB4Q4B</t>
  </si>
  <si>
    <t>Arteche-Villasol, N; Gutierrez-Exposito, D; Elguezabal, N; Sevilla, IA; Vallejo, R; Espinosa, J; Ferreras, MD; Benavides, J; Perez, V</t>
  </si>
  <si>
    <t>Influence of Heterologous and Homologous Vaccines, and Their Components, on the Host Immune Response and Protection Against Experimental Caprine Paratuberculosis</t>
  </si>
  <si>
    <t>FRONTIERS IN VETERINARY SCIENCE</t>
  </si>
  <si>
    <t>2297-1769</t>
  </si>
  <si>
    <t>10.3389/fvets.2021.744568</t>
  </si>
  <si>
    <t>Vaccination against paratuberculosis, a chronic disease of ruminants caused by Mycobacterium avium subsp. paratuberculosis (Map), has been considered as the most effective control method. However, protection is incomplete, and the mechanisms operating in the response of the animals to vaccination are not fully understood. Therefore, this study analyzed the immune response and the effects on protection against Map infection, elicited by paratuberculosis (Silirum (R)) and tuberculosis (heat-inactivated M. bovis [HIMB]) vaccines and their components in a caprine experimental model. Fifty goat kids were divided into 10 groups (n = 5) according to their vaccination (Silirum (R), HIMB and nonvaccinated), immunization (inactivated bacteria or adjuvant), and/or infection. Oral challenge with Map was performed 45 days postvaccination/immunization (dpv), and animals were euthanized at 190 dpv. Peripheral immune response and proportion of lymphocyte subpopulations were assessed monthly by enzyme-linked immunosorbent assay and flow cytometry analysis, respectively. Local immune response, proportion of tissue lymphocyte subpopulations, Map detection (polymerase chain reaction), and histological examination were conducted in gut-associated lymphoid tissues. All infected groups developed paratuberculosis granulomatous lesions despite vaccination or immunization. The Silirum (R) and HIMB-vaccinated groups showed a considerable lesion reduction consistent with a significant peripheral cellular and humoral immune response. Besides, a lower number of granulomas were observed in groups immunized with inactivated bacteria and adjuvants in comparison to nonvaccinated and infected group. However, despite not being significant, this reduction was even higher in adjuvant immunized groups, which developed milder granulomatous lesion with no detectable peripheral immune responses associated with immunization. No changes in the peripheral and local proportion of lymphocyte subsets or local immune response were detected in relation to either vaccination/immunization or infection. Despite that paratuberculosis and tuberculosis vaccination showed a partial and cross-protection against Map infection, respectively, only histological examination could assess the progression of infection in these animals. In addition, the pattern observed in the reduction of the lesions in adjuvant immunized groups suggests the possible involvement of a nonspecific immune response that reduces the development of granulomatous lesions.</t>
  </si>
  <si>
    <t>WOS:000756104200001</t>
  </si>
  <si>
    <t>&lt;p&gt;Times Cited in Web of Science Core Collection:&amp;nbsp;&amp;nbsp;2&lt;br/&gt;Total Times Cited:&amp;nbsp;&amp;nbsp;2&lt;br/&gt;Cited Reference Count:&amp;nbsp;&amp;nbsp;83&lt;/p&gt;</t>
  </si>
  <si>
    <t>adjuvant; AVIUM SUBSP PARATUBERCULOSIS; cross-protection; EXPERIMENTAL-INFECTION; HIMB; INNATE IMMUNITY; INTERFERON-GAMMA; JOHNES-DISEASE; KILLED VACCINE; MYCOBACTERIUM-BOVIS; paratuberculosis; PATHOLOGICAL FINDINGS; SEQUENTIAL DEVELOPMENT; SHEEP; tuberculosis; vaccination</t>
  </si>
  <si>
    <t>XYTVCRQL</t>
  </si>
  <si>
    <t>Jurcic Smith, Kristen L.; Lee, Sunhee</t>
  </si>
  <si>
    <t>Inhibition of apoptosis by Rv2456c through Nuclear factor-κB extends the survival of Mycobacterium tuberculosis.</t>
  </si>
  <si>
    <t>International journal of mycobacteriology</t>
  </si>
  <si>
    <t>2212-554X 2212-5531</t>
  </si>
  <si>
    <t>10.1016/j.ijmyco.2016.06.018</t>
  </si>
  <si>
    <t>Mycobacterium tuberculosis, the causative agent of tuberculosis, is an intracellular pathogen with several survival mechanisms aimed at subverting the  host immune system. Apoptosis has been shown to be mycobactericidal, to activate  CD8(+) T cells, and to be modulated by mycobacterial proteins. Since few  mycobacterial proteins have so far been directly implicated in the interactions  between M. tuberculosis and host cell apoptosis, we screened M. tuberculosis  H37Rv transposon mutants to identify mutants that fail to inhibit cell death  (FID). One of these FID mutants, FID19, had a transposon insertion in Rv2456c and  is important for survival in host cells. The lack of the protein resulted in  enhanced caspase-3 mediated apoptosis, which is probably due to an inability to  activate nuclear factor-κB. Additionally, FID19 infection enhanced polyfunctional  CD8(+) T cells and induced a higher frequency of interferon-γ secreting immune  cells in a murine model. Taken together, our data suggest that Rv2456c is  important for the survival of H37Rv by subduing the innate and ultimately  adaptive immune responses of its host by preventing apoptosis of the infected  cell. Better understanding of the host-mycobacterial interactions may be  beneficial to develop novel drug targets and engineer more efficacious vaccine  strains against tuberculosis.</t>
  </si>
  <si>
    <t>426-436</t>
  </si>
  <si>
    <t>Int J Mycobacteriol</t>
  </si>
  <si>
    <t>Copyright Â© 2016 Asian-African Society for Mycobacteriology. Published by Elsevier Ltd. All rights reserved.</t>
  </si>
  <si>
    <t>Place: India PMID: 27931684  PMCID: PMC5975360</t>
  </si>
  <si>
    <t>*Apoptosis; *Host-Pathogen Interactions; *Immunity, Innate; *Microbial Viability; Animals; Apoptosis; Apoptosis Regulatory Proteins/*metabolism; Bacterial Proteins/*metabolism; Cell Line; Disease Models, Animal; DNA Transposable Elements; Humans; Mice, Inbred C57BL; Mutagenesis, Insertional; Mycobacterium tuberculosis; Mycobacterium tuberculosis/immunology/*physiology; Tuberculosis; Tuberculosis/microbiology/pathology; Vaccine</t>
  </si>
  <si>
    <t>9QJHHVG9</t>
  </si>
  <si>
    <t>Mayer-Barber, KD; Barber, DL</t>
  </si>
  <si>
    <t>Innate and Adaptive Cellular Immune Responses to Mycobacterium tuberculosis Infection</t>
  </si>
  <si>
    <t>10.1101/cshperspect.a018424</t>
  </si>
  <si>
    <t>Host resistance to Mycobacterium tuberculosis (Mtb) infection requires the coordinated efforts of innate and adaptive immune cells. Diverse pulmonary myeloid cell populations respond to Mtb with unique contributions to both host-protective and potentially detrimental inflammation. Although multiple cell types of the adaptive immune system respond to Mtb infection, CD4 T cells are the principal antigen-specific cells responsible for containment of Mtb infection, but they can also be major contributors to disease during Mtb infection in several different settings. Here, we will discuss the role of different myeloid populations as well as the dual nature of CD4 T cells in Mtb infection with a primary focus on data generated using in vivo cellular immunological studies in experimental animal models and in humans when available.</t>
  </si>
  <si>
    <t>WOS:000368599500008</t>
  </si>
  <si>
    <t>&lt;p&gt;Times Cited in Web of Science Core Collection:&amp;nbsp;&amp;nbsp;76&lt;br/&gt;Total Times Cited:&amp;nbsp;&amp;nbsp;81&lt;br/&gt;Cited Reference Count:&amp;nbsp;&amp;nbsp;169&lt;/p&gt;</t>
  </si>
  <si>
    <t>CD4(+) T-CELLS; IFN-GAMMA; IMMUNODEFICIENCY-VIRUS-INFECTION; IN-VIVO DEPLETION; INTERFERON-GAMMA; LUNG DENDRITIC CELLS; NITRIC-OXIDE SYNTHASE; PNEUMOCYSTIS-CARINII-PNEUMONIA; PULMONARY TUBERCULOSIS; W-BEIJING STRAINS</t>
  </si>
  <si>
    <t>N2IECK7V</t>
  </si>
  <si>
    <t>Mayer-Barber, Katrin D.; Barber, Daniel L.</t>
  </si>
  <si>
    <t>Innate and Adaptive Cellular Immune Responses to Mycobacterium tuberculosis Infection.</t>
  </si>
  <si>
    <t>Host resistance to Mycobacterium tuberculosis (Mtb) infection requires the coordinated efforts of innate and adaptive immune cells. Diverse pulmonary  myeloid cell populations respond to Mtb with unique contributions to both  host-protective and potentially detrimental inflammation. Although multiple cell  types of the adaptive immune system respond to Mtb infection, CD4 T cells are the  principal antigen-specific cells responsible for containment of Mtb infection,  but they can also be major contributors to disease during Mtb infection in  several different settings. Here, we will discuss the role of different myeloid  populations as well as the dual nature of CD4 T cells in Mtb infection with a  primary focus on data generated using in vivo cellular immunological studies in  experimental animal models and in humans when available.</t>
  </si>
  <si>
    <t>Place: United States PMID: 26187873  PMCID: PMC4665043</t>
  </si>
  <si>
    <t>*Immunity, Cellular; *Immunity, Humoral; *Immunity, Innate; Animals; CD4-Positive T-Lymphocytes/*immunology; Dendritic Cells/metabolism; Disease Models, Animal; Guinea Pigs; Humans; Macrophages; Mice; Mycobacterium tuberculosis; Tuberculosis, Pulmonary/*immunology; Vaccination</t>
  </si>
  <si>
    <t>T6E95XL2</t>
  </si>
  <si>
    <t>Schorey, Jeffrey S.; Schlesinger, Larry S.</t>
  </si>
  <si>
    <t>Innate Immune Responses to Tuberculosis.</t>
  </si>
  <si>
    <t>10.1128/microbiolspec.TBTB2-0010-2016</t>
  </si>
  <si>
    <t>Tuberculosis remains one of the greatest threats to human health. The causative bacterium, Mycobacterium tuberculosis, is acquired by the respiratory route. It  is exquisitely adapted to humans and is a prototypic intracellular pathogen of  macrophages, with alveolar macrophages being the primary conduit of infection and  disease. However, M. tuberculosis bacilli interact with and are affected by  several soluble and cellular components of the innate immune system which dictate  the outcome of primary infection, most commonly a latently infected healthy human  host, in whom the bacteria are held in check by the host immune response within  the confines of tissue granuloma, the host histopathologic hallmark. Such  individuals can develop active TB later in life with impairment in the immune  system. In contrast, in a minority of infected individuals, the early host immune  response fails to control bacterial growth, and progressive granulomatous disease  develops, facilitating spread of the bacilli via infectious aerosols. The  molecular details of the M. tuberculosis-host innate immune system interaction  continue to be elucidated, particularly those occurring within the lung. However,  it is clear that a number of complex processes are involved at the different  stages of infection that may benefit either the bacterium or the host. In this  article, we describe a contemporary view of the molecular events underlying the  interaction between M. tuberculosis and a variety of cellular and soluble  components and processes of the innate immune system.</t>
  </si>
  <si>
    <t>Place: United States PMID: 28087945</t>
  </si>
  <si>
    <t>*Host-Pathogen Interactions; *Immunity, Innate; Animals; Disease Models, Animal; Humans; Mycobacterium tuberculosis/*immunology; Tuberculosis/*immunology</t>
  </si>
  <si>
    <t>M25JC3IK</t>
  </si>
  <si>
    <t>Ushigusa, Takahiro; Koyama, Yoshiyuki; Ito, Tomoko; Watanabe, Kenichi; Chambers, James K.; Hasegawa, Aya; Uchida, Kazuyuki; Kanegi, Ryoji; Hatoya, Shingo; Inaba, Toshio; Sugiura, Kikuya</t>
  </si>
  <si>
    <t>Innate immunity mediated by dendritic cells/macrophages plays a central role in the early period in tumor treatment using gene of Mycobacterium tuberculosis  antigen.</t>
  </si>
  <si>
    <t>The Journal of veterinary medical science</t>
  </si>
  <si>
    <t>1347-7439 0916-7250</t>
  </si>
  <si>
    <t>10.1292/jvms.17-0466</t>
  </si>
  <si>
    <t>By using a complex of DNA, polyethylenimine and chondroitin sulfate, the in vivo transfection of early secretory antigenic target-6 (ESAT-6) gene into tumor cells  was found to cause significant suppression of the tumor growth. In order to apply  the method in clinical cancer treatment in dogs and cats, mechanisms underlying  the suppressive effects were investigated in a tumor-bearing mouse model. The  transfection efficiency was only about 10%, but the transfection of ESAT-6 DNA  nevertheless induced systemic immune responses against ESAT-6. By triple  injection of ESAT-6 DNA at three day intervals, the tumor was significantly  reduced and almost disappeared by 5 days after the start of treatment, and did  not increase for more than 15 days after the final treatment. In the  immunohistochemistry, a larger number of dendritic cells (DCs)/macrophages  expressing ionized calcium-binding adapter molecule 1 and CD3(+) T cells was  observed in tumors treated with ESAT-6 DNA, and their population further  increased significantly by day 5. Moreover, the amount of tumor necrosis factor,  which is an apoptosis-inducing factor produced mainly by DCs/macrophages, was  greater in the ESAT-6 DNA treated tumors than in controls, and increased with  repeat of the treatment. These results indicate that in vivo transfection of  ESAT-6 DNA into tumor cells elicits significant inhibition of tumor growth by  inducing potent activity of innate immunity mediated by DCs/macrophages, which  may be followed by adaptive immunity against tumor associated antigens, elicited  by the costimulation with ESAT-6 antigen.</t>
  </si>
  <si>
    <t>190-196</t>
  </si>
  <si>
    <t>J Vet Med Sci</t>
  </si>
  <si>
    <t>Place: Japan PMID: 29311492  PMCID: PMC5836752</t>
  </si>
  <si>
    <t>Animals; Antigens, Bacterial/*genetics; Bacterial Proteins/*genetics; Dendritic Cells/*immunology; dendritic cells/macrophages; early secretory antigenic target-6; gene therapy; Immunity, Innate/*immunology; innate immunity; Macrophages/*immunology; Melanoma, Experimental; Mice; Mice, Inbred C57BL; Neoplasm Transplantation; Neoplasms, Experimental/*therapy; Transfection/*methods; tumor</t>
  </si>
  <si>
    <t>E39XMNTC</t>
  </si>
  <si>
    <t>Ushigusa, T; Koyama, Y; Ito, T; Watanabe, K; Chambers, JK; Hasegawa, A; Uchida, K; Kanegi, R; Hatoya, S; Inaba, T; Sugiura, K</t>
  </si>
  <si>
    <t>Innate immunity mediated by dendritic cells/macrophages plays a central role in the early period in tumor treatment using gene of Mycobacterium tuberculosis antigen</t>
  </si>
  <si>
    <t>JOURNAL OF VETERINARY MEDICAL SCIENCE</t>
  </si>
  <si>
    <t>0916-7250</t>
  </si>
  <si>
    <t>By using a complex of DNA, polyethylenimine and chondroitin sulfate, the in vivo transfection of early secretory antigenic target-6 (ESAT-6) gene into tumor cells was found to cause significant suppression of the tumor growth. In order to apply the method in clinical cancer treatment in dogs and cats, mechanisms underlying the suppressive effects were investigated in a tumor-bearing mouse model. The transfection efficiency was only about 10%, but the transfection of ESAT-6 DNA nevertheless induced systemic immune responses against ESAT-6. By triple injection of ESAT-6 DNA at three day intervals, the tumor was significantly reduced and almost disappeared by 5 days after the start of treatment, and did not increase for more than 15 days after the final treatment. In the immunohistochemistry, a larger number of dendritic cells (DCs)/macrophages expressing ionized calcium-binding adapter molecule 1 and CD3(+) T cells was observed in tumors treated with ESAT-6 DNA, and their population further increased significantly by day 5. Moreover, the amount of tumor necrosis factor, which is an apoptosis-inducing factor produced mainly by DCs/macrophages, was greater in the ESAT-6 DNA treated tumors than in controls, and increased with repeat of the treatment. These results indicate that in vivo transfection of ESAT-6 DNA into tumor cells elicits significant inhibition of tumor growth by inducing potent activity of innate immunity mediated by DCs/macrophages, which may be followed by adaptive immunity against tumor associated antigens, elicited by the costimulation with ESAT-6 antigen.</t>
  </si>
  <si>
    <t>2018-02</t>
  </si>
  <si>
    <t>WOS:000426479100001</t>
  </si>
  <si>
    <t>&lt;p&gt;Times Cited in Web of Science Core Collection:&amp;nbsp;&amp;nbsp;4&lt;br/&gt;Total Times Cited:&amp;nbsp;&amp;nbsp;4&lt;br/&gt;Cited Reference Count:&amp;nbsp;&amp;nbsp;21&lt;/p&gt;</t>
  </si>
  <si>
    <t>CELLS; dendritic cells/macrophages; early secretory antigenic target-6; ESAT-6; EXOSOMES; gene therapy; innate immunity; MACROPHAGES; PLASMID; SECRETION; STRATEGY; THERAPY; tumor; VACCINE</t>
  </si>
  <si>
    <t>QF7C2M7Y</t>
  </si>
  <si>
    <t>Cassidy, J. P.; Martineau, A. R.</t>
  </si>
  <si>
    <t>Innate resistance to tuberculosis in man, cattle and laboratory animal models: nipping disease in the bud?</t>
  </si>
  <si>
    <t>Journal of comparative pathology</t>
  </si>
  <si>
    <t>1532-3129 0021-9975</t>
  </si>
  <si>
    <t>10.1016/j.jcpa.2014.08.001</t>
  </si>
  <si>
    <t>Tuberculosis (TB) does not always develop in people or cattle exposed to the disease and some exposed individuals may not exhibit evidence of infection. Such  variability in susceptibility may be mediated through host innate immunity,  non-specific inflammatory responses that may successfully eliminate infection or  at least reduce the infectious load, thus modulating and easing the burden on the  subsequent acquired immune response. Assessing evidence from research in man,  cattle and laboratory animal models, this review appraises the role of innate  immunity in TB including the role of particular leucocytes (i.e. macrophages,  neutrophils, γδ-T lymphocytes and natural killer cells), endogenous host defence  compounds (i.e. cathelicidin, human neutrophil peptide, lipocalin and natural  resistance-associated membrane protein-1) and, in particular, vitamin D. Innate  responses may be particularly important in neonatal animals and people where  adaptive responses have not yet established and their success in preventing the  establishment of infection may be predicated on dose and/or route of infection as  well as on characteristics of the infecting isolate. Innate defences could  potentially be exploited in novel vaccination and immunotherapeutic approaches to  disease control, modulating their effectiveness through the use of defined  mycobacterial peptides as adjuvants or therapeutics. Such novel immunomodulatory  compounds may be particularly relevant in countering emerging multi- and  extremely drug-resistant strains of Mycobacterium tuberculosis (Mtb).</t>
  </si>
  <si>
    <t>291-308</t>
  </si>
  <si>
    <t>J Comp Pathol</t>
  </si>
  <si>
    <t>Copyright © 2014 Elsevier Ltd. All rights reserved.</t>
  </si>
  <si>
    <t>Place: England PMID: 25246179</t>
  </si>
  <si>
    <t>Animals; bovine; Cattle; Disease Models, Animal; Disease Resistance/*immunology; human; Humans; innate immunity; tuberculosis; Tuberculosis/*immunology</t>
  </si>
  <si>
    <t>SPILCQM2</t>
  </si>
  <si>
    <t>Cassidy, JP; Martineau, AR</t>
  </si>
  <si>
    <t>Innate Resistance to Tuberculosis in Man, Cattle and Laboratory Animal Models: Nipping Disease in the Bud?</t>
  </si>
  <si>
    <t>JOURNAL OF COMPARATIVE PATHOLOGY</t>
  </si>
  <si>
    <t>0021-9975</t>
  </si>
  <si>
    <t>Tuberculosis (TB) does not always develop in people or cattle exposed to the disease and some exposed individuals may not exhibit evidence of infection. Such variability in susceptibility may be mediated through host innate immunity, non-specific inflammatory responses that may successfully eliminate infection or at least reduce the infectious load, thus modulating and easing the burden on the subsequent acquired immune response. Assessing evidence from research in man, cattle and laboratory animal models, this review appraises the role of innate immunity in TB including the role of particular leucocytes (i.e. macrophages, neutrophils, gamma delta-T lymphocytes and natural killer cells), endogenous host defence compounds (i.e. cathelicidin, human neutrophil peptide, lipocalin and natural resistance-associated membrane protein-1) and, in particular, vitamin D. Innate responses may be particularly important in neonatal animals and people where adaptive responses have not yet established and their success in preventing the establishment of infection may be predicated on dose and/or route of infection as well as on characteristics of the infecting isolate. Innate defences could potentially be exploited in novel vaccination and immunotherapeutic approaches to disease control, modulating their effectiveness through the use of defined mycobacterial peptides as adjuvants or therapeutics. Such novel immunomodulatory compounds may be particularly relevant in countering emerging multi- and extremely drug-resistant strains of Mycobacterium tuberculosis (Mtb). (C) 2014 Elsevier Ltd. All rights reserved.</t>
  </si>
  <si>
    <t>WOS:000347662200001</t>
  </si>
  <si>
    <t>&lt;p&gt;Times Cited in Web of Science Core Collection:&amp;nbsp;&amp;nbsp;21&lt;br/&gt;Total Times Cited:&amp;nbsp;&amp;nbsp;21&lt;br/&gt;Cited Reference Count:&amp;nbsp;&amp;nbsp;204&lt;/p&gt;</t>
  </si>
  <si>
    <t>1,25-DIHYDROXYVITAMIN D-3; ANTIGEN-PRESENTING CELLS; bovine; DELTA-T-CELLS; DENDRITIC CELLS; human; IFN-GAMMA; innate immunity; LATENT TUBERCULOSIS; MYCOBACTERIUM-BOVIS INFECTION; NATURAL-KILLER-CELLS; TOLL-LIKE RECEPTORS; tuberculosis; VITAMIN-D DEFICIENCY</t>
  </si>
  <si>
    <t>S9B59SMX</t>
  </si>
  <si>
    <t>Tima, Hermann Giresse; Huygen, Kris; Romano, Marta</t>
  </si>
  <si>
    <t>Innate signaling by mycobacterial cell wall components and relevance for development of adjuvants for subunit vaccines.</t>
  </si>
  <si>
    <t>10.1080/14760584.2016.1187067</t>
  </si>
  <si>
    <t>Pathogen recognition receptors (PRRs) recognize pathogen-associated molecular patterns, triggering the induction of inflammatory innate responses and  contributing to the development of specific adaptive immune responses. Novel  adjuvants have been developed based on agonists of PRRs. Areas covered: Lipid  pathogen-associated molecular patterns (PAMPs) present in the cell wall of  mycobacteria are revised, with emphasis on agonists of C-type lectin receptors,  signaling pathways, and preclinical data supporting their use as novel adjuvants  inducing cell-mediated immune responses. Their potential use as lipid antigens in  novel tuberculosis subunit vaccines is also discussed. Expert commentary: Few  adjuvants are licensed for human use and mainly favour antibody-mediated  protective immunity. Use of lipid PAMPs that trigger cell-mediated immune  responses could lead to the development of adjuvants for vaccines against  intracellular pathogens and cancer.</t>
  </si>
  <si>
    <t>1409-1420</t>
  </si>
  <si>
    <t>Place: England PMID: 27206681</t>
  </si>
  <si>
    <t>*Immunity, Innate; *Signal Transduction; adjuvants; Adjuvants, Immunologic/administration &amp; dosage/*isolation &amp; purification; Animals; Antigens, Bacterial/immunology; C-type lectin receptors; Cell Wall/*immunology; cell-mediated immunity; Humans; inflammasome; Lectins, C-Type/metabolism; lipoarabinomannan; Models, Animal; Mycobacteria; Mycobacterium/*immunology; mycolate esters; mycolic acids; Pathogen-Associated Molecular Pattern Molecules/immunology/metabolism; Protein Binding; sub-unit vaccines; Tuberculosis Vaccines/administration &amp; dosage/*immunology; Vaccines, Subunit/administration &amp; dosage/immunology</t>
  </si>
  <si>
    <t>MJFP72ZN</t>
  </si>
  <si>
    <t>Khan, Nargis; Mendonca, Laura; Dhariwal, Achal; Fontes, Ghislaine; Menzies, Dick; Xia, Jianguo; Divangahi, Maziar; King, Irah L.</t>
  </si>
  <si>
    <t>Intestinal dysbiosis compromises alveolar macrophage immunity to Mycobacterium tuberculosis.</t>
  </si>
  <si>
    <t>10.1038/s41385-019-0147-3</t>
  </si>
  <si>
    <t>Current treatments for tuberculosis (TB) are effective in controlling Mycobacterium tuberculosis (Mtb) growth, yet have significant side effects and do  not prevent reinfection. Therefore, it is critical to understand why our host  defense system is unable to generate permanent immunity to Mtb despite prolonged  anti-tuberculosis therapy (ATT). Here, we demonstrate that treatment of mice with  the most widely used anti-TB drugs, rifampicin (RIF) or isoniazid (INH) and  pyrazinamide (PYZ), significantly altered the composition of the gut microbiota.  Unexpectedly, treatment of mice with the pro-Mtb drugs INH and PYZ, but not RIF,  prior to Mtb infection resulted in an increased bacterial burden, an effect that  was reversible by fecal transplantation from untreated animals. Mechanistically,  susceptibility of INH/PYZ-treated mice was associated with impaired metabolism of  alveolar macrophages and defective bactericidal activity. Collectively, these  data indicate that dysbiosis induced by ATT administered to millions of  individuals worldwide may have adverse effects on the anti-Mtb response of  alveolar macrophages.</t>
  </si>
  <si>
    <t>2019-05</t>
  </si>
  <si>
    <t>772-783</t>
  </si>
  <si>
    <t>Place: United States PMID: 30783183</t>
  </si>
  <si>
    <t>Animals; Antibiotics, Antitubercular/*therapeutic use; Disease Models, Animal; Drug-Related Side Effects and Adverse Reactions/*immunology; Dysbiosis/etiology/*immunology; Gastrointestinal Microbiome/drug effects/*physiology; Host-Pathogen Interactions; Humans; Immunity, Innate/drug effects; Immunomodulation; Isoniazid/therapeutic use; Macrophages, Alveolar/drug effects/*metabolism; Mice; Mice, Inbred C57BL; Mycobacterium tuberculosis/*physiology; Pyrazinamide/therapeutic use; Rifampin/therapeutic use; Tuberculosis, Pulmonary/*drug therapy</t>
  </si>
  <si>
    <t>R98RGC88</t>
  </si>
  <si>
    <t>Negi, Shikha; Pahari, Susanta; Bashir, Hilal; Agrewala, Javed N.</t>
  </si>
  <si>
    <t>Intestinal microbiota disruption limits the isoniazid mediated clearance of Mycobacterium tuberculosis in mice.</t>
  </si>
  <si>
    <t>European journal of immunology</t>
  </si>
  <si>
    <t>1521-4141 0014-2980</t>
  </si>
  <si>
    <t>10.1002/eji.202048556</t>
  </si>
  <si>
    <t>Tuberculosis (TB) continues to remain a global threat due to the emergence of drug-resistant Mycobacterium tuberculosis (Mtb) strains and toxicity associated  with TB drugs. Intestinal microbiota has been reported to affect the host  response to immunotherapy and drugs. However, how it affects the potency of  first-line TB drug isoniazid (INH) is largely unknown. Here, we examined the  impact of gut microbial dysbiosis on INH efficiency to kill Mtb. In this study,  we employed in vivo mouse model, pretreated with broad-spectrum antibiotics (Abx)  cocktail to disrupt their intestinal microbial population prior to Mtb infection  and subsequent INH therapy. We demonstrated that microbiota disruption results in  the impairment of INH-mediated Mtb clearance, and aggravated TB-associated tissue  pathology. Further, it suppressed the innate immunity and reduced CD4 T-cell  response against Mtb. Interestingly, a distinct shift of gut microbial profile  was noted with abundance of Enterococcus and reduction of Lactobacillus and  Bifidobacterium population. Our results show that the intestinal microbiota is  crucial determinant in efficacy of INH to kill Mtb and impacts the host immune  response against infection. This work provides an intriguing insight into the  potential links between host gut microbiota and potency of INH.</t>
  </si>
  <si>
    <t>2020-12</t>
  </si>
  <si>
    <t>1976-1987</t>
  </si>
  <si>
    <t>Eur J Immunol</t>
  </si>
  <si>
    <t>© 2020 WILEY-VCH Verlag GmbH &amp; Co. KGaA, Weinheim.</t>
  </si>
  <si>
    <t>Place: Germany PMID: 32673409</t>
  </si>
  <si>
    <t>Animals; antibiotics; CD4-Positive T-Lymphocytes/immunology; Disease Models, Animal; Dysbiosis/immunology/microbiology; Female; Gastrointestinal Microbiome/*immunology; Immunity, Innate/immunology; innate immunity; intestinal microbiota; Intestines/*immunology/*microbiology; isoniazid; Isoniazid/*immunology; Lung/immunology/microbiology; Mice; Mice, Inbred C57BL; Microbiota/*immunology; Mycobacterium tuberculosis/*immunology; T cells; tuberculosis; Tuberculosis/*immunology/*microbiology</t>
  </si>
  <si>
    <t>7UQRY6D7</t>
  </si>
  <si>
    <t>Umemura, M; Okamoto-Yoshida, Y; Yahagi, A; Touyama, S; Nakae, S; Iwakura, Y; Matsuzaki, G</t>
  </si>
  <si>
    <t>Involvement of IL-17A-producing TCR gamma delta T cells in late protective immunity against pulmonary Mycobacterium tuberculosis infection</t>
  </si>
  <si>
    <t>IMMUNITY INFLAMMATION AND DISEASE</t>
  </si>
  <si>
    <t>2050-4527</t>
  </si>
  <si>
    <t>10.1002/iid3.121</t>
  </si>
  <si>
    <t>Introduction: Interleukin (IL)-17A is a cytokine originally reported to induce neutrophil-mediated inflammation and anti-microbial activity. The CD4(+) T cells, which produce IL-17A, have been well characterized as Th17 cells. On the other hand, IL-17A-producing TCR gamma delta(+) T cells have been reported to participate in the immune response at an early stage of infection with Listeria monocytogenes and Mycobacterium bovis in mice. However, the involvement of IL-17A in protective immunity was not clearly demonstrated in the chronic stage of M. tuberculosisinfected mice. Methods: We analyzed role of IL-17A in host defense against chronically infected M. tuberculosis using IL-17A KO mice. Results: We found that TCR gamma delta(+) T cells are a primary source of IL-17A, but that mycobacterial antigen-specific Th17 cells were hardly detected even at the chronic stage of M. tuberculosis infection. IL-17A-deficient mice showed a decreased survival rate, and increased bacterial burden in the lungs after the infection when compared to the wild-type mice. Furthermore, a histological analysis showed an impaired granuloma formation in the infected lungs of IL-17A-deficient mice, which was considered to be due to a decrease of IFN-gamma and TNF at the chronic stage. Conclusion: Our data suggest that the IL-17A-producing TCR gamma delta(+) T cells, rather than the Th17 cells, in the infected lungs are an indispensable source of protective immunity against M. tuberculosis infection.</t>
  </si>
  <si>
    <t>401-412</t>
  </si>
  <si>
    <t>WOS:000389152200002</t>
  </si>
  <si>
    <t>&lt;p&gt;Times Cited in Web of Science Core Collection:&amp;nbsp;&amp;nbsp;17&lt;br/&gt;Total Times Cited:&amp;nbsp;&amp;nbsp;19&lt;br/&gt;Cited Reference Count:&amp;nbsp;&amp;nbsp;26&lt;/p&gt;</t>
  </si>
  <si>
    <t>DISTINCT; gamma delta T cells; IFN-GAMMA; IL-17; IL-17A; infectious diseases; INNATE; LINEAGE; lung inflammation; MICE; TH17 CELLS; VACCINATION</t>
  </si>
  <si>
    <t>MD3PRJ98</t>
  </si>
  <si>
    <t>Wang, Yuwei; Yang, Chun; He, Yonglin; Zhan, Xingxing; Xu, Lei</t>
  </si>
  <si>
    <t>Ipr1 modified BCG as a novel vaccine induces stronger immunity than BCG against tuberculosis infection in mice.</t>
  </si>
  <si>
    <t>Molecular medicine reports</t>
  </si>
  <si>
    <t>1791-3004 1791-2997</t>
  </si>
  <si>
    <t>10.3892/mmr.2016.5447</t>
  </si>
  <si>
    <t>Tuberculosis is a major challenge to global public health. However, the Bacille Calmette‑Guérin (BCG), the only vaccine available against tuberculosis, has been  questioned for the low protective effect. The present study used the mouse gene  intracellular pathogen resistance I (Ipr1) gene to alter the current BCG vaccine  and evaluated its immunity effect against tuberculosis. This study also  investigated the intrinsic relationships of Ipr1 and innate immunity. The  reformed BCG (BCGi) carrying the Ipr1 gene was constructed. The mice were  intranasally challenged with the M. tuberculosis H37Rv strain after vaccination  with BCGi. Protection efficacy of the vaccine was assessed by the organ  coefficient, bacterial load and pathological changes in the lung. The  differential expression of 113 immune‑related genes between BCGi and BCG groups  were detected by an oligo microarray. According to the results of organ  coefficient, bacterial load and pathological changes in the organization, BCGi  had been shown to have stronger protective effects against M. tuberculosis than  BCG. The oligo microarray and reverse transcription‑quantitative polymerase chain  reaction further revealed that the Ipr1 gene could upregulate the expression of  13 genes, including a &gt;3‑fold increase in Toll‑like receptor (TLR)4 and 10‑fold  increase in surfactant protein D (sftpd). The two genes not only participate in  innate immunity against pathogens, but also are closely interrelated. Ipr1 could  activate the TLR4 and sftpd signaling pathway and improve the innate immunity  against tuberculosis, therefore Ipr1 modified BCG may be a candidate vaccine  against M. tuberculosis.</t>
  </si>
  <si>
    <t>1756-1764</t>
  </si>
  <si>
    <t>Mol Med Rep</t>
  </si>
  <si>
    <t>Place: Greece PMID: 27356552</t>
  </si>
  <si>
    <t>Animals; Bacterial Load; BCG Vaccine/*immunology; Disease Models, Animal; Female; Gene Expression; Immunity/*genetics; Immunization; Immunomodulation/*genetics; Lung/immunology/microbiology; Mice; Mycobacterium tuberculosis/*immunology; Spleen/immunology; Trans-Activators/*genetics/metabolism; Tuberculosis/*genetics/*immunology/microbiology/prevention &amp; control</t>
  </si>
  <si>
    <t>AYNZLPES</t>
  </si>
  <si>
    <t>Dutta, Noton K.; Karakousis, Petros C.</t>
  </si>
  <si>
    <t>Latent tuberculosis infection: myths, models, and molecular mechanisms.</t>
  </si>
  <si>
    <t>Microbiology and molecular biology reviews : MMBR</t>
  </si>
  <si>
    <t>1098-5557 1092-2172</t>
  </si>
  <si>
    <t>10.1128/MMBR.00010-14</t>
  </si>
  <si>
    <t>The aim of this review is to present the current state of knowledge on human latent tuberculosis infection (LTBI) based on clinical studies and observations,  as well as experimental in vitro and animal models. Several key terms are  defined, including "latency," "persistence," "dormancy," and "antibiotic  tolerance." Dogmas prevalent in the field are critically examined based on  available clinical and experimental data, including the long-held beliefs that  infection is either latent or active, that LTBI represents a small population of  nonreplicating, "dormant" bacilli, and that caseous granulomas are the haven for  LTBI. The role of host factors, such as CD4(+) and CD8(+) T cells, T regulatory  cells, tumor necrosis factor alpha (TNF-α), and gamma interferon (IFN-γ), in  controlling TB infection is discussed. We also highlight microbial regulatory and  metabolic pathways implicated in bacillary growth restriction and antibiotic  tolerance under various physiologically relevant conditions. Finally, we pose  several clinically important questions, which remain unanswered and will serve to  stimulate future research on LTBI.</t>
  </si>
  <si>
    <t>2014-09</t>
  </si>
  <si>
    <t>343-371</t>
  </si>
  <si>
    <t>Microbiol Mol Biol Rev</t>
  </si>
  <si>
    <t>Copyright © 2014, American Society for Microbiology. All Rights Reserved.</t>
  </si>
  <si>
    <t>Place: United States PMID: 25184558  PMCID: PMC4187682</t>
  </si>
  <si>
    <t>Animals; Cytokines/metabolism; Drug Resistance, Bacterial; Granuloma/immunology/microbiology; Host-Pathogen Interactions; Humans; Latent Tuberculosis/*immunology/metabolism/microbiology; Lymphocytes/immunology/microbiology; Mycobacterium tuberculosis/*immunology; Phagocytosis</t>
  </si>
  <si>
    <t>J29A6P68</t>
  </si>
  <si>
    <t>Singh, B; Saqib, M; Chakraborty, A; Bhaskar, S</t>
  </si>
  <si>
    <t>Lipoarabinomannan from Mycobacterium indicus pranii shows immunostimulatory activity and induces autophagy in macrophages</t>
  </si>
  <si>
    <t>10.1371/journal.pone.0224239</t>
  </si>
  <si>
    <t>Mycobacterium indicus pranii (MIP) known for its immunotherapeutic potential against leprosy and tuberculosis is undergoing various clinical trials and also simultaneously being studied in animal models to get insight into the mechanistic details contributing to its protective efficacy as a vaccine candidate. Studies have shown potential immunomodulatory properties of MIP, the most significant being the ability to induce strong Th1 type of response, enhanced expression of pro-inflammatory cytokines, activation of APCs and lymphocytes, elicitation of M.tb specific poly-functional T cells. All of these form crucial components of host-immune response during M.tb infection. Also, MIP was found to be potent inducer of autophagy in macrophages which resulted in enhanced clearance of M.tb from MIP and M.tb co-infected cells. Hence, we further examined the component/s of MIP responsible for autophagy induction. Interestingly, we found that MIP lipids and DNA were able to induce autophagy but not the protein fraction. LAM being one of the crucial components of mycobacterial cell-wall lipids and possessing the ability of immunomodulation; we isolated LAM from MIP and did a comparative study with M.tb-LAM. Stimulation with MIP-LAM resulted in significantly high secretion of pro-inflammatory cytokines and displayed high autophagy inducing potential in macrophages as compared to M.tb-LAM. Treatment with MIP-LAM enhanced the co-localization of M.tb within the phago-lysosomes and increased the clearance of M.tb from the infected macrophages. This study describes LAM to be a crucial component of MIP which has significant contribution to its immunotherapeutic efficacy against TB.</t>
  </si>
  <si>
    <t>WOS:000532631800069</t>
  </si>
  <si>
    <t>&lt;p&gt;Times Cited in Web of Science Core Collection:&amp;nbsp;&amp;nbsp;4&lt;br/&gt;Total Times Cited:&amp;nbsp;&amp;nbsp;5&lt;br/&gt;Cited Reference Count:&amp;nbsp;&amp;nbsp;37&lt;/p&gt;</t>
  </si>
  <si>
    <t>IMMUNE EVASION; INDUCTION; INNATE; LIPIDS; ROLES; TARGET; TUBERCULOSIS LIPOARABINOMANNAN</t>
  </si>
  <si>
    <t>XMGL35WT</t>
  </si>
  <si>
    <t>Flores-Villalva, S; Reid, C; Remot, A; Gordon, SV; Meade, KG</t>
  </si>
  <si>
    <t>Long term dietary vitamin D3 supplementation impacts both microbicidal and inflammatory responses to ex-vivo Mycobacterium bovis BCG challenge in dairy calves</t>
  </si>
  <si>
    <t>VETERINARY IMMUNOLOGY AND IMMUNOPATHOLOGY</t>
  </si>
  <si>
    <t>0165-2427</t>
  </si>
  <si>
    <t>10.1016/j.vetimm.2023.110575</t>
  </si>
  <si>
    <t>Vitamin D deficiency (VDD) is associated with enhanced susceptibility to multiple respiratory diseases in humans, including tuberculosis. However, the consequences of VDD for disease susceptibility in calves are un-known. Previously we developed a model to drive divergent circulating 25OHD concentrations in cattle, where animals were supplemented with vitamin D3 (vit D3) from birth to 7 months of age. Calves in the control group (Ctl) received a diet containing a standard vit D3 concentration, whereas the vit D group (VitD) received a diet with the highest vit D3 concentration allowed under EU guidelines. Here, we assessed the microbicidal activity and immunoregulatory effect of divergent 25OHD circulating levels to Mycobacterium bovis BCG challenge ex-vivo. Blood samples from Ctl and VitD calves were taken at 1-, 3-and 7-months of age. 25OHD concentrations were significantly different at 7 months (but not at 1 or 3 months) with animals from the VitD group having higher serum levels. Differences in microbicidal activity followed the same pattern, with no significant differ-ences observed at 1 and 3 months, but at 7 months a significant increase in the percentage of bacteria killed was detected. Furthermore, analysis of the reactive oxygen species (ROS) and nitric oxide (NO) in serum showed a higher production of ROS and NO in VitD-supplemented calves. In contrast, serum concentrations of IL-1 beta and IL-8 were significantly lower. A similar anti-inflammatory profile was observed after gene expression analysis, with a significant downregulation of a cluster of genes includingIL1B, IL1R1, CXCL1, CXCL2, CXCL5, MMP9 and COX2 and an upregulation of CXCR1, CX3CR1 and NCF1, in VitD calves after BCG challenge relative to Ctl animals. Collectively, these results suggest that dietary vit D3 boosts antimicrobial and innate immune responses and thereby could improve host anti-mycobacterial immunity.</t>
  </si>
  <si>
    <t>2023-04</t>
  </si>
  <si>
    <t>WOS:000949507800001</t>
  </si>
  <si>
    <t>&lt;p&gt;Times Cited in Web of Science Core Collection:&amp;nbsp;&amp;nbsp;0&lt;br/&gt;Total Times Cited:&amp;nbsp;&amp;nbsp;0&lt;br/&gt;Cited Reference Count:&amp;nbsp;&amp;nbsp;49&lt;/p&gt;</t>
  </si>
  <si>
    <t>1,25-DIHYDROXYVITAMIN D-3; Bovine tuberculosis; CELLS; CUTTING EDGE; EXPRESSION; IL-1-BETA; IMMUNITY; Immunoregulation; INFECTION; INNATE; Microbicidal effects; MODULATION; Supplementation; TUBERCULOSIS; Vitamin D</t>
  </si>
  <si>
    <t>NHMT2SEN</t>
  </si>
  <si>
    <t>Montoya-Rosales, Alejandra; Provvedi, Roberta; Torres-Juarez, Flor; Enciso-Moreno, Jose A.; Hernandez-Pando, Rogelio; Manganelli, Riccardo; Rivas-Santiago, Bruno</t>
  </si>
  <si>
    <t>lysX gene is differentially expressed among Mycobacterium tuberculosis strains with different levels of virulence.</t>
  </si>
  <si>
    <t>10.1016/j.tube.2017.07.005</t>
  </si>
  <si>
    <t>Antimicrobial peptides (AMPs) are mainly produced by epithelial cells and macrophages to eliminate infecting mycobacteria through direct antimicrobial  activity and immunomodulation. Indeed, it has been described that this line of  defense is essential to control infection. However, Mycobacterium tuberculosis  (Mtb) has developed mechanisms to avoid AMPs activity, for instance lysX adds  lysine residues to surface phospholipids changing their net charge, leading to  the repelling of the AMPs. In the present study, we determined that lysX gene is  differentially expressed among Mtb strains. To achieve this aim we used several  well-characterized Mtb clinical isolates, lysX mutated strains and reference  strains. Our results showed that in the presence of AMPs, lysX expression  increased significantly. Strains with higher lysX expression showed increased  levels of intracellular survival in vivo and in vitro and induced more severe  lesion related with pneumonia. Results showed that ability of Mtb to replicate  intracellularly was directly correlated to the level of lysX expression showing  that the amount of lysX produced by the bacterial cell is an important variable  for the modulation of Mtb virulence.</t>
  </si>
  <si>
    <t>106-117</t>
  </si>
  <si>
    <t>Place: Scotland PMID: 28802397</t>
  </si>
  <si>
    <t>*Mutation; A549 Cells; Animals; Antimicrobial Cationic Peptides; Antimicrobial peptides; Antitubercular Agents/pharmacology; Bacterial Proteins/*genetics/metabolism; beta-Defensins/genetics/metabolism; Cathelicidins/genetics/metabolism/pharmacology; Disease Models, Animal; Epithelial Cells/metabolism/microbiology; Gene Expression Regulation, Bacterial; Genotype; Host-Pathogen Interactions; Humans; Lung/metabolism/microbiology; Lysine-tRNA Ligase/*genetics/metabolism; lysX; Macrophages/metabolism/microbiology; Mice, Inbred BALB C; Mycobacterium tuberculosis; Mycobacterium tuberculosis/drug effects/*genetics/growth &amp; development/*pathogenicity; Phagocytosis; Phenotype; Resistance; Tuberculosis, Pulmonary/drug therapy/metabolism/*microbiology; Virulence</t>
  </si>
  <si>
    <t>23K9PJX9</t>
  </si>
  <si>
    <t>Jiao, JJ; Zheng, N; Wei, WJ; Fleming, J; Wang, XY; Li, ZH; Zhang, LL; Liu, Y; Zhang, ZD; Shen, AD; Chuanyou, L; Bi, LJ; Zhang, HT</t>
  </si>
  <si>
    <t>M. tuberculosis CRISPR/Cas proteins are secreted virulence factors that trigger cellular immune responses</t>
  </si>
  <si>
    <t>VIRULENCE</t>
  </si>
  <si>
    <t>2150-5594</t>
  </si>
  <si>
    <t>10.1080/21505594.2021.2007621</t>
  </si>
  <si>
    <t>The role of prokaryotic CRISPR/Cas system proteins as a defensive shield against invasive nucleic acids has been studied extensively. Non-canonical roles in pathogenesis involving intracellular targeting of certain virulence-associated endogenous mRNA have also been reported for some Type I and Type II CRISPR/Cas proteins, but no such roles have yet been established for Type III system proteins. Here, we demonstrate that M. tuberculosis (Type III-A system) CRISPR/Cas proteins Csm1, Csm3, Csm5, Csm6, and Cas6 are secreted and induce host immune responses. Using cell and animal experiments, we show that Cas6, in particular, provokes IFN-gamma release from PBMCs from active tuberculosis (TB) patients, and its deletion markedly attenuates virulence in a murine M. tuberculosis challenge model. Recombinant MTBCas6 induces apoptosis of macrophages and lung fibroblasts, and interacts with the surface of cells in a caspase and TLR-2 independent manner. Transcriptomic and signal pathway studies using THP-1 macrophages stimulated with MTBCas6 indicated that MTBCas6 upregulates expression of genes associated with the NF-kappa B pathway leading to higher levels of IL-6, IL-1 beta, and TNF-alpha release, cytokines known to activate immune system cells in response to M. tuberculosis infection. Our findings suggest that, in addition to their intracellular shielding role, M. tuberculosis CRISPR/Cas proteins have non-canonical extracellular roles, functioning like a virulent sword, and activating host immune responses.</t>
  </si>
  <si>
    <t>3032-3044</t>
  </si>
  <si>
    <t>WOS:000728951800001</t>
  </si>
  <si>
    <t>&lt;p&gt;Times Cited in Web of Science Core Collection:&amp;nbsp;&amp;nbsp;6&lt;br/&gt;Total Times Cited:&amp;nbsp;&amp;nbsp;6&lt;br/&gt;Cited Reference Count:&amp;nbsp;&amp;nbsp;57&lt;/p&gt;</t>
  </si>
  <si>
    <t>APOPTOSIS; Cas proteins; CAS SYSTEMS; CRISPR; EVASION; EXPRESSION; GENE; IL-6; INFECTION; innate immunity; INNATE IMMUNITY; Mycobacterium tuberculosis; MYCOBACTERIUM-TUBERCULOSIS; NF-KAPPA-B; Secreted virulence factors</t>
  </si>
  <si>
    <t>CB2Z9NKK</t>
  </si>
  <si>
    <t>Das, R; Koo, MS; Kim, BH; Jacob, ST; Subbian, S; Yao, J; Leng, L; Levy, R; Murchison, C; Burman, WJ; Moore, CC; Scheld, WM; David, JR; Kaplan, G; MacMicking, JD; Bucala, R</t>
  </si>
  <si>
    <t>Macrophage migration inhibitory factor (MIF) is a critical mediator of the innate immune response to Mycobacterium tuberculosis</t>
  </si>
  <si>
    <t>10.1073/pnas.1301128110</t>
  </si>
  <si>
    <t>Macrophage migration inhibitory factor (MIF), an innate cytokine encoded in a functionally polymorphic genetic locus, contributes to detrimental inflammation but may be crucial for controlling infection. We explored the role of variant MIF alleles in tuberculosis. In a Ugandan cohort, genetic low expressers of MIF were 2.4-times more frequently identified among patients with Mycobacterium tuberculosis (TB) bacteremia than those without. We also found mycobacteria-stimulated transcription of MIF and serum MIF levels to be correlated with MIF genotype in human macrophages and in a separate cohort of US TB patients, respectively. To determine mechanisms for MIF's protective role, we studied both aerosolized and i.v. models of mycobacterial infection and observed MIF-deficient mice to succumb more quickly with higher organism burden, increased lung pathology, and decreased innate cytokine production (TNF-alpha, IL-12, IL-10). MIF-deficient animals showed increased pulmonary neutrophil accumulation but preserved adaptive immune response. MIF-deficient macrophages demonstrated decreased cytokine and reactive oxygen production and impaired mycobacterial killing. Transcriptional investigation of MIF-deficient macrophages revealed reduced expression of the pattern recognition receptor dectin-1; restoration of dectin-1 expression recovered innate cytokine production and mycobacterial killing. Our data place MIF in a crucial upstream position in the innate immune response to mycobacteria and suggest that commonly occurring low expression MIF alleles confer an increased risk of TB disease in some populations.</t>
  </si>
  <si>
    <t>E2997-E3006</t>
  </si>
  <si>
    <t>WOS:000322771100012</t>
  </si>
  <si>
    <t>&lt;p&gt;Times Cited in Web of Science Core Collection:&amp;nbsp;&amp;nbsp;96&lt;br/&gt;Total Times Cited:&amp;nbsp;&amp;nbsp;102&lt;br/&gt;Cited Reference Count:&amp;nbsp;&amp;nbsp;80&lt;/p&gt;</t>
  </si>
  <si>
    <t>BETA-GLUCANS; DECTIN-1; DELAYED-TYPE HYPERSENSITIVITY; FACTOR PROMOTER POLYMORPHISMS; HUMAN GENETIC SUSCEPTIBILITY; IL-10 PRODUCTION; INFECTION; PULMONARY TUBERCULOSIS; REGULATORY ROLE; SEVERE SEPSIS</t>
  </si>
  <si>
    <t>NSBCBIVL</t>
  </si>
  <si>
    <t>Pal, Lalit; Nandani, Raj; Kumar, Pawan; Swami, Bharati; Roy, Gargi; Bhaskar, Sangeeta</t>
  </si>
  <si>
    <t>Macrophages Are the Key Players in Promoting Hyper-Inflammatory Response in a Mouse Model of TB-IRIS.</t>
  </si>
  <si>
    <t>10.3389/fimmu.2021.775177</t>
  </si>
  <si>
    <t>TB-IRIS is an abnormal inflammatory response in a subset of HIV-TB co-infected patients shortly after initiation of anti-retroviral therapy (ART). Therapy in  these patients could have greatly improved the life expectancy as ART  reconstitutes the function and number of CD4+ T cells and many patients see  improvement in symptoms but paradoxically up to 54% of co-infected patients  develop TB-IRIS. Different studies have indicated that both innate and adaptive  immunity are involved in the pathology of IRIS but the role of macrophages in  abnormal activation of CD4+ T cells is poorly understood. Since macrophages are  one of the major antigen-presenting cells and are infected by M.tb at a high  frequency, they are very much likely to be involved in the development of  TB-IRIS. In this study, we have developed a mouse model of experimental IRIS, in  which M.tb-infected T-cell knockout mice undergo a fatal inflammatory disease  after CD4+ T cell reconstitution. Lung macrophages and blood monocytes from  M.tb-infected TCRβ(-/-) mice showed upregulated expression of cell surface  activation markers and also showed higher mRNA expression of  inflammation-associated chemokines and matrix metalloproteases responsible for  tissue damage. Furthermore, cytokine and TLR signaling feedback mechanism to  control excessive inflammation was also found to be dysregulated in these  macrophages under lymphopenic conditions. Previous studies have shown that  hyperactive CD4+ T cells are responsible for disease induction and our study  shows that somehow macrophages are in a higher activated state when infected with  M.tb in an immune-deficient condition, which results in excessive activation of  the adoptively transferred CD4+ T cells. Understanding of the mechanisms  underlying the pathophysiology of TB-IRIS would facilitate identification of  prospective biomarkers for disease development in HIV-TB co-infected patients  before starting antiretroviral therapy.</t>
  </si>
  <si>
    <t>Copyright © 2021 Pal, Nandani, Kumar, Swami, Roy and Bhaskar.</t>
  </si>
  <si>
    <t>Place: Switzerland PMID: 34899731  PMCID: PMC8662811</t>
  </si>
  <si>
    <t>*Coinfection; Adoptive Transfer; Animals; Biomarkers; CD4-Positive T-Lymphocytes/immunology/metabolism; Cytokines/metabolism; Disease Models, Animal; HIV Infections/*complications/*virology; HIV—human immunodeficiency virus; Immune Reconstitution Inflammatory Syndrome/diagnosis/*etiology/metabolism/therapy; inflammation; Inflammation Mediators/metabolism; Lymphocyte Activation; Lysosomes; macrophage; Macrophages/*immunology/metabolism/pathology; Mice; Mice, Knockout; Mycobacterium tuberculosis; Nitric Oxide/metabolism; Phagosomes; Receptors, Antigen, T-Cell, alpha-beta/deficiency; TB-IRIS-tuberculosis-associated IRIS; Tuberculosis/*complications/metabolism/*microbiology</t>
  </si>
  <si>
    <t>BQLKMRGT</t>
  </si>
  <si>
    <t>Bloom, BR; Modlin, RL</t>
  </si>
  <si>
    <t>Mechanisms of Defense against Intracellular Pathogens Mediated by Human Macrophages</t>
  </si>
  <si>
    <t>10.1128/microbiolspec.MCHD-0006-2015</t>
  </si>
  <si>
    <t>The key question our work has sought to address has been, "What are the necessary and sufficient conditions that engender protection from intracellular pathogens in the human host?" The origins of this work derive from a long-standing interest in the mechanisms of protection against two such paradigmatic intracellular pathogens, Mycobacterium tuberculosis and Mycobacterium leprae, that have brilliantly adapted to the human host. It was obvious that these pathogens, which cause chronic diseases and persist in macrophages, must have acquired subtle strategies to resist host microbicidal mechanisms, yet since the vast majority of individuals infected with M. tuberculosis do not develop disease, there must be some potent human antimicrobial mechanisms. What follows is not a comprehensive review of the vast literature on the role of human macrophages in protection against infectious disease, but a summary of the research in our two laboratories with collaborators that we hope has contributed to some understanding of mechanisms of resistance and pathogenesis. While mouse models revealed some necessary conditions for protection, e.g., innate immunity, Th1 cells and their cytokines, and major histocompatibility complex class I-restricted T cells, here we emphasize multiple antimicrobial mechanisms that exist in human macrophages that differ from those of most experimental animals. Prominent here is the vitamin D-dependent antimicrobial pathway common to human macrophages activated by innate and acquired immune responses, mediated by antimicrobial peptides, e.g., cathelicidin, through an interleukin-15- and interleukin-32-dependent common pathway that is necessary for macrophage killing of M. tuberculosis in vitro.</t>
  </si>
  <si>
    <t>2016-06</t>
  </si>
  <si>
    <t>WOS:000381803300029</t>
  </si>
  <si>
    <t>&lt;p&gt;Times Cited in Web of Science Core Collection:&amp;nbsp;&amp;nbsp;23&lt;br/&gt;Total Times Cited:&amp;nbsp;&amp;nbsp;23&lt;br/&gt;Cited Reference Count:&amp;nbsp;&amp;nbsp;59&lt;/p&gt;</t>
  </si>
  <si>
    <t>ANTIMICROBIAL ACTIVITY; CUTTING EDGE; DOUBLE-BLIND; GAMMA-INTERFERON; INDUCTION; MYCOBACTERIUM-TUBERCULOSIS; NITRIC-OXIDE SYNTHASE; RESISTANCE; TUMOR-NECROSIS-FACTOR; VITAMIN-D</t>
  </si>
  <si>
    <t>YCLKECNQ</t>
  </si>
  <si>
    <t>Vegh, P; Magee, DA; Nalpas, NC; Bryan, K; McCabe, MS; Browne, JA; Conlon, KM; Gordon, SV; Bradley, DG; MacHugh, DE; Lynn, DJ</t>
  </si>
  <si>
    <t>MicroRNA profiling of the bovine alveolar macrophage response to Mycobacterium bovis infection suggests pathogen survival is enhanced by microRNA regulation of endocytosis and lysosome trafficking</t>
  </si>
  <si>
    <t>10.1016/j.tube.2014.10.011</t>
  </si>
  <si>
    <t>Mycobacterium bovis, the causative agent of bovine tuberculosis, a major problem for global agriculture, spreads via an airborne route and is taken up by alveolar macrophages (AM) in the lung. Here, we describe the first next-generation sequencing (RNA-seq) approach to temporally profile miRNA expression in primary bovine AMs post-infection with M. bovis. One, six, and forty miRNAs were identified as significantly differentially expressed at 2, 24 and 48 h post-infection, respectively. The differential expression of three miRNAs (bta-miR-142-5p, bta-miR-146a, and bta-miR-423-3p) was confirmed by RT-qPCR. Pathway analysis of the predicted mRNA targets of differentially expressed miRNAs suggests that these miRNAs preferentially target several pathways that are functionally relevant for mycobacterial pathogenesis, including endocytosis and lysosome trafficking, IL-1 signalling and the TGF-b pathway. Over-expression studies using a bovine macrophage cell-line (Bomac) reveal the targeting of two key genes in the innate immune response to M. bovis, IL-1 receptor-associated kinase 1 (IRAK1) and TGF-b receptor 2 (TGFBR2), by miR-146. Taken together, our study suggests that miRNAs play a key role in tuning the complex interplay between M. bovis survival strategies and the host immune response. (C) 2014 The Authors. Published by Elsevier Ltd. This is an open access article under the CC BY-NC-ND license</t>
  </si>
  <si>
    <t>60-67</t>
  </si>
  <si>
    <t>WOS:000346857300010</t>
  </si>
  <si>
    <t>&lt;p&gt;Times Cited in Web of Science Core Collection:&amp;nbsp;&amp;nbsp;41&lt;br/&gt;Total Times Cited:&amp;nbsp;&amp;nbsp;44&lt;br/&gt;Cited Reference Count:&amp;nbsp;&amp;nbsp;45&lt;/p&gt;</t>
  </si>
  <si>
    <t>Alveolar macrophage; AUTOPHAGY; Bos taurus; EXPRESSION; IMMUNITY; INNATE; IRAK1; MATURATION; microRNA; MODEL; Mycobacterium bovis; NORMALIZATION; QUANTIFICATION; RNA-seq; Tuberculosis; TUBERCULOSIS PHAGOSOME</t>
  </si>
  <si>
    <t>GUMYBL2I</t>
  </si>
  <si>
    <t>Chen, Der-Yuan; Chen, Yi-Ming; Lin, Chin-Fu; Lo, Che-Min; Liu, Hung-Jen; Liao, Tsai-Ling</t>
  </si>
  <si>
    <t>MicroRNA-889 Inhibits Autophagy To Maintain Mycobacterial Survival in Patients with Latent Tuberculosis Infection by Targeting TWEAK.</t>
  </si>
  <si>
    <t>10.1128/mBio.03045-19</t>
  </si>
  <si>
    <t>Autophagy plays an important role in protecting the host against pathogens. Mycobacterium tuberculosis can suppress autophagy and then remain dormant and  survive within the host for an extended period, which is responsible for latent  tuberculosis infection (LTBI). Here, we explored the role of microRNAs (miRNAs)  in LTBI. The miRNA profiles were explored using the next-generation sequencing  approach, followed by quantitative reverse transcription-PCR validation. The  biological function of candidate miRNA was evaluated using immunoblotting,  immunofluorescence techniques, and enzyme-linked immunosorbent assay in an in  vitro human TB granuloma model. An increased miR-889 expression was observed in  patients with LTBI compared with that in patients without infection. The reporter  assay identified tumor necrosis factor (TNF)-like weak inducer of apoptosis  (TWEAK) as the target of miR-889. Mycobacterial infection induced TWEAK  upregulation in the early phase. TWEAK induced autophagy and promoted  mycobacterial autophagosome maturation through activation of AMP-activated  protein kinase (AMPK). Upon entry to LTBI status, elevated miR-889 levels were  associated with TNF alpha (TNF-α) and granuloma formation/maintenance. MiR-889  inhibited autophagy via posttranscriptional suppression of TWEAK expression to  maintain mycobacterial survival in granulomas. Adalimumab (anti-TNF-α monoclonal  antibody) treatment reduced levels of both TNF-α and miR-889 and caused granuloma  destruction and LTBI reactivation. The circulating miR-889 and TWEAK levels were  correlated with LTBI and subsequently associated with anti-TNF-α-related LTBI  reactivation in patients. We propose that miR-889 and TWEAK can act as targets  that can be manipulated for antimycobacterial therapeutic purposes and act as  candidate biomarkers for LTBI and LTBI reactivation, respectively.IMPORTANCE TB  remains a leading cause of morbidity and mortality worldwide. Approximately  one-quarter of the world's population has latent TB infection. TWEAK is a  multiple-function cytokine and may be used as a target for the treatment of  rheumatic diseases, cardiovascular diseases, and renal diseases. Here, we  demonstrated a novel relationship between TWEAK and activation of the autophagic  machinery which promotes antimycobacterial immunity. Additionally, TB infection  is highly dynamic and determined by the interaction between the host and  mycobacterium. We demonstrated a mechanism of fine-tuned balance between the  mycobacterium and host for granuloma formation and/or maintenance in LTBI status.  Once patients entered LTBI status, the upregulation of miR-889 was associated  with TNF-α levels and granuloma formation to maintain mycobacterial survival.  Adalimumab (a TNF-α inhibitor) reduced both TNF-α and miR-889 levels and caused  LTBI reactivation and, thus, TWEAK enhancement. MiR-889 and TWEAK may become  potential diagnostic biomarkers or therapeutic targets for LTBI and LTBI  reactivation, respectively.</t>
  </si>
  <si>
    <t>Copyright © 2020 Chen et al.</t>
  </si>
  <si>
    <t>Place: United States PMID: 31992621  PMCID: PMC6989109</t>
  </si>
  <si>
    <t>*Autophagy; *RNA Interference; autophagy; biomarker; Biomarkers; Cytokine TWEAK/*genetics; Gene Expression Regulation; High-Throughput Nucleotide Sequencing; Host-Pathogen Interactions/genetics; Humans; latent tuberculosis infection (LTBI); Latent Tuberculosis/*genetics/*microbiology; Microbial Viability; microRNA-889; MicroRNAs/*genetics; Models, Biological; Mycobacterium tuberculosis/*physiology; Phagocytosis; tumor necrosis factor-like weak inducer of apoptosis (TWEAK)</t>
  </si>
  <si>
    <t>DI552ULN</t>
  </si>
  <si>
    <t>Rothchild, Alissa C.; Sissons, James R.; Shafiani, Shahin; Plaisier, Christopher; Min, Deborah; Mai, Dat; Gilchrist, Mark; Peschon, Jacques; Larson, Ryan P.; Bergthaler, Andreas; Baliga, Nitin S.; Urdahl, Kevin B.; Aderem, Alan</t>
  </si>
  <si>
    <t>MiR-155-regulated molecular network orchestrates cell fate in the innate and adaptive immune response to Mycobacterium tuberculosis.</t>
  </si>
  <si>
    <t>Proceedings of the National Academy of Sciences of the United States of America</t>
  </si>
  <si>
    <t>1091-6490 0027-8424</t>
  </si>
  <si>
    <t>10.1073/pnas.1608255113</t>
  </si>
  <si>
    <t>The regulation of host-pathogen interactions during Mycobacterium tuberculosis (Mtb) infection remains unresolved. MicroRNAs (miRNAs) are important regulators  of the immune system, and so we used a systems biology approach to construct an  miRNA regulatory network activated in macrophages during Mtb infection. Our  network comprises 77 putative miRNAs that are associated with temporal gene  expression signatures in macrophages early after Mtb infection. In this study, we  demonstrate a dual role for one of these regulators, miR-155. On the one hand,  miR-155 maintains the survival of Mtb-infected macrophages, thereby providing a  niche favoring bacterial replication; on the other hand, miR-155 promotes the  survival and function of Mtb-specific T cells, enabling an effective adaptive  immune response. MiR-155-induced cell survival is mediated through the SH2  domain-containing inositol 5-phosphatase 1 (SHIP1)/protein kinase B (Akt)  pathway. Thus, dual regulation of the same cell survival pathway in innate and  adaptive immune cells leads to vastly different outcomes with respect to  bacterial containment.</t>
  </si>
  <si>
    <t>E6172-E6181</t>
  </si>
  <si>
    <t>Proc Natl Acad Sci U S A</t>
  </si>
  <si>
    <t>Place: United States PMID: 27681624  PMCID: PMC5068277</t>
  </si>
  <si>
    <t>Adaptive Immunity/*genetics; Animals; Cell Survival/genetics/immunology; Cytokines/biosynthesis; Disease Models, Animal; Gene Expression Profiling; Gene Expression Regulation; Gene Regulatory Networks; Host-Pathogen Interactions/*genetics/*immunology; Immunity, Innate/*genetics; Lymphocyte Activation; macrophage; Macrophages/immunology/metabolism/virology; Mice; microRNA; MicroRNAs/*genetics; miR-155; Mycobacterium tuberculosis; Mycobacterium tuberculosis/*immunology; Phosphatidylinositol-3,4,5-Trisphosphate 5-Phosphatases/genetics/metabolism; Proto-Oncogene Proteins c-akt/metabolism; Signal Transduction; T cell; T-Lymphocytes/immunology/metabolism/virology; Transcriptome; Tuberculosis/*genetics/*immunology/metabolism</t>
  </si>
  <si>
    <t>RBHB75N5</t>
  </si>
  <si>
    <t>Lou, Jun; Wang, Yongli; Zhang, Zhimin; Qiu, Weiqiang</t>
  </si>
  <si>
    <t>MiR-20b inhibits mycobacterium tuberculosis induced inflammation in the lung of mice through targeting NLRP3.</t>
  </si>
  <si>
    <t>Experimental cell research</t>
  </si>
  <si>
    <t>1090-2422 0014-4827</t>
  </si>
  <si>
    <t>10.1016/j.yexcr.2017.06.007</t>
  </si>
  <si>
    <t>Tuberculosis (TB) is one of immune-related disorders. Although dysregulation of miRNAs has been implicated in innate and adaptive immune response, the specific  effect of miR-20b on TB has not been documented. In this study, downregulation of  miR-20b and upregulation of NLRP3 were observed in macrophages of TB patients,  increased levels of inflammatory factors secretion were observed in serum of TB  patients. Next, we established a TB mice model by using M. tuberculosis infection  and intravenous injection of miR-20b mimic. HE staining showed a denser  lymphocytic infiltration and extensive tissue necrosis in the lung of TB mice.  Lesions in the TB mice displayed a higher bacterial load by plating of lung  homogenates. At the same time, lessened miR-20b and activated  NLRP3/caspase-1/IL-1β pathway were observed in TB mice. MiR-20b mimic alleviated  the inflammatory response and deactivated the NLRP3/caspase-1/IL-1β pathway in TB  mice. Subsequently, we found that miR-20b induced M2 macrophage polarization by  using flow cytometry. In addition, luciferase reporter assay confirmed that  miR-20b directly bind to the 3'-UTR of NLRP3 and regulated its expression  negatively. Further, we found that miR-20b mitigated the inflammation and  pyroptosis in alveolar epithelial cells co-cultured with macrophages. Our results  indicate that miR-20b could alleviate the inflammatory response in TB mice via  targeting the NLRP3/caspase-1/IL-1β pathway, which provides a novel potential  molecular mechanism of miR-20b therapy for TB.</t>
  </si>
  <si>
    <t>120-128</t>
  </si>
  <si>
    <t>Exp Cell Res</t>
  </si>
  <si>
    <t>Copyright © 2017. Published by Elsevier Inc.</t>
  </si>
  <si>
    <t>Place: United States PMID: 28606793</t>
  </si>
  <si>
    <t>Animals; Carrier Proteins/metabolism; Disease Models, Animal; Female; Humans; Inflammation; Inflammation/metabolism; Interleukin-1beta/metabolism; Lung/*metabolism; Macrophages; Macrophages/metabolism; Male; Mice, Inbred C57BL; MicroRNAs/*genetics; MiR-20b; Mycobacterium tuberculosis; Mycobacterium tuberculosis/genetics/*metabolism; NLR Family, Pyrin Domain-Containing 3 Protein/*genetics; NLRP3</t>
  </si>
  <si>
    <t>YZG8BMIE</t>
  </si>
  <si>
    <t>Sabir, N; Hussain, T; Shah, SZA; Peramo, A; Zhao, DM; Zhou, XM</t>
  </si>
  <si>
    <t>miRNAs in Tuberculosis: New Avenues for Diagnosis and Host-Directed Therapy</t>
  </si>
  <si>
    <t>FRONTIERS IN MICROBIOLOGY</t>
  </si>
  <si>
    <t>1664-302X</t>
  </si>
  <si>
    <t>10.3389/fmicb.2018.00602</t>
  </si>
  <si>
    <t>Tuberculosis (TB) is one of the most fatal infectious diseases and a leading cause of mortality, with 95% of these deaths occurring in developing countries. The causative agent, Mycobacterium tuberculosis (Mtb), has a well-established ability to circumvent the host's immune system for its intracellular survival. microRNAs (miRNAs) are small, non-coding RNAs having an important function at the post-transcriptional level and are involved in shaping immunity by regulating the repertoire of genes expressed in immune cells. It has been established in recent studies that the innate immune response against TB is significantly regulated by miRNAs. Moreover, differential expression of miRNA in Mtb infection can reflect the disease progression and may help distinguish between active and latent TB infection (LTBI). These findings encouraged the application of miRNAs as potential biomarkers. Similarly, active participation of miRNAs in modulation of autophagy and apoptosis responses against Mtb opens an exciting avenue for the exploitation of miRNAs as host directed therapy (HDT) against TB. Nanoparticles mediated delivery of miRNAs to treat various diseases has been reported and this technology has a great potential to be used in TB. In reality, this exploitation of miRNAs as biomarkers and in HDT is still in its infancy stage, and more studies using animal models mimicking human TB are advocated to assess the role of miRNAs as biomarkers and therapeutic targets. In this review, we attempt to summarize the recent advancements in the role of miRNAs in TB as immune modulator, miRNAs' capability to distinguish between active and latent TB and, finally, usage of miRNAs as therapeutic targets against TB.</t>
  </si>
  <si>
    <t>WOS:000428625900001</t>
  </si>
  <si>
    <t>&lt;p&gt;Times Cited in Web of Science Core Collection:&amp;nbsp;&amp;nbsp;64&lt;br/&gt;Total Times Cited:&amp;nbsp;&amp;nbsp;74&lt;br/&gt;Cited Reference Count:&amp;nbsp;&amp;nbsp;168&lt;/p&gt;</t>
  </si>
  <si>
    <t>ACTIVE TUBERCULOSIS; apoptosis; autophagy; biomarker; CIRCULATING MICRORNAS; host directed therapy; immune regulation; IMMUNE-RESPONSE; INFECTION; INFLAMMATORY RESPONSES; MACROPHAGE; MEDIATED DELIVERY; MICRORNA EXPRESSION; miRNA expression; MONONUCLEAR-CELLS; Mycobacterium tuberculosis; MYCOBACTERIUM-TUBERCULOSIS; nanoparticles</t>
  </si>
  <si>
    <t>H7P2JEN2</t>
  </si>
  <si>
    <t>Sabir, Naveed; Hussain, Tariq; Shah, Syed Zahid Ali; Peramo, Antonio; Zhao, Deming; Zhou, Xiangmei</t>
  </si>
  <si>
    <t>miRNAs in Tuberculosis: New Avenues for Diagnosis and Host-Directed Therapy.</t>
  </si>
  <si>
    <t>Frontiers in microbiology</t>
  </si>
  <si>
    <t>Tuberculosis (TB) is one of the most fatal infectious diseases and a leading cause of mortality, with 95% of these deaths occurring in developing countries.  The causative agent, Mycobacterium tuberculosis (Mtb), has a well-established  ability to circumvent the host's immune system for its intracellular survival.  microRNAs (miRNAs) are small, non-coding RNAs having an important function at the  post-transcriptional level and are involved in shaping immunity by regulating the  repertoire of genes expressed in immune cells. It has been established in recent  studies that the innate immune response against TB is significantly regulated by  miRNAs. Moreover, differential expression of miRNA in Mtb infection can reflect  the disease progression and may help distinguish between active and latent TB  infection (LTBI). These findings encouraged the application of miRNAs as  potential biomarkers. Similarly, active participation of miRNAs in modulation of  autophagy and apoptosis responses against Mtb opens an exciting avenue for the  exploitation of miRNAs as host directed therapy (HDT) against TB. Nanoparticles  mediated delivery of miRNAs to treat various diseases has been reported and this  technology has a great potential to be used in TB. In reality, this exploitation  of miRNAs as biomarkers and in HDT is still in its infancy stage, and more  studies using animal models mimicking human TB are advocated to assess the role  of miRNAs as biomarkers and therapeutic targets. In this review, we attempt to  summarize the recent advancements in the role of miRNAs in TB as immune  modulator, miRNAs' capability to distinguish between active and latent TB and,  finally, usage of miRNAs as therapeutic targets against TB.</t>
  </si>
  <si>
    <t>Front Microbiol</t>
  </si>
  <si>
    <t>Place: Switzerland PMID: 29651283  PMCID: PMC5885483</t>
  </si>
  <si>
    <t>apoptosis; autophagy; biomarker; host directed therapy; immune regulation; miRNA expression; Mycobacterium tuberculosis; nanoparticles</t>
  </si>
  <si>
    <t>JWIED3AS</t>
  </si>
  <si>
    <t>Bucsan, Allison N.; Rout, Namita; Foreman, Taylor W.; Khader, Shabaana A.; Rengarajan, Jyothi; Kaushal, Deepak</t>
  </si>
  <si>
    <t>Mucosal-activated invariant T cells do not exhibit significant lung recruitment and proliferation profiles in macaques in response to infection with  Mycobacterium tuberculosis CDC1551.</t>
  </si>
  <si>
    <t>10.1016/j.tube.2019.04.006</t>
  </si>
  <si>
    <t>TB is a catastrophic infectious disease, affecting roughly one third of the world's population. Mucosal-associated invariant T (MAIT) cells are innate-like T  cells that recognize vitamin B metabolites produced by bacteria, possess effector  memory phenotype, and express tissue-homing markers driving migration to sites of  infection. Previous research in both Mtb and HIV infections has shown that MAIT  cells are depleted in the human periphery, possibly migrating to the tissue sites  of infection. We investigated this hypothesis using rhesus macaques (RMs) with  active TB, latent TB (LTBI), and SIV-coinfection to explore the effects of  different disease states on the MAIT cell populations in vivo. Early in  infection, we observed that MAIT cells increased in the blood and bronchoalveolar  lavage fluid (BAL) of all infected RMs, irrespective of clinical outcome.  However, the frequency of MAIT cells rapidly normalized such that they had  returned to baseline levels prior to endpoint. Furthermore, following infection,  the chemokines expressed on MAIT cells reflected a strong shift towards a Th1  phenotype from a shared Th1/Th17 phenotype. In conclusion, MAIT cells with  enhanced Th1 functions migrating to the site of Mtb-infection. The  anti-mycobacterial effector functions of MAIT cells, particularly during the  early stages of Mtb infection, had been of interest in promoting protective  long-term TB immunity. Our research shows, however, that they have relatively  short-acting responses in the host.</t>
  </si>
  <si>
    <t>S11-S18</t>
  </si>
  <si>
    <t>116S</t>
  </si>
  <si>
    <t>Copyright © 2019. Published by Elsevier Ltd.</t>
  </si>
  <si>
    <t>Place: Scotland PMID: 31072689  PMCID: PMC7050191</t>
  </si>
  <si>
    <t>*Cell Movement; *Cell Proliferation; *Immunity, Mucosal; *Lymphocyte Activation; Animals; Coinfection; Disease Models, Animal; Host-Pathogen Interactions; Latent Tuberculosis/immunology/*microbiology; Lung/immunology/*microbiology; Macaca mulatta; Mucosal-activated invariant T cells; Mucosal-Associated Invariant T Cells/immunology/*microbiology/virology; Mycobacterium tuberculosis; Mycobacterium tuberculosis/immunology/*pathogenicity; Phenotype; Simian Acquired Immunodeficiency Syndrome/immunology/virology; Simian virus 40/immunology/pathogenicity; Th1 Cells/immunology/microbiology; Th2 Cells/immunology/microbiology; Time Factors; Tuberculosis; Tuberculosis, Pulmonary/immunology/*microbiology</t>
  </si>
  <si>
    <t>IDM7IEVS</t>
  </si>
  <si>
    <t>Jiang, J; Wang, XJ; An, HJ; Yang, BF; Cao, ZH; Liu, YH; Su, JW; Zhai, F; Wang, R; Zhang, GY; Cheng, XX</t>
  </si>
  <si>
    <t>Mucosal-associated Invariant T-Cell Function Is Modulated by Programmed Death-1 Signaling in Patients with Active Tuberculosis</t>
  </si>
  <si>
    <t>AMERICAN JOURNAL OF RESPIRATORY AND CRITICAL CARE MEDICINE</t>
  </si>
  <si>
    <t>1073-449X</t>
  </si>
  <si>
    <t>10.1164/rccm.201401-0106OC</t>
  </si>
  <si>
    <t>Rationale: Mucosal-associated invariant T (MAIT) cells have been proven to play an important role in host defense against mycobacterial infection in animal infection models; however, the functional role of MAIT cells in patients with active tuberculosis (TB) is still largely unknown. Objectives: To understand the clinical features and functions of MAIT cells in patients with active TB. Methods: MAIT cells were analyzed in patients with pulmonary TB, tuberculous pleurisy, and tuberculous peritonitis by flow cytometry. The functions of MAIT cells were compared between patients with active TB and healthy control subjects. Measurements and Main Results: The frequency of MAIT cells was significantly reduced both in peripheral blood from patients with active pulmonary TB (P &lt; 0.0001) and in tuberculous pleural effusions compared with healthy control subjects but not in ascitic fluids from patients with tuberculous peritonitis. A comparison of bacillus Calmette-Guerin (BCG)-stimulated cytokine production showed that patients with active TB had significantly higher production of IFN-gamma (P = 0.0034) and tumor necrosis factor (TNF)-alpha (P = 0.0399) compared with healthy control subjects. In contrast, when MAIT cells were stimulated with Escherichia coli, patients with active TB had significantly lower production of IFN-gamma (P = 0.0007) and TNF-alpha (P = 0.0032). MAIT cells in patients with active TB exhibited elevated expression of programmed death-1 (PD-1) (P = 0.0015), and blockade of PD-1 signaling resulted in a significantly higher frequency of BCG-stimulated IFN-gamma production in MAIT cells (P = 0.0178). Conclusions: MAIT-cell immune response to antigen stimulation in patients with active TB is regulated by PD-1, which could be a potential target for TB immunotherapy.</t>
  </si>
  <si>
    <t>329-339</t>
  </si>
  <si>
    <t>WOS:000340021900015</t>
  </si>
  <si>
    <t>&lt;p&gt;Times Cited in Web of Science Core Collection:&amp;nbsp;&amp;nbsp;109&lt;br/&gt;Total Times Cited:&amp;nbsp;&amp;nbsp;112&lt;br/&gt;Cited Reference Count:&amp;nbsp;&amp;nbsp;42&lt;/p&gt;</t>
  </si>
  <si>
    <t>ALPHA; EXHAUSTION; immunity; INNATE IMMUNITY; MAIT CELLS; mucosal-associated invariant T cells; MYCOBACTERIUM-TUBERCULOSIS; PATHWAY; RECOGNITION; RESPONSES; tuberculosis; VITAMIN-B METABOLITES</t>
  </si>
  <si>
    <t>48ZF7TBB</t>
  </si>
  <si>
    <t>Chen, Yingying; Xiao, Jia-Ni; Li, Yong; Xiao, Yang-Jiong; Xiong, Yan-Qing; Liu, Ying; Wang, Shu-Jun; Ji, Ping; Zhao, Guo-Ping; Shen, Hao; Lu, Shui-Hua; Fan, Xiao-Yong; Wang, Ying</t>
  </si>
  <si>
    <t>Mycobacterial Lipoprotein Z Triggers Efficient Innate and Adaptive Immunity for Protection Against Mycobacterium tuberculosis Infection.</t>
  </si>
  <si>
    <t>10.3389/fimmu.2018.03190</t>
  </si>
  <si>
    <t>Mycobacterial lipoproteins are considered to be involved in both virulence and immunoregulatory processes during Mycobacterium tuberculosis (M.tb) infection. In  our previous investigations on the immunoreactivity of more than 30 M.tb proteins  in active TB patients, we identified mycobacterial lipoprotein Z (LppZ) as one of  the most immune dominant antigens. How LppZ triggers immune responses is still  unclear. In this study, we analyzed LppZ-mediated innate and adaptive immunity  using a murine air pouch model and an M.tb infection model, respectively. We  found that LppZ could not only recruit inflammatory cells but also induce the  production of proinflammatory cytokines inside the pouches. LppZ could also  induce strong Th1 responses following immunization and confer protection against  challenge with M.tb virulent strain H37Rv at a similar level to BCG vaccination  but with less pathological damage in the lungs. Furthermore, we revealed the  presence of LppZ-specific functional CD4(+) T cells in the lungs of the  challenged mice that were capable of secreting double or triple cytokines,  including IFN-γ, IL-2, and TNF-α. Our study thus demonstrates that LppZ is of  strong immunogenicity during M.tb infection in both humans and mice and has the  ability to trigger effective innate and cellular immunity. Considering the  limitations of candidate antigens in the pipeline of TB vaccine development,  LppZ-mediated immune protection against M.tb challenge in the mouse model implies  its potential application in vaccine development.</t>
  </si>
  <si>
    <t>Place: Switzerland PMID: 30700988  PMCID: PMC6343430</t>
  </si>
  <si>
    <t>*Adaptive Immunity; *Immunity, Innate; Animals; Antigens, Bacterial/*immunology; Bacterial Proteins/*immunology; BCG Vaccine/immunology; Biomarkers; Cytokines/metabolism; Disease Models, Animal; Female; Host-Pathogen Interactions/immunology; Humans; immune protection; Immunization; Inflammation Mediators/metabolism; innate immunity; lipoprotein Z; Lipoproteins/*immunology; Mice; Mycobacterium tuberculosis/*immunology; T cell immunity; tuberculosis; Tuberculosis, Pulmonary/immunology/microbiology/prevention &amp; control; Tuberculosis/*immunology/*microbiology/prevention &amp; control</t>
  </si>
  <si>
    <t>6AKSBM26</t>
  </si>
  <si>
    <t>Toure, H; Galindo, LA; Lagune, M; Glatigny, S; Waterhouse, RM; Guenal, I; Herrmann, JL; Szuplewski, S; Girard-Misguich, F</t>
  </si>
  <si>
    <t>Mycobacterium abscessus resists the innate cellular response by surviving cell lysis of infected phagocytes</t>
  </si>
  <si>
    <t>10.1371/journal.ppat.1011257</t>
  </si>
  <si>
    <t>Mycobacterium abscessus is the most pathogenic species among the predominantly saprophytic fast-growing mycobacteria. This opportunistic human pathogen causes severe infections that are difficult to eradicate. Its ability to survive within the host was described mainly with the rough (R) form of M. abscessus, which is lethal in several animal models. This R form is not present at the very beginning of the disease but appears during the progression and the exacerbation of the mycobacterial infection, by transition from a smooth (S) form. However, we do not know how the S form of M. abscessus colonizes and infects the host to then multiply and cause the disease. In this work, we were able to show the hypersensitivity of fruit flies, Drosophila melanogaster, to intrathoracic infections by the S and R forms of M. abscessus. This allowed us to unravel how the S form resists the innate immune response developed by the fly, both the antimicrobial peptides- and cellular-dependent immune responses. We demonstrate that intracellular M. abscessus was not killed within the infected phagocytic cells, by resisting lysis and caspase-dependent apoptotic cell death of Drosophila infected phagocytes. In mice, in a similar manner, intra-macrophage M. abscessus was not killed when M. abscessus-infected macrophages were lysed by autologous natural killer cells. These results demonstrate the propensity of the S form of M. abscessus to resist the host's innate responses to colonize and multiply within the host. Author summaryMycobacterium abscessus, a fast-growing mycobacterium and an opportunistic pathogen, is a harmful bacterium for people with cystic fibrosis. It can subsist on two morphological forms: rough (R) and smooth (S). R-M. abscessus results from the irreversible transition of S-M. abscessus. While severe pulmonary infections are associated with the presence of the R form, S-M. abscessus is considered the infective form. How S-M. abscessus resists the host innate response before to establish an infection remains unclear. Using Drosophila, we observed that S-M. abscessus is rapidly internalized by Drosophila phagocytic cells and the bacterium grows in these latter. Thanacytes, another Drosophila immune cell population, respond to the infection by inducing a caspase-dependent apoptotic death of the infected phagocytes. However, S-M. abscessus resists this lysis of phagocytes and grows dramatically leading to a bacteremia, causing the death of the infected flies. We confirmed the ability of intracellular S-M. abscessus to resist the lysis of phagocytes in a mammalian host by infecting primary murine macrophages and bringing them into contact with autologous natural killer cells. In conclusion, our study demonstrates that S-M. abscessus shares with strict pathogenic mycobacteria, such as M. tuberculosis, the virulence trait to resist the host innate cytotoxic response.</t>
  </si>
  <si>
    <t>2023-03</t>
  </si>
  <si>
    <t>WOS:000961797600002</t>
  </si>
  <si>
    <t>&lt;p&gt;Times Cited in Web of Science Core Collection:&amp;nbsp;&amp;nbsp;1&lt;br/&gt;Total Times Cited:&amp;nbsp;&amp;nbsp;1&lt;br/&gt;Cited Reference Count:&amp;nbsp;&amp;nbsp;68&lt;/p&gt;</t>
  </si>
  <si>
    <t>DROSOPHILA-MELANOGASTER; EXPRESSION; GENE; HOST-DEFENSE; IN-VIVO; MODEL HOST; REVEALS; RNA INTERFERENCE; T-CELLS; TUBERCULOSIS</t>
  </si>
  <si>
    <t>UGC7UR3S</t>
  </si>
  <si>
    <t>DeKuiper, JL; Cooperider, HE; Lubben, N; Ancel, CM; Coussens, PM</t>
  </si>
  <si>
    <t>Mycobacterium avium Subspecies paratuberculosis Drives an Innate Th17-Like T Cell Response Regardless of the Presence of Antigen-Presenting Cells</t>
  </si>
  <si>
    <t>10.3389/fvets.2020.00108</t>
  </si>
  <si>
    <t>The gastrointestinal disease of ruminants is clinically known as Johne's disease (JD) and is caused by Mycobacterium avium subspecies paratuberculosis (MAP). An accumulative effect by insensitive diagnostic tools, a long subclinical stage of infection, and lack of effective vaccines have made the control of JD difficult. Currently lacking in the model systems of JD are undefined correlates of protection and the sources of inflammation due to JD. As an alternative to commonly studied immune responses, such as the Th1/Th2 paradigm, a non-classical Th17 immune response to MAP has been suggested. Indeed MAP antigens induce mRNAs encoding the Th17-associated cytokines IL-17A, IL-17F, IL-22, IL-23, IL-27, and IFN gamma in CD3+ T cell cultures as determined by RT-qPCR. Although not as robust as when cultured with monocyte-derived macrophages (MDMs), MAP is able to stimulate the upregulation of these cytokines from sorted CD3+ T cells in the absence of antigen-presenting cells (APCs). CD4+ and CD8+ T cells are the main contributors of IL-17A and IL-22 in the absence of APCs. However, MAP-stimulated MDMs are the main contributor of IL-23. In vivo, JD+ cows have more circulating IL-23 than JD- cows, suggesting that this proinflammatory cytokine may be important in the etiology of JD. Our data in this study continue to suggest that Th17-like cells and associated cytokines may indeed play an important role in the immune responses to MAP infection and the development or control of JD.</t>
  </si>
  <si>
    <t>WOS:000525542600001</t>
  </si>
  <si>
    <t>&lt;p&gt;Times Cited in Web of Science Core Collection:&amp;nbsp;&amp;nbsp;9&lt;br/&gt;Total Times Cited:&amp;nbsp;&amp;nbsp;9&lt;br/&gt;Cited Reference Count:&amp;nbsp;&amp;nbsp;60&lt;/p&gt;</t>
  </si>
  <si>
    <t>CYTOKINE; GENE-EXPRESSION; IFN-GAMMA; IL-17; IL-17 A; IL-17 PRODUCTION; IL-23; INDUCTION; inflammation; INTERLEUKIN-17; INTESTINAL INFLAMMATION; Johne's disease; MACROPHAGES; paratuberculosis (MAP); TH17 CELLS; TUBERCULOSIS</t>
  </si>
  <si>
    <t>8QKYK5EK</t>
  </si>
  <si>
    <t>de Oliveira, FM; Procopio, VO; Menezes, GD; da Silva, RA; Kipnis, A; Junqueira-Kipnis, AP</t>
  </si>
  <si>
    <t>Mycobacterium bovis PknG R242P Mutation Results in Structural Changes with Enhanced Virulence in the Mouse Model of Infection</t>
  </si>
  <si>
    <t>MICROORGANISMS</t>
  </si>
  <si>
    <t>2076-2607</t>
  </si>
  <si>
    <t>10.3390/microorganisms10040673</t>
  </si>
  <si>
    <t>Mycobacterium bovis is the causative agent of tuberculosis in domestic and wild animal species and sometimes in humans, presenting variable degrees of pathogenicity. It is known that PknG is involved in the first steps of Mycobacterium tuberculosis macrophage infection and immune evasion. We questioned whether M. bovis pknG genes were conserved among mycobacteria and if natural genetic modifications would affect its virulence. We discovered a single mutation at a catalytic domain (R242P) of one M. bovis isolate and established the relation between the presence of R242P mutation and enhanced M. bovis virulence. Here, we demonstrated that R242P mutation alters the PknG protein conformation to a more open ATP binding site cleft. It was observed that M. bovis with PknG mutation resulted in increased growth under stress conditions. In addition, infected macrophages by M. bovis (R242P) presented a higher bacterial load compared with M. bovis without the pknG mutation. Furthermore, using the mouse model of infection, animals infected with M. bovis (R242P) had a massive innate immune response migration to the lung that culminated with pneumonia, necrosis, and higher mortality. The PknG protein single point mutation in its catalytic domain did not reduce the bacterial fitness but rather increased its virulence.</t>
  </si>
  <si>
    <t>2022-04</t>
  </si>
  <si>
    <t>WOS:000786308800001</t>
  </si>
  <si>
    <t>&lt;p&gt;Times Cited in Web of Science Core Collection:&amp;nbsp;&amp;nbsp;1&lt;br/&gt;Total Times Cited:&amp;nbsp;&amp;nbsp;1&lt;br/&gt;Cited Reference Count:&amp;nbsp;&amp;nbsp;63&lt;/p&gt;</t>
  </si>
  <si>
    <t>GROWTH; macrophages; METABOLISM; molecular dynamics; MOLECULAR-DYNAMICS; neutrophils; NEUTROPHILS; pathogenicity; protein kinase; PROTEIN-KINASE-G; SNP; SURVIVAL; TUBERCULOSIS; virulence</t>
  </si>
  <si>
    <t>94XY6QF7</t>
  </si>
  <si>
    <t>Kim, Tae Sung; Kim, Yi Sak; Yoo, Heekyung; Park, Young Kil; Jo, Eun-Kyeong</t>
  </si>
  <si>
    <t>Mycobacterium massiliense induces inflammatory responses in macrophages through Toll-like receptor 2 and c-Jun N-terminal kinase.</t>
  </si>
  <si>
    <t>Journal of clinical immunology</t>
  </si>
  <si>
    <t>1573-2592 0271-9142</t>
  </si>
  <si>
    <t>10.1007/s10875-013-9978-y</t>
  </si>
  <si>
    <t>Mycobacterium massiliense (Mmass) is an emerging, rapidly growing mycobacterium (RGM) that belongs to the M. abscessus (Mabc) group, albeit clearly  differentiated from Mabc. Compared with M. tuberculosis, a well-characterized  human pathogen, the host innate immune response against Mmass infection is  largely unknown. In this study, we show that Mmass robustly activates mRNA and  protein expression of tumor necrosis factor (TNF)-α and interleukin (IL)-6 in  murine bone marrow-derived macrophages (BMDMs). Toll-like receptor (TLR)-2 and  myeloid differentiation primary response gene 88 (MyD88), but neither TLR4 nor  Dectin-1, are involved in Mmass-induced TNF-α or IL-6 production in BMDMs. Mmass  infection also activates the mitogen-activated protein kinase (MAPKs; c-Jun  N-terminal kinase (JNK), ERK1/2 and p38 MAPK) pathway. Mmass-induced TNF-α and  IL-6 production was dependent on JNK activation, while they were unaffected by  either the ERK1/2 or p38 pathway in BMDMs. Additionally, intracellular reactive  oxygen species (ROS), NADPH oxidase-2, and nuclear factor-κB are required for  Mmass-induced proinflammatory cytokine generation in macrophages. Furthermore,  the S morphotype of Mmass showed lower overall induction of pro-inflammatory  (TNF-α, IL-6, and IL-1β) and anti-inflammatory (IL-10) cytokines than the R  morphotype, suggesting fewer immunogenic characteristics for this clinical  strain. Together, these results suggest that Mmass-induced activation of host  proinflammatory cytokines is mediated through TLR2-dependent JNK and ROS  signaling pathways.</t>
  </si>
  <si>
    <t>212-223</t>
  </si>
  <si>
    <t>J Clin Immunol</t>
  </si>
  <si>
    <t>Place: Netherlands PMID: 24402617  PMCID: PMC3937545</t>
  </si>
  <si>
    <t>Animals; Cell Line, Tumor; Cytokines/biosynthesis; Disease Models, Animal; Inflammation Mediators/metabolism; JNK Mitogen-Activated Protein Kinases/*metabolism; Lectins, C-Type/metabolism; Macrophages/*immunology/*metabolism; Membrane Glycoproteins/metabolism; Mice; Mice, Knockout; Mycobacterium Infections/genetics/*immunology/*metabolism; Mycobacterium/*immunology; Myeloid Differentiation Factor 88/metabolism; NADPH Oxidase 2; NADPH Oxidases/metabolism; NF-kappa B/metabolism; Reactive Oxygen Species/metabolism; Signal Transduction; Toll-Like Receptor 2/genetics/*metabolism</t>
  </si>
  <si>
    <t>IN6ZV47X</t>
  </si>
  <si>
    <t>Dziadek, Bozena; Brzostek, Anna; Grzybowski, Marcin; Fol, Marek; Krupa, Agnieszka; Kryczka, Jakub; Plocinski, Przemyslaw; Kurdowska, Anna; Dziadek, Jaroslaw</t>
  </si>
  <si>
    <t>Mycobacterium tuberculosis AtsG (Rv0296c), GlmU (Rv1018c) and SahH (Rv3248c) Proteins Function as the Human IL-8-Binding Effectors and Contribute to Pathogen  Entry into Human Neutrophils.</t>
  </si>
  <si>
    <t>10.1371/journal.pone.0148030</t>
  </si>
  <si>
    <t>Mycobacterium tuberculosis is an extremely successful intracellular pathogen that has evolved a broad spectrum of pathogenic mechanisms that enable its  manipulation of host defense elements and its survival in the hostile environment  inside phagocytes. Cellular influx into the site of mycobacterial entry is  mediated by a variety of chemokines, including interleukin-8 (IL-8), and the  innate cytokine network is critical for the development of an adaptive immune  response and infection control. Using affinity chromatography, liquid  chromatography electrospray ionization tandem mass spectrometry and surface  plasmon resonance techniques, we identified M. tuberculosis AtsG arylsulphatase,  bifunctional glucosamine-1-phosphate acetyltransferase and  N-acetylglucosamine-1-phosphate uridyl transferase (GlmU) and  S-adenosyl-L-homocysteine hydrolase (SahH) as the pathogen proteins that bind to  human IL-8. The interactions of all of the identified proteins (AtsG, GlmU and  SahH) with IL-8 were characterized by high binding affinity with KD values of  6.83x10-6 M, 5.24x10-6 M and 7.14x10-10 M, respectively. Furthermore, the  construction of Mtb mutant strains overproducing AtsG, GlmU or SahH allowed  determination of the contribution of these proteins to mycobacterial entry into  human neutrophils. The significantly increased number of intracellularly located  bacilli of the overproducing M. tuberculosis mutant strains compared with those  of "wild-type" M. tuberculosis and the binding interaction of AtsG, GlmU and SahH  proteins with human IL-8 may indicate that these proteins participate in the  modulation of the early events of infection with tubercle bacilli and could  affect pathogen attachment to target cells.</t>
  </si>
  <si>
    <t>e0148030</t>
  </si>
  <si>
    <t>Place: United States PMID: 26829648  PMCID: PMC4734655</t>
  </si>
  <si>
    <t>Animals; Bacterial Adhesion/genetics/immunology; Bacterial Proteins/genetics/immunology/*metabolism; Disease Models, Animal; Female; Humans; Immune Sera/immunology; Interleukin-8/*metabolism; Mice; Mutation; Mycobacterium tuberculosis/genetics/immunology/*metabolism; Neutrophils/*microbiology; Protein Binding; Recombinant Proteins/genetics/metabolism; Tuberculosis/immunology/microbiology</t>
  </si>
  <si>
    <t>TYJLZJ6L</t>
  </si>
  <si>
    <t>Gong, Zhen; Han, Shuang; Liang, Tian; Zhang, Hongyang; Sun, Qingyu; Pan, Huimin; Wang, Haolin; Yang, Jiao; Cheng, Liting; Lv, Xi; Yue, Qijia; Fan, Lin; Xie, Jianping</t>
  </si>
  <si>
    <t>Mycobacterium tuberculosis effector PPE36 attenuates host cytokine storm damage via inhibiting macrophage M1 polarization.</t>
  </si>
  <si>
    <t>Journal of cellular physiology</t>
  </si>
  <si>
    <t>1097-4652 0021-9541</t>
  </si>
  <si>
    <t>10.1002/jcp.30411</t>
  </si>
  <si>
    <t>Tuberculosis caused by Mycobacterium tuberculosis remains a serious global public health threat. Macrophage polarization is crucial for the innate immunity against  M. tuberculosis. However, how M. tuberculosis interferes with macrophage  polarization is elusive. We demonstrated here that M. tuberculosis PPE36 (Rv2108)  blocked macrophage M1 polarization, preventing the cytokine storm, and  alleviating inflammatory damage to mouse immune organs. PPE36 inhibited the  polarization of THP-1 cell differentiation to M1 macrophages, reduced  mitochondrial dehydrogenase activity, inhibited the expression of CD16, and  repressed the expression of pro-inflammatory cytokines IL-6 and TNF-α, as well as  chemokines CXCL9, CXCL10, CCL3, and CCL5. Intriguingly, in the mouse infection  model, PPE36 significantly alleviated the inflammatory damage of immune organs  caused by a cytokine storm. Furthermore, we found that PPE36 inhibited the  polarization of macrophages into mature M1 macrophages by suppressing the ERK  signaling. The study provided novel insights into the function and mechanism of  action of M. tuberculosis effector PPE36 both at the cellular and animal level.</t>
  </si>
  <si>
    <t>7405-7420</t>
  </si>
  <si>
    <t>J Cell Physiol</t>
  </si>
  <si>
    <t>© 2021 Wiley Periodicals LLC.</t>
  </si>
  <si>
    <t>Place: United States PMID: 33959974</t>
  </si>
  <si>
    <t>Animals; Antigens, Bacterial/genetics/immunology/*metabolism; Bacterial Proteins/genetics/immunology/*metabolism; Cytokine Release Syndrome/immunology/metabolism/microbiology/*prevention &amp; control; cytokine storm; Cytokines/*metabolism; Disease Models, Animal; ERK; Extracellular Signal-Regulated MAP Kinases/metabolism; Female; Host-Pathogen Interactions; Humans; Inflammation Mediators/*metabolism; inflammatory; macrophage polarization; Macrophages/immunology/metabolism/*microbiology; Mice, Inbred C57BL; Mycobacterium Infections, Nontuberculous/immunology/metabolism/*microbiology; Mycobacterium smegmatis/genetics/immunology/*metabolism; Mycobacterium tuberculosis; Phenotype; Signal Transduction; THP-1 Cells</t>
  </si>
  <si>
    <t>B7UN9W4S</t>
  </si>
  <si>
    <t>Zonghai, Chen; Tao, Luo; Pengjiao, Ma; Liang, Ge; Rongchuan, Zhao; Xinyan, Wang; Wenyi, Ni; Wei, Liao; Yi, Wang; Lang, Bao</t>
  </si>
  <si>
    <t>Mycobacterium tuberculosis ESAT6 modulates host innate immunity by downregulating miR-222-3p target PTEN.</t>
  </si>
  <si>
    <t>10.1016/j.bbadis.2021.166292</t>
  </si>
  <si>
    <t>Tuberculosis (TB) remains a major cause of mortality and morbidity worldwide, and it is instant to discover novel anti-TB drugs due to the rapidly growing  drug-resistance TB. Mycobacterium tuberculosis (Mtb) secreted effector ESAT6  plays a critical role in modulation miRNAs to regulate host defense mechanisms  during Mtb infection, it can be a possible target for new tuberculosis drugs. The  non-tuberculous mycobacteria Mycobacterium smegmatis (M. smegmatis) and Mtb have  high gene homology but no pathogenicity. We used ESAT6 to interfere with  macrophages or mice infected by M. smegmatis and determined that it enhanced the  survival rate of bacteria and regulated miR-222-3p target PTEN. Expression of  miR-222-3p reduced and PTEN enhanced with the progression of macrophages infected  by M. smegmatis with ESAT6 co-incubation. MiR-222-3p overexpression diminished M.  smegmatis survival and upregulated proinflammatory cytokines. VO-Ohpic trihydrate  (PTEN inhibitor) reduced M. smegmatis survival and upregulated proinflammatory  cytokines in vivo and in vitro, and VO-Ohpic trihydrate reversed the tissue  damage of mouse organs caused by ESAT6. These results uncover an ESAT6 dependent  role for miR-222-3p and its target PTEN in regulating host immune responses to  bacterial infection and may provide a potential site for the development of  anti-tuberculosis drugs that specifically antagonize the virulence of ESAT6.</t>
  </si>
  <si>
    <t>Copyright © 2021. Published by Elsevier B.V.</t>
  </si>
  <si>
    <t>Place: Netherlands PMID: 34710568</t>
  </si>
  <si>
    <t>Animals; Antigens, Bacterial/*genetics; Bacterial Proteins/*genetics; Disease Models, Animal; ESAT6; Host-Pathogen Interactions/genetics; Humans; Immunity, Innate/genetics; Innate Immunnity; Mice; MicroRNAs/*genetics; MiR-222-3p; Mycobacterium smegmatis/genetics/pathogenicity; Mycobacterium Tuberculosis; Mycobacterium tuberculosis/genetics/pathogenicity; PTEN; PTEN Phosphohydrolase/*genetics; Tuberculosis/*genetics/immunology/pathology; VO-Ohpic trihydrate</t>
  </si>
  <si>
    <t>N69SGNRH</t>
  </si>
  <si>
    <t>Maertzdorf, J; Tonnies, M; Lozza, L; Schommer-Leitner, S; Mollenkopf, H; Bauer, TT; Kaufmann, SHE</t>
  </si>
  <si>
    <t>Mycobacterium tuberculosis invasion of the human lung: First contact</t>
  </si>
  <si>
    <t>10.3389/fimmu.2018.01346</t>
  </si>
  <si>
    <t>Early immune responses to Mycobacterium tuberculosis (Mtb) invasion of the human lung play a decisive role in the outcome of infection, leading to either rapid clearance of the pathogen or stable infection. Despite their critical impact on health and disease, these early host-pathogen interactions at the primary site of infection are still poorly understood. In vitro studies cannot fully reflect the complexity of the lung architecture and its impact on host-pathogen interactions, while animal models have their own limitations. In this study, we have investigated the initial responses in human lung tissue explants to Mtb infection, focusing primarily on gene expression patterns in different tissue-resident cell types. As first cell types confronted with pathogens invading the lung, alveolar macrophages, and epithelial cells displayed rapid proinflammatory chemokine and cytokine responses to Mtb infection. Other tissue-resident innate cells like gamma/delta T cells, mucosal associated invariant T cells, and natural killer cells showed partially similar but weaker responses, with a high degree of variability across different donors. Finally, we investigated the responses of tissue-resident innate lymphoid cells to the inflammatory milieu induced by Mtb infection. Our infection model provides a unique approach toward host-pathogen interactions at the natural port of Mtb entry and site of its implantation, i.e., the human lung. Our data provide a first detailed insight into the early responses of different relevant pulmonary cells in the alveolar microenvironment to contact with Mtb. These results can form the basis for the identification of host markers that orchestrate early host defense and provide resistance or susceptibility to stable Mtb infection.</t>
  </si>
  <si>
    <t>WOS:000434976800001</t>
  </si>
  <si>
    <t>&lt;p&gt;Times Cited in Web of Science Core Collection:&amp;nbsp;&amp;nbsp;23&lt;br/&gt;Total Times Cited:&amp;nbsp;&amp;nbsp;25&lt;br/&gt;Cited Reference Count:&amp;nbsp;&amp;nbsp;40&lt;/p&gt;</t>
  </si>
  <si>
    <t>host-pathogen interaction; IMMUNITY; INFECTION; INFLAMMATION; innate immunity; INNATE LYMPHOID-CELLS; Mycobacterium tuberculosis; pulmonary infection; REGULATOR; tissue-resident cells</t>
  </si>
  <si>
    <t>DM38TGVY</t>
  </si>
  <si>
    <t>Maertzdorf, Jeroen; Tönnies, Mario; Lozza, Laura; Schommer-Leitner, Sandra; Mollenkopf, Hans; Bauer, Torsten T.; Kaufmann, Stefan H. E.</t>
  </si>
  <si>
    <t>Mycobacterium tuberculosis Invasion of the Human Lung: First Contact.</t>
  </si>
  <si>
    <t>Early immune responses to Mycobacterium tuberculosis (Mtb) invasion of the human lung play a decisive role in the outcome of infection, leading to either rapid  clearance of the pathogen or stable infection. Despite their critical impact on  health and disease, these early host-pathogen interactions at the primary site of  infection are still poorly understood. In vitro studies cannot fully reflect the  complexity of the lung architecture and its impact on host-pathogen interactions,  while animal models have their own limitations. In this study, we have  investigated the initial responses in human lung tissue explants to Mtb  infection, focusing primarily on gene expression patterns in different  tissue-resident cell types. As first cell types confronted with pathogens  invading the lung, alveolar macrophages, and epithelial cells displayed rapid  proinflammatory chemokine and cytokine responses to Mtb infection. Other  tissue-resident innate cells like gamma/delta T cells, mucosal associated  invariant T cells, and natural killer cells showed partially similar but weaker  responses, with a high degree of variability across different donors. Finally, we  investigated the responses of tissue-resident innate lymphoid cells to the  inflammatory milieu induced by Mtb infection. Our infection model provides a  unique approach toward host-pathogen interactions at the natural port of Mtb  entry and site of its implantation, i.e., the human lung. Our data provide a  first detailed insight into the early responses of different relevant pulmonary  cells in the alveolar microenvironment to contact with Mtb. These results can  form the basis for the identification of host markers that orchestrate early host  defense and provide resistance or susceptibility to stable Mtb infection.</t>
  </si>
  <si>
    <t>Place: Switzerland PMID: 29977236  PMCID: PMC6022014</t>
  </si>
  <si>
    <t>host–pathogen interaction; innate immunity; Mycobacterium tuberculosis; pulmonary infection; tissue-resident cells</t>
  </si>
  <si>
    <t>5UDENTWD</t>
  </si>
  <si>
    <t>Chen, Wei; Bao, Yige; Chen, Xuerong; Burton, Jeremy; Gong, Xueli; Gu, Dongqing; Mi, Youjun; Bao, Lang</t>
  </si>
  <si>
    <t>Mycobacterium tuberculosis PE25/PPE41 protein complex induces activation and maturation of dendritic cells and drives Th2-biased immune responses.</t>
  </si>
  <si>
    <t>Medical microbiology and immunology</t>
  </si>
  <si>
    <t>1432-1831 0300-8584</t>
  </si>
  <si>
    <t>10.1007/s00430-015-0434-x</t>
  </si>
  <si>
    <t>Mycobacterium tuberculosis evades innate host immune responses by parasitizing macrophages and causes significant morbidity and mortality around the world. A  mycobacterial antigen that can activate dendritic cells (DCs) and elicit  effective host innate immune responses will be vital to the development of an  effective TB vaccine. The M. tuberculosis genes PE25/PPE41 encode proteins which  have been associated with evasion of the host immune response. We constructed a  PE25/PPE41 complex gene via splicing by overlapping extension and expressed it  successfully in E. coli. We investigated whether this protein complex could  interact with DCs to induce effective host immune responses. The PE25/PPE41  protein complex induced maturation of isolated mouse DCs in vitro, increasing  expression of cell surface markers (CD80, CD86 and MHC-II), thereby promoting Th2  polarization via secretion of pro-inflammatory cytokines IL-4 and IL-10. In  addition, PE25/PPE41 protein complex-activated DCs induced proliferation of mouse  CD4(+) and CD8(+) T cells, and a strong humoral response in immunized mice. The  sera of five TB patients were also highly reactive to this antigen. These  findings suggest that interaction of the PE25/PPE41 protein complex with DCs may  be of great immunological significance.</t>
  </si>
  <si>
    <t>2016-04</t>
  </si>
  <si>
    <t>119-131</t>
  </si>
  <si>
    <t>Med Microbiol Immunol</t>
  </si>
  <si>
    <t>Place: Germany PMID: 26318856</t>
  </si>
  <si>
    <t>Animals; Antigens, Bacterial/genetics/*immunology; Antigens, Surface/metabolism; Bacterial Proteins/immunology; Cytokines/biosynthesis; Dendritic cell; Dendritic Cells/*immunology/metabolism; Disease Models, Animal; Female; Immune response; Immunity, Humoral; Immunization; Lymphocyte Activation; MAP Kinase Signaling System; Mice; Mycobacterium tuberculosis; Mycobacterium tuberculosis/genetics/*immunology; NF-kappa B/metabolism; PE25/PPE41 protein complex; Recombinant Proteins/immunology; T-Lymphocyte Subsets/immunology/metabolism; Th2 Cells/*immunology/metabolism; Th2 polarization; Tuberculosis/*immunology/*microbiology</t>
  </si>
  <si>
    <t>W79W26LG</t>
  </si>
  <si>
    <t>Tischler, Anna D.; Leistikow, Rachel L.; Ramakrishnan, Pavithra; Voskuil, Martin I.; McKinney, John D.</t>
  </si>
  <si>
    <t>Mycobacterium tuberculosis Phosphate Uptake System Component PstA2 Is Not Required for Gene Regulation or Virulence.</t>
  </si>
  <si>
    <t>10.1371/journal.pone.0161467</t>
  </si>
  <si>
    <t>The Mycobacterium tuberculosis genome encodes two complete high-affinity Pst phosphate-specific transporters. We previously demonstrated that a  membrane-spanning component of one Pst system, PstA1, was essential both for M.  tuberculosis virulence and for regulation of gene expression in response to  external phosphate availability. To determine if the alternative Pst system is  similarly required for virulence or gene regulation, we constructed a deletion of  pstA2. Transcriptome analysis revealed that PstA2 is not required for regulation  of gene expression in phosphate-replete growth conditions. PstA2 was also  dispensable for replication and virulence of M. tuberculosis in a mouse aerosol  infection model. However, a ΔpstA1ΔpstA2 double mutant was attenuated in mice  lacking the cytokine interferon-gamma, suggesting that M. tuberculosis requires  high-affinity phosphate transport to survive phosphate limitation encountered in  the host. Surprisingly, ΔpstA2 bacteria were more resistant to acid stress in  vitro. This phenotype is intrinsic to the alternative Pst transporter since a  ΔpstS1 mutant exhibited similar acid resistance. Our data indicate that the two  M. tuberculosis Pst transporters have distinct physiological functions, with the  PstA1 transporter being specifically involved in phosphate sensing and gene  regulation while the PstA2 transporter influences survival in acidic conditions.</t>
  </si>
  <si>
    <t>e0161467</t>
  </si>
  <si>
    <t>Place: United States PMID: 27557082  PMCID: PMC4996455</t>
  </si>
  <si>
    <t>*Gene Expression Regulation, Bacterial; Adaptation, Biological; Animals; ATP-Binding Cassette Transporters/*genetics/metabolism; Bacterial Proteins/*genetics/metabolism; Disease Models, Animal; Gene Order; Genes, Bacterial; Hydrogen-Ion Concentration; Immunity, Innate; Interferon-gamma/metabolism; Mice; Mycobacterium tuberculosis/*genetics/*metabolism/pathogenicity; Phosphates/*metabolism; Sequence Deletion; Tuberculosis/immunology/microbiology/mortality; Virulence/genetics</t>
  </si>
  <si>
    <t>AHYV3SG8</t>
  </si>
  <si>
    <t>Sha, Shanshan; Shi, Xiaoxia; Deng, Guoying; Chen, Lina; Xin, Yi; Ma, Yufang</t>
  </si>
  <si>
    <t>Mycobacterium tuberculosis Rv1987 induces Th2 immune responses and enhances Mycobacterium smegmatis survival in mice.</t>
  </si>
  <si>
    <t>Microbiological research</t>
  </si>
  <si>
    <t>1618-0623 0944-5013</t>
  </si>
  <si>
    <t>10.1016/j.micres.2017.01.004</t>
  </si>
  <si>
    <t>Mycobacterium tuberculosis can interfere with host immune response and escape clearance through its specific antigens. M. tuberculosis Rv1987 encoded by region  of difference (RD)-2 gene is a secretory protein with immunogenic potency. Here,  we investigated the impact of Rv1987 on host cytokine responses and T cell  polarization in mouse aerosol model. A recombinant M. smegmatis mc(2)155 strain  that overexpressed Rv1987 protein (named MS1987) was constructed and used to  infect C57BL/6 mice. The mc(2)155 harbored the empty vector (named MSVec) was as  a control. The results showed that MS1987 challenged mice promoted Th2-biased  cytokine responses with lower secretion of IFN-γ but higher production of IL-4  and Rv1987-specific IgG antibody compared to MSVec infected mice. Neutrophilic  inflammation and high bacterial burden were observed in the lung tissues of  MS1987 infected mice probably own to the failed Th1 cell immunity. Besides,  subcutaneous injection of Rv1987 protein could mediate the Th1 cytokine responses  caused by M. bovis BCG in mice. These results indicated that M. tuberculosis  Rv1987 protein could modulate host immune response towards Th2 profile, which  probably contributed to the immune evasion of bacteria from host elimination.</t>
  </si>
  <si>
    <t>2017-04</t>
  </si>
  <si>
    <t>74-80</t>
  </si>
  <si>
    <t>Microbiol Res</t>
  </si>
  <si>
    <t>Copyright © 2017 Elsevier GmbH. All rights reserved.</t>
  </si>
  <si>
    <t>Place: Germany PMID: 28219528</t>
  </si>
  <si>
    <t>Animals; Antigens, Bacterial/*immunology/isolation &amp; purification; Cytokines/blood; Disease Models, Animal; Female; Immune evasion; Immunity, Innate; Immunoglobulin G/blood/immunology; Inflammation/immunology; Interferon-gamma/biosynthesis/immunology; Interleukin-4/biosynthesis/immunology; Mice; Mice, Inbred C57BL/immunology/microbiology; Mycobacterium Infections, Nontuberculous/immunology/*microbiology; Mycobacterium smegmatis/cytology/*immunology; Mycobacterium tuberculosis; Mycobacterium tuberculosis/cytology/*immunology; Rv1987; Th1 Cells/immunology; Th2 Cells/*immunology; Th2 immune response; Tuberculosis/immunology/*microbiology</t>
  </si>
  <si>
    <t>R6DBMJQB</t>
  </si>
  <si>
    <t>Choi, Han-Gyu; Choi, Seunga; Back, Yong Woo; Park, Hye-Soo; Bae, Hyun Shik; Choi, Chul Hee; Kim, Hwa-Jung</t>
  </si>
  <si>
    <t>Mycobacterium tuberculosis Rv2882c Protein Induces Activation of Macrophages through TLR4 and Exhibits Vaccine Potential.</t>
  </si>
  <si>
    <t>10.1371/journal.pone.0164458</t>
  </si>
  <si>
    <t>Macrophages constitute the first line of defense against Mycobacterium tuberculosis and are critical in linking innate and adaptive immunity. Therefore,  the identification and characterization of mycobacterial proteins that modulate  macrophage function are essential for understanding tuberculosis pathogenesis. In  this study, we identified the novel macrophage-activating protein, Rv2882c, from  M. tuberculosis culture filtrate proteins. Recombinant Rv2882c protein activated  macrophages to secrete pro-inflammatory cytokines and express co-stimulatory and  major histocompatibility complex molecules via Toll-like receptor 4, myeloid  differentiation primary response protein 88, and Toll/IL-1  receptor-domain-containing adaptor inducing IFN-beta. Mitogen-activated protein  kinases and NF-κB signaling pathways were involved in Rv2882c-induced macrophage  activation. Further, Rv2882c-treated macrophages induced expansion of the  effector/memory T cell population and Th1 immune responses. In addition, boosting  Bacillus Calmette-Guerin vaccination with Rv2882c improved protective efficacy  against M. tuberculosis in our model system. These results suggest that Rv2882c  is an antigen that could be used for tuberculosis vaccine development.</t>
  </si>
  <si>
    <t>e0164458</t>
  </si>
  <si>
    <t>Place: United States PMID: 27711141  PMCID: PMC5053528</t>
  </si>
  <si>
    <t>Animals; Bacterial Proteins/genetics/*immunology/metabolism; Cytokines/analysis; Disease Models, Animal; Enzyme-Linked Immunosorbent Assay; Female; Lipopolysaccharides/toxicity; Lung/metabolism; Macrophage Activation; Macrophages/cytology/*immunology; Mice; Mice, Inbred C57BL; Mice, Knockout; Mitogen-Activated Protein Kinases/metabolism; Mycobacterium tuberculosis/*metabolism; Myeloid Differentiation Factor 88/genetics/immunology/metabolism; NF-kappa B/metabolism; Recombinant Proteins/biosynthesis/immunology/isolation &amp; purification; Signal Transduction; Spleen/metabolism; Toll-Like Receptor 4/deficiency/genetics/*metabolism; Tuberculosis Vaccines/*immunology</t>
  </si>
  <si>
    <t>2GFD2LIH</t>
  </si>
  <si>
    <t>Park, Hye-Soo; Back, Yong Woo; Shin, Ki-Won; Bae, Hyun Shik; Lee, Kang-In; Choi, Han-Gyu; Choi, Seunga; Lee, Hwang-Ho; Choi, Chul Hee; Park, Jeong-Kyu; Kim, Hwa-Jung</t>
  </si>
  <si>
    <t>Mycobacterium tuberculosis Rv3463 induces mycobactericidal activity in macrophages by enhancing phagolysosomal fusion and exhibits therapeutic  potential.</t>
  </si>
  <si>
    <t>10.1038/s41598-019-38982-0</t>
  </si>
  <si>
    <t>Macrophages are responsible for innate and adaptive immune response activation necessary for eliminating infections. Optimal activation of macrophages to  phagocytize Mycobacterium tuberculosis is critical in anti-mycobacterial defense.  Here, we identified a novel Rv3463 hypothetical protein that induces macrophage  activation in Mtb culture filtrate. Recombinant Rv3463 activated mouse bone  marrow-derived macrophages to induce the expression of surface molecules and  secrete pro-inflammatory cytokines via the TLR2 and TLR4 pathways. Mitogen  activated protein kinase, phospatidylinositol-4,5-bisphosphate 3-kinases, and the  NF-κB signaling pathways are involved in Rv3463-mediated macrophage activation.  Furthermore, Rv3463 induced bactericidal effects in Mtb-infected macrophages  through phagosome maturation and phagolysosomal fusion enhanced by  phospatidylinositol-4,5-bisphosphate 3-kinases and Ca(2+) signaling pathways and  exhibited therapeutic effects in a short-term Mtb-infection mouse model.  Overexpression of Rv3463 in M. smegmatis caused rapid clearance of bacteria in  macrophages and mice. Our study suggests that Rv3463 is a promising target for  the development of post-exposure tuberculosis vaccines or adjunct immune-therapy.</t>
  </si>
  <si>
    <t>Place: England PMID: 30862819  PMCID: PMC6414722</t>
  </si>
  <si>
    <t>Animals; Antigens, Bacterial/*immunology/metabolism; Bacterial Proteins/*immunology/metabolism; Disease Models, Animal; Female; Humans; Lysosomes/immunology/microbiology; Macrophage Activation; Macrophages/*immunology/microbiology; Mice; Mycobacterium tuberculosis/*immunology; Phagocytosis/immunology; Post-Exposure Prophylaxis/methods; Signal Transduction/immunology; THP-1 Cells; Toll-Like Receptor 2/metabolism; Toll-Like Receptor 4/metabolism; Tuberculosis Vaccines/immunology/*therapeutic use; Tuberculosis/immunology/microbiology/*prevention &amp; control; Vaccines, Subunit/immunology/therapeutic use</t>
  </si>
  <si>
    <t>8NDVPCPG</t>
  </si>
  <si>
    <t>Berod, Luciana; Stüve, Philipp; Swallow, Maxine; Arnold-Schrauf, Catharina; Kruse, Friederike; Gentilini, Maria V.; Freitag, Jenny; Holzmann, Bernhard; Sparwasser, Tim</t>
  </si>
  <si>
    <t>MyD88 signalling in myeloid cells is sufficient to prevent chronic mycobacterial infection.</t>
  </si>
  <si>
    <t>10.1002/eji.201344039</t>
  </si>
  <si>
    <t>Tuberculosis is a chronic infectious disease caused by Mycobacterium tuberculosis that is responsible for almost 1.5 million deaths per year. Sensing of  mycobacteria by the host's immune system relies on different families of  receptors present on innate immune cells. Amongst them, several members of the  TLR family are involved in the activation of immune cells by mycobacteria, yet  the in vivo contribution of individual TLRs to the protective immune response  remains controversial. On the contrary, MyD88, the adaptor molecule for most  TLRs, plays a non-redundant role in the protection against tuberculosis and mice  with a complete germline deletion of MyD88 succumb very early to infection. MyD88  is expressed in both immune and non-immune cells, but it is not clear whether  control of mycobacteria requires ubiquitous or cell-type specific MyD88  expression. Therefore, using novel conditional switch-on mouse models, we aimed  to investigate the importance of MyD88 signalling in DCs and macrophages for the  induction of protective effector mechanisms against mycobacterial infection. We  conclude that specific reactivation of MyD88 signalling in CD11c- or lysozyme  M-expressing myeloid cells during Mycobacterium bovis Bacille Calmette-Guerin  infection is sufficient to restore systemic and local inflammatory cytokine  production and to control pathogen burden.</t>
  </si>
  <si>
    <t>2014-05</t>
  </si>
  <si>
    <t>1399-1409</t>
  </si>
  <si>
    <t>© 2014 WILEY-VCH Verlag GmbH &amp; Co. KGaA, Weinheim.</t>
  </si>
  <si>
    <t>Place: Germany PMID: 24435955</t>
  </si>
  <si>
    <t>Animals; CD11c Antigen/biosynthesis/genetics/immunology; Chronic Disease; Conditional switch-on mice; Cytokines/biosynthesis/genetics/*immunology; Dendritic cells; Dendritic Cells/immunology/metabolism/pathology; Disease Models, Animal; Gene Deletion; Humans; Macrophages; Macrophages/*immunology/metabolism/pathology; Mice; Mice, Knockout; Muramidase/biosynthesis/genetics/immunology; Mycobacteria; Mycobacterium bovis/*immunology/metabolism; MyD88; Myeloid Differentiation Factor 88/biosynthesis/genetics/*immunology; Signal Transduction/genetics/*immunology; Tuberculosis/genetics/*immunology/metabolism/pathology/prevention &amp; control/veterinary</t>
  </si>
  <si>
    <t>DTRLB8AT</t>
  </si>
  <si>
    <t>Pagán, Antonio J.; Yang, Chao-Tsung; Cameron, James; Swaim, Laura E.; Ellett, Felix; Lieschke, Graham J.; Ramakrishnan, Lalita</t>
  </si>
  <si>
    <t>Myeloid Growth Factors Promote Resistance to Mycobacterial Infection by Curtailing Granuloma Necrosis through Macrophage Replenishment.</t>
  </si>
  <si>
    <t>Cell host &amp; microbe</t>
  </si>
  <si>
    <t>1934-6069 1931-3128</t>
  </si>
  <si>
    <t>10.1016/j.chom.2015.06.008</t>
  </si>
  <si>
    <t>The mycobacterial ESX-1 virulence locus accelerates macrophage recruitment to the forming tuberculous granuloma. Newly recruited macrophages phagocytose previously  infected apoptotic macrophages to become new bacterial growth niches. Granuloma  macrophages can then necrose, releasing mycobacteria into the extracellular  milieu, which potentiates their growth even further. Using zebrafish with genetic  or pharmacologically induced macrophage deficiencies, we find that global  macrophage deficits increase susceptibility to mycobacterial infection by  accelerating granuloma necrosis. This is because reduction in the macrophage  supply below a critical threshold decreases granuloma macrophage replenishment to  the point where apoptotic infected macrophages, failing to get engulfed, necrose.  Reducing macrophage demand by removing bacterial ESX-1 offsets the susceptibility  of macrophage deficits. Conversely, increasing macrophage supply in wild-type  fish by overexpressing myeloid growth factors induces resistance by curtailing  necrosis. These findings may explain the susceptibility of humans with  mononuclear cytopenias to mycobacterial infections and highlight the therapeutic  potential of myeloid growth factors in tuberculosis.</t>
  </si>
  <si>
    <t>15-26</t>
  </si>
  <si>
    <t>Cell Host Microbe</t>
  </si>
  <si>
    <t>Copyright © 2015 The Authors. Published by Elsevier Inc. All rights reserved.</t>
  </si>
  <si>
    <t>Place: United States PMID: 26159717  PMCID: PMC4509513</t>
  </si>
  <si>
    <t>*Host-Pathogen Interactions; Animals; Apoptosis; Disease Models, Animal; Granuloma/immunology/microbiology/*pathology; Intercellular Signaling Peptides and Proteins/*metabolism; Macrophages/*immunology/*microbiology; Mycobacterium marinum/*growth &amp; development/*immunology; Necrosis/pathology; Phagocytosis; Zebrafish</t>
  </si>
  <si>
    <t>YWZCFIC8</t>
  </si>
  <si>
    <t>Singh, B; Singh, DK; Ganatra, SR; Escobedo, RA; Khader, S; Schlesinger, LS; Kaushal, D; Mehra, S</t>
  </si>
  <si>
    <t>Myeloid-Derived Suppressor Cells Mediate T Cell Dysfunction in Nonhuman Primate TB Granulomas</t>
  </si>
  <si>
    <t>10.1128/mBio.03189-21</t>
  </si>
  <si>
    <t>Myeloid-derived suppressor cells (MDSCs) represent an innate immune cell population comprised of immature myeloid cells and myeloid progenitors with very potent immunosuppressive potential. MDSCs are reported to be abundant in the lungs of active tuberculosis (TB) patients. We sought to perform an in-depth study of MDSCs during latent TB infection (LTBI) and active TB (ATB) using the non-human primate (NHP) model of pulmonary TB. We found a higher proportion of granulocytic, polymorphonuclear myeloid-derived suppressor cells (PMN-MDSCs) in the lungs of ATB animals compared to those with LTBI or naive control animals. Active disease in the lung, but not LTBI, was furthermore associated with higher proliferation, expansion, and immunosuppressive capabilities of PMN-MDSCs, as shown by enhanced expression of Ki67, indoleamine 2,3-dioxygenase (IDO1), interleukin-10 (IL-10), matrix metallopeptidase 9 (MMP-9), inducible nitric oxide synthase (iNOS), and programmed death-ligand 1 (PD-L1). These immunosuppressive PMN-MDSCs specifically localized to the lymphocytic cuff at the periphery of the granulomas in animals with ATB. Conversely, these cells were scarcely distributed in interstitial lung tissue and the inner core of granulomas. This spatial regulation suggests an important immunomodulatory role of PMN-MDSCs by restricting T cell access to the TB granuloma core and can potentially explain dysfunctional anti-TB responses in active granuloma. Our results raise the possibility that the presence of MDSCs can serve as a biomarker for ATB, while their disappearance can indicate successful therapy. Furthermore, MDSCs may serve as a potential target cell for adjunctive TB therapy. IMPORTANCE Myeloid cells are immunocytes of innate origin that orchestrate the first response toward pathogens via immune surveillance (uptake and killing), antigen presentation, and initiation of adaptive immunity by T cell stimulation. However, MDSCs are a subset of innate immunocytes that deviate to an immunoregulatory phenotype. MDSCs possess strong immunosuppressive capabilities that are induced in autoimmune, malignant neoplastic, and chronic inflammatory diseases. Induction of MDSCs has been found in peripheral blood, bronchoalveolar lavage (BAL) fluid, and pleural effusions of active TB patients, but their precise localization in lung tissue and in TB granulomas remains unclear due to challenges associated with sampling lungs and granulomas from active TB patients. Nonhuman primates (NHPs) are an important animal model with TB granulomas that closely mimic those found in humans and can therefore be used for studies that are otherwise challenging with patient material. Herein, we study MDSC localization in the lungs of NHPs exhibiting latent and active TB. Our findings reveal that MDSCs localize and exert their immunosuppressive roles at the periphery rather than in the core of TB granulomas.</t>
  </si>
  <si>
    <t>WOS:000736928500003</t>
  </si>
  <si>
    <t>&lt;p&gt;Times Cited in Web of Science Core Collection:&amp;nbsp;&amp;nbsp;6&lt;br/&gt;Total Times Cited:&amp;nbsp;&amp;nbsp;6&lt;br/&gt;Cited Reference Count:&amp;nbsp;&amp;nbsp;70&lt;/p&gt;</t>
  </si>
  <si>
    <t>ACTIVATION; active TB; bronchoalveolar lavage; CRP; EXPRESSION; HIV; IMMUNITY; latent TB; MACAQUES; MECHANISMS; MOBILIZATION; MYCOBACTERIUM-TUBERCULOSIS INFECTION; myeloid-derived suppressor cells; nonhuman primates; peripheral blood mononuclear cell; polymorphonuclear; REACTIVATION; RESPONSES; rhesus macaques</t>
  </si>
  <si>
    <t>7CR4EEBR</t>
  </si>
  <si>
    <t>Singh, Bindu; Singh, Dhiraj K.; Ganatra, Shashank R.; Escobedo, Ruby A.; Khader, Shabaana; Schlesinger, Larry S.; Kaushal, Deepak; Mehra, Smriti</t>
  </si>
  <si>
    <t>Myeloid-Derived Suppressor Cells Mediate T Cell Dysfunction in Nonhuman Primate TB Granulomas.</t>
  </si>
  <si>
    <t>10.1128/mbio.03189-21</t>
  </si>
  <si>
    <t>Myeloid-derived suppressor cells (MDSCs) represent an innate immune cell population comprised of immature myeloid cells and myeloid progenitors with very  potent immunosuppressive potential. MDSCs are reported to be abundant in the  lungs of active tuberculosis (TB) patients. We sought to perform an in-depth  study of MDSCs during latent TB infection (LTBI) and active TB (ATB) using the  nonhuman primate (NHP) model of pulmonary TB. We found a higher proportion of  granulocytic, polymorphonuclear myeloid-derived suppressor cells (PMN-MDSCs) in  the lungs of ATB animals compared to those with LTBI or naive control animals.  Active disease in the lung, but not LTBI, was furthermore associated with higher  proliferation, expansion, and immunosuppressive capabilities of PMN-MDSCs, as  shown by enhanced expression of Ki67, indoleamine 2,3-dioxygenase (IDO1),  interleukin-10 (IL-10), matrix metallopeptidase 9 (MMP-9), inducible nitric oxide  synthase (iNOS), and programmed death-ligand 1 (PD-L1). These immunosuppressive  PMN-MDSCs specifically localized to the lymphocytic cuff at the periphery of the  granulomas in animals with ATB. Conversely, these cells were scarcely distributed  in interstitial lung tissue and the inner core of granulomas. This spatial  regulation suggests an important immunomodulatory role of PMN-MDSCs by  restricting T cell access to the TB granuloma core and can potentially explain  dysfunctional anti-TB responses in active granuloma. Our results raise the  possibility that the presence of MDSCs can serve as a biomarker for ATB, while  their disappearance can indicate successful therapy. Furthermore, MDSCs may serve  as a potential target cell for adjunctive TB therapy. IMPORTANCE Myeloid cells  are immunocytes of innate origin that orchestrate the first response toward  pathogens via immune surveillance (uptake and killing), antigen presentation, and  initiation of adaptive immunity by T cell stimulation. However, MDSCs are a  subset of innate immunocytes that deviate to an immunoregulatory phenotype. MDSCs  possess strong immunosuppressive capabilities that are induced in autoimmune,  malignant neoplastic, and chronic inflammatory diseases. Induction of MDSCs has  been found in peripheral blood, bronchoalveolar lavage (BAL) fluid, and pleural  effusions of active TB patients, but their precise localization in lung tissue  and in TB granulomas remains unclear due to challenges associated with sampling  lungs and granulomas from active TB patients. Nonhuman primates (NHPs) are an  important animal model with TB granulomas that closely mimic those found in  humans and can therefore be used for studies that are otherwise challenging with  patient material. Herein, we study MDSC localization in the lungs of NHPs  exhibiting latent and active TB. Our findings reveal that MDSCs localize and  exert their immunosuppressive roles at the periphery rather than in the core of  TB granulomas.</t>
  </si>
  <si>
    <t>e0318921</t>
  </si>
  <si>
    <t>Place: United States PMID: 34903057  PMCID: PMC8669465</t>
  </si>
  <si>
    <t>active TB; Animals; B7-H1 Antigen/genetics/immunology; bronchoalveolar lavage; CRP; Disease Models, Animal; Female; Granuloma/*immunology/microbiology; Humans; Indoleamine-Pyrrole 2,3,-Dioxygenase/genetics/immunology; Interleukin-10/genetics/immunology; latent TB; Latent Tuberculosis/genetics/*immunology/microbiology; Macaca mulatta; Matrix Metalloproteinase 9/genetics/immunology; Mycobacterium tuberculosis/physiology; myeloid-derived suppressor cells; Myeloid-Derived Suppressor Cells/*immunology; nonhuman primates; peripheral blood mononuclear cell; polymorphonuclear; rhesus macaques; T-Lymphocytes/*immunology; Tuberculosis, Pulmonary/genetics/*immunology/microbiology</t>
  </si>
  <si>
    <t>WH8M4D5W</t>
  </si>
  <si>
    <t>Shekhar, Sudhanshu; Yang, Xi</t>
  </si>
  <si>
    <t>Natural killer cells in host defense against veterinary pathogens.</t>
  </si>
  <si>
    <t>Veterinary immunology and immunopathology</t>
  </si>
  <si>
    <t>1873-2534 0165-2427</t>
  </si>
  <si>
    <t>10.1016/j.vetimm.2015.10.001</t>
  </si>
  <si>
    <t>Natural Killer (NK) cells constitute a major subset of innate lymphoid cells that do not express the T- and B-cell receptors and play an important role in  antimicrobial defense. NK cells not only induce early and rapid innate immune  responses, but also communicate with dendritic cells to shape the adaptive  immunity, thus bridging innate and adaptive immunity. Although the functional  biology of NK cells is well-documented in a variety of infections in humans and  mice, their role in protecting domestic animals from infectious agents is only  beginning to be understood. In this article, we summarize the current state of  knowledge about the contribution of NK cells in pathogen defense in domestic  animals, especially cattle and pigs. Understanding the immunobiology of NK cells  will translate into strategies to manipulate these cells for preventive and  therapeutic purposes.</t>
  </si>
  <si>
    <t>30-34</t>
  </si>
  <si>
    <t>Vet Immunol Immunopathol</t>
  </si>
  <si>
    <t>Copyright © 2015 Elsevier B.V. All rights reserved.</t>
  </si>
  <si>
    <t>Place: Netherlands PMID: 26553564  PMCID: PMC7112915</t>
  </si>
  <si>
    <t>Animal Diseases/*immunology; Animals; Animals, Domestic/*immunology; Cattle; Domestic animals; Foot-and-Mouth Disease/immunology; Host-Pathogen Interactions/immunology; Immunity; Immunity, Innate; Innate lymphoid cells; Killer Cells, Natural/*immunology; Models, Immunological; Mycobacterium bovis/immunology/pathogenicity; NK cells; Pathogens; Protozoan Infections, Animal/immunology; Sus scrofa; Tuberculosis, Bovine/immunology; Tuberculosis/immunology/veterinary; Virus Diseases/immunology/veterinary</t>
  </si>
  <si>
    <t>WZV55RXQ</t>
  </si>
  <si>
    <t>Ramos, L; Lunney, JK; Gonzalez-Juarrero, M</t>
  </si>
  <si>
    <t>Neonatal and infant immunity for tuberculosis vaccine development: importance of age-matched animal models</t>
  </si>
  <si>
    <t>DISEASE MODELS &amp; MECHANISMS</t>
  </si>
  <si>
    <t>1754-8403</t>
  </si>
  <si>
    <t>10.1242/dmm.045740</t>
  </si>
  <si>
    <t>Neonatal and infant immunity differs from that of adults in both the innate and adaptive arms, which are critical contributors to immune-mediated clearance of infection and memory responses elicited during vaccination. The tuberculosis (TB) research community has openly admitted to a vacuum of knowledge about neonatal and infant immune responses to Mycobacterium tuberculosis (Mtb) infection, especially in the functional and phenotypic attributes of memory T cell responses elicited by the only available vaccine for TB, the Bacillus Calmette-Guerin (BCG) vaccine. Although BCG vaccination has variable efficacy in preventing pulmonary TB during adolescence and adulthood, 80% of endemic TB countries still administer BCG at birth because it has a good safety profile and protects children from severe forms of TB. As such, new vaccines must work in conjunction with BCG at birth and, thus, it is essential to understand how BCG shapes the immune system during the first months of life. However, many aspects of the neonatal and infant immune response elicited by vaccination with BCG remain unknown, as only a handful of studies have followed BCG responses in infants. Furthermore, most animal models currently used to study TB vaccine candidates rely on adult-aged animals. This presents unique challenges when transitioning to human trials in neonates or infants. In this Review, we focus on vaccine development in the field of TB and compare the relative utility of animal models used thus far to study neonatal and infant immunity. We encourage the development of neonatal animal models for TB, especially the use of pigs.</t>
  </si>
  <si>
    <t>WOS:000576780200006</t>
  </si>
  <si>
    <t>&lt;p&gt;Times Cited in Web of Science Core Collection:&amp;nbsp;&amp;nbsp;6&lt;br/&gt;Total Times Cited:&amp;nbsp;&amp;nbsp;6&lt;br/&gt;Cited Reference Count:&amp;nbsp;&amp;nbsp;137&lt;/p&gt;</t>
  </si>
  <si>
    <t>BACILLUS-CALMETTE-GUERIN; CYTOKINE; ENHANCED PROTECTION; GAMMA RESPONSES; GUINEA-PIG MODEL; HUMAN NEWBORNS; Immunity; INFECTION; MYCOBACTERIUM-BOVIS BCG; Neonatal; RABBIT MODEL; T-CELL; Tuberculosis; Vaccines</t>
  </si>
  <si>
    <t>BTJLI8VL</t>
  </si>
  <si>
    <t>Ramos, Laylaa; Lunney, Joan K.; Gonzalez-Juarrero, Mercedes</t>
  </si>
  <si>
    <t>Neonatal and infant immunity for tuberculosis vaccine development: importance of age-matched animal models.</t>
  </si>
  <si>
    <t>Neonatal and infant immunity differs from that of adults in both the innate and adaptive arms, which are critical contributors to immune-mediated clearance of  infection and memory responses elicited during vaccination. The tuberculosis (TB)  research community has openly admitted to a vacuum of knowledge about neonatal  and infant immune responses to Mycobacterium tuberculosis (Mtb) infection,  especially in the functional and phenotypic attributes of memory T cell responses  elicited by the only available vaccine for TB, the Bacillus Calmette-Guérin (BCG)  vaccine. Although BCG vaccination has variable efficacy in preventing pulmonary  TB during adolescence and adulthood, 80% of endemic TB countries still administer  BCG at birth because it has a good safety profile and protects children from  severe forms of TB. As such, new vaccines must work in conjunction with BCG at  birth and, thus, it is essential to understand how BCG shapes the immune system  during the first months of life. However, many aspects of the neonatal and infant  immune response elicited by vaccination with BCG remain unknown, as only a  handful of studies have followed BCG responses in infants. Furthermore, most  animal models currently used to study TB vaccine candidates rely on adult-aged  animals. This presents unique challenges when transitioning to human trials in  neonates or infants. In this Review, we focus on vaccine development in the field  of TB and compare the relative utility of animal models used thus far to study  neonatal and infant immunity. We encourage the development of neonatal animal  models for TB, especially the use of pigs.</t>
  </si>
  <si>
    <t>© 2020. Published by The Company of Biologists Ltd.</t>
  </si>
  <si>
    <t>Place: England PMID: 32988990  PMCID: PMC7520460</t>
  </si>
  <si>
    <t>*Immunity; Aging/*immunology; Animals; BCG Vaccine/immunology; Disease Models, Animal; Humans; Immunity; Infant; Infant, Newborn; Neonatal; Tuberculosis; Tuberculosis Vaccines/*immunology; Vaccination; Vaccines</t>
  </si>
  <si>
    <t>SD2TICDB</t>
  </si>
  <si>
    <t>Vogelzang, A; Lozza, L; Reece, ST; Perdomo, C; Zedler, U; Hahnke, K; Oberbeck-Mueller, D; Dorhoi, A; Kaufmann, SHE</t>
  </si>
  <si>
    <t>Neonatal Fc Receptor Regulation of Lung Immunoglobulin and CD103(+) Dendritic Cells Confers Transient Susceptibility to Tuberculosis</t>
  </si>
  <si>
    <t>INFECTION AND IMMUNITY</t>
  </si>
  <si>
    <t>0019-9567</t>
  </si>
  <si>
    <t>10.1128/IAI.00533-16</t>
  </si>
  <si>
    <t>The neonatal Fc receptor (FcRn) extends the systemic half-life of IgG antibodies by chaperoning bound Fc away from lysosomal degradation inside stromal and hematopoietic cells. FcRn also transports IgG across mucosal barriers into the lumen, and yet little is known about how FcRn modulates immunity in the lung during homeostasis or infection. We infected wild-type (WT) and FcRn-deficient (fcgrt(-/-)) mice with Pseudomonas aeruginosa or Mycobacterium tuberculosis to investigate whether recycling and transport of IgG via FcRn influences innate and adaptive immunity in the lung in response to bacterial infection. We found that FcRn expression maintains homeostatic IgG levels in lung and leads to preferential secretion of low-affinity IgG ligands into the lumen. Fcgrt(-/-) animals exhibited no evidence of developmental impairment of innate immunity in the lung and were able to efficiently recruit neutrophils in a model of acute bacterial pneumonia. Although local humoral immunity in lung increased independently of the presence of FcRn during tuberculosis, there was nonetheless a strong impact of FcRn deficiency on local adaptive immunity. We show that the quantity and quality of IgG in airways, as well as the abundance of dendritic cells in the lung, are maintained by FcRn. FcRn ablation transiently enhanced local T cell immunity and neutrophil recruitment during tuberculosis, leading to a lower bacterial burden in lung. This novel understanding of tissue-specific modulation of mucosal IgG isotypes in the lung by FcRn sheds light on the role of mucosal IgG in immune responses in the lung during homeostasis and bacterial disease.</t>
  </si>
  <si>
    <t>2914-2921</t>
  </si>
  <si>
    <t>WOS:000384077800019</t>
  </si>
  <si>
    <t>ANTIBODIES; ANTIGEN; EXPRESSION; IGG; IMMUNE-COMPLEXES; INFECTION; MICE; MUCOSAL; RESPONSES; TRANSPORT</t>
  </si>
  <si>
    <t>HCLXSJKG</t>
  </si>
  <si>
    <t>Vogelzang, Alexis; Lozza, Laura; Reece, Stephen T.; Perdomo, Carolina; Zedler, Ulrike; Hahnke, Karin; Oberbeck-Mueller, Dagmar; Dorhoi, Anca; Kaufmann, Stefan H. E.</t>
  </si>
  <si>
    <t>Neonatal Fc Receptor Regulation of Lung Immunoglobulin and CD103+ Dendritic Cells Confers Transient Susceptibility to Tuberculosis.</t>
  </si>
  <si>
    <t>The neonatal Fc receptor (FcRn) extends the systemic half-life of IgG antibodies by chaperoning bound Fc away from lysosomal degradation inside stromal and  hematopoietic cells. FcRn also transports IgG across mucosal barriers into the  lumen, and yet little is known about how FcRn modulates immunity in the lung  during homeostasis or infection. We infected wild-type (WT) and FcRn-deficient  (fcgrt(-/-)) mice with Pseudomonas aeruginosa or Mycobacterium tuberculosis to  investigate whether recycling and transport of IgG via FcRn influences innate and  adaptive immunity in the lung in response to bacterial infection. We found that  FcRn expression maintains homeostatic IgG levels in lung and leads to  preferential secretion of low-affinity IgG ligands into the lumen. Fcgrt(-/-)  animals exhibited no evidence of developmental impairment of innate immunity in  the lung and were able to efficiently recruit neutrophils in a model of acute  bacterial pneumonia. Although local humoral immunity in lung increased  independently of the presence of FcRn during tuberculosis, there was nonetheless  a strong impact of FcRn deficiency on local adaptive immunity. We show that the  quantity and quality of IgG in airways, as well as the abundance of dendritic  cells in the lung, are maintained by FcRn. FcRn ablation transiently enhanced  local T cell immunity and neutrophil recruitment during tuberculosis, leading to  a lower bacterial burden in lung. This novel understanding of tissue-specific  modulation of mucosal IgG isotypes in the lung by FcRn sheds light on the role of  mucosal IgG in immune responses in the lung during homeostasis and bacterial  disease.</t>
  </si>
  <si>
    <t>Copyright © 2016 Vogelzang et al.</t>
  </si>
  <si>
    <t>Place: United States PMID: 27481246  PMCID: PMC5038074</t>
  </si>
  <si>
    <t>*Lung/cytology/immunology/metabolism; Adaptive Immunity; Animals; Antigens, CD/metabolism; Bacterial Load; Dendritic Cells/cytology/*immunology; Disease Models, Animal; Histocompatibility Antigens Class I/metabolism/*physiology; Immunity, Innate; Immunoglobulin G/immunology/*metabolism; Integrin alpha Chains/metabolism; Mice; Mice, Transgenic; Mucous Membrane/metabolism; Mycobacterium tuberculosis; Myeloid Cells/metabolism; Pseudomonas aeruginosa; Pseudomonas Infections/immunology; Receptors, Fc/metabolism/*physiology; Tuberculosis/*immunology/microbiology</t>
  </si>
  <si>
    <t>5TBMXBQ6</t>
  </si>
  <si>
    <t>Tarancón, Raquel; Domínguez-Andrés, Jorge; Uranga, Santiago; Ferreira, Anaísa V.; Groh, Laszlo A.; Domenech, Mirian; González-Camacho, Fernando; Riksen, Niels P.; Aguilo, Nacho; Yuste, José; Martín, Carlos; Netea, Mihai G.</t>
  </si>
  <si>
    <t>New live attenuated tuberculosis vaccine MTBVAC induces trained immunity and confers protection against experimental lethal pneumonia.</t>
  </si>
  <si>
    <t>10.1371/journal.ppat.1008404</t>
  </si>
  <si>
    <t>Among infectious diseases, tuberculosis is the leading cause of death worldwide, and represents a serious threat, especially in developing countries. The  protective effects of Bacillus Calmette-Guerin (BCG), the current vaccine against  tuberculosis, have been related not only to specific induction of T-cell  immunity, but also with the long-term epigenetic and metabolic reprogramming of  the cells from the innate immune system through a process termed trained  immunity. Here we show that MTBVAC, a live attenuated strain of Mycobacterium  tuberculosis, safe and immunogenic against tuberculosis antigens in adults and  newborns, is also able to generate trained immunity through the induction of  glycolysis and glutaminolysis and the accumulation of histone methylation marks  at the promoters of proinflammatory genes, facilitating an enhanced response  after secondary challenge with non-related bacterial stimuli. Importantly, these  findings in human primary myeloid cells are complemented by a strong  MTBVAC-induced heterologous protection against a lethal challenge with  Streptococcus pneumoniae in an experimental murine model of pneumonia.</t>
  </si>
  <si>
    <t>2020-04</t>
  </si>
  <si>
    <t>e1008404</t>
  </si>
  <si>
    <t>Place: United States PMID: 32240273  PMCID: PMC7117655</t>
  </si>
  <si>
    <t>*Disease Models, Animal; Animals; BCG Vaccine/administration &amp; dosage/immunology; Cells, Cultured; Cellular Reprogramming; Female; Humans; Immunity, Innate/drug effects/*immunology; Mice; Mice, Inbred C57BL; Monocytes/drug effects/*immunology/metabolism; Mycobacterium tuberculosis/drug effects/*immunology; Pneumonia/immunology/microbiology/*prevention &amp; control; Tuberculosis Vaccines/*administration &amp; dosage; Tuberculosis/immunology/microbiology/*prevention &amp; control; Vaccination</t>
  </si>
  <si>
    <t>SC645IZK</t>
  </si>
  <si>
    <t>Hussain, T; Zhao, DM; Shah, SZA; Sabir, N; Wang, J; Liao, Y; Song, YJ; Dong, HD; Mangi, MH; Ni, JM; Yang, LF; Zhou, XM</t>
  </si>
  <si>
    <t>Nilotinib: A Tyrosine Kinase Inhibitor Mediates Resistance to Intracellular Mycobacterium Via Regulating Autophagy</t>
  </si>
  <si>
    <t>CELLS</t>
  </si>
  <si>
    <t>10.3390/cells8050506</t>
  </si>
  <si>
    <t>Nilotinib, a tyrosine kinase inhibitor, has been studied extensively in various tumor models; however, no information exists about the pharmacological action of nilotinib in bacterial infections. Mycobacterium bovis (M. bovis) and Mycobacterium avium subspecies paratuberculosis (MAP) are the etiological agents of bovine tuberculosis and Johne's disease, respectively. Although M. bovis and MAP cause distinct tissue tropism, both of them infect, reside, and replicate in mononuclear phagocytic cells of the infected host. Autophagy is an innate immune defense mechanism for the control of intracellular bacteria, regulated by diverse signaling pathways. Here we demonstrated that nilotinib significantly inhibited the intracellular survival and growth of M. bovis and MAP in macrophages by modulating host immune responses. We showed that nilotinib induced autophagic degradation of intracellular mycobacterium occurred via the inhibition of PI3k/Akt/mTOR axis mediated by abelson (c-ABL) tyrosine kinase. In addition, we observed that nilotinib promoted ubiquitin accumulation around M. bovis through activation of E3 ubiquitin ligase parkin. From in-vivo experiments, we found that nilotinib effectively controlled M. bovis growth and survival through enhanced parkin activity in infected mice. Altogether, our data showed that nilotinib regulates protective innate immune responses against intracellular mycobacterium, both in-vitro and in-vivo, and can be exploited as a novel therapeutic remedy for the control of M. bovis and MAP infections.</t>
  </si>
  <si>
    <t>WOS:000470994400126</t>
  </si>
  <si>
    <t>&lt;p&gt;Times Cited in Web of Science Core Collection:&amp;nbsp;&amp;nbsp;20&lt;br/&gt;Total Times Cited:&amp;nbsp;&amp;nbsp;20&lt;br/&gt;Cited Reference Count:&amp;nbsp;&amp;nbsp;66&lt;/p&gt;</t>
  </si>
  <si>
    <t>ACIDIFICATION; autophagy; bovis); CELL-DEATH; EPIDEMIOLOGY; INFECTION; macrophage; Mycobacterium avium subspecies paratuberculosis (MAP); Mycobacterium bovis (M; nilotinib; PARATUBERCULOSIS; PARKIN; PATHOGENESIS; PHAGOLYSOSOME; PROTEIN; TUBERCULOSIS</t>
  </si>
  <si>
    <t>T8QDPGF8</t>
  </si>
  <si>
    <t>Hussain, Tariq; Zhao, Deming; Shah, Syed Zahid Ali; Sabir, Naveed; Wang, Jie; Liao, Yi; Song, Yinjuan; Dong, Haodi; Hussain Mangi, Mazhar; Ni, Jiamin; Yang, Lifeng; Zhou, Xiangmei</t>
  </si>
  <si>
    <t>Nilotinib: A Tyrosine Kinase Inhibitor Mediates Resistance to Intracellular Mycobacterium Via Regulating Autophagy.</t>
  </si>
  <si>
    <t>Nilotinib, a tyrosine kinase inhibitor, has been studied extensively in various tumor models; however, no information exists about the pharmacological action of  nilotinib in bacterial infections. Mycobacterium bovis (M. bovis) and  Mycobacterium avium subspecies paratuberculosis (MAP) are the etiological agents  of bovine tuberculosis and Johne's disease, respectively. Although M. bovis and  MAP cause distinct tissue tropism, both of them infect, reside, and replicate in  mononuclear phagocytic cells of the infected host. Autophagy is an innate immune  defense mechanism for the control of intracellular bacteria, regulated by diverse  signaling pathways. Here we demonstrated that nilotinib significantly inhibited  the intracellular survival and growth of M. bovis and MAP in macrophages by  modulating host immune responses. We showed that nilotinib induced autophagic  degradation of intracellular mycobacterium occurred via the inhibition of  PI3k/Akt/mTOR axis mediated by abelson (c-ABL) tyrosine kinase. In addition, we  observed that nilotinib promoted ubiquitin accumulation around M. bovis through  activation of E3 ubiquitin ligase parkin. From in-vivo experiments, we found that  nilotinib effectively controlled M. bovis growth and survival through enhanced  parkin activity in infected mice. Altogether, our data showed that nilotinib  regulates protective innate immune responses against intracellular mycobacterium,  both in-vitro and in-vivo, and can be exploited as a novel therapeutic remedy for  the control of M. bovis and MAP infections.</t>
  </si>
  <si>
    <t>Place: Switzerland PMID: 31130711  PMCID: PMC6562972</t>
  </si>
  <si>
    <t>Animals; autophagy; Autophagy/*drug effects; Cattle; CD4-Positive T-Lymphocytes/drug effects; CD8-Positive T-Lymphocytes/drug effects; Cell Survival/drug effects; Cells, Cultured; Cytoplasm/metabolism/microbiology; Female; Immunity, Innate/drug effects; macrophage; Macrophages/immunology; Mice; Mice, Inbred BALB C; Mice, Inbred C57BL; Mycobacterium avium subsp. paratuberculosis/*drug effects; Mycobacterium avium subspecies paratuberculosis (MAP); Mycobacterium bovis (M. bovis); Mycobacterium bovis/*drug effects; nilotinib; Oncogene Protein v-akt/metabolism; Paratuberculosis/*drug therapy/metabolism; Phosphatidylinositol 3-Kinases/metabolism; Protein Kinase Inhibitors/administration &amp; dosage/*pharmacology/*therapeutic use; Proto-Oncogene Proteins c-abl/metabolism; Pyrimidines/administration &amp; dosage/*pharmacology/*therapeutic use; Signal Transduction/drug effects; TOR Serine-Threonine Kinases/metabolism; Tuberculosis, Bovine/*drug therapy/metabolism; Ubiquitin-Protein Ligases/metabolism; Ubiquitin/metabolism</t>
  </si>
  <si>
    <t>ZLJU9NYR</t>
  </si>
  <si>
    <t>Uthayakumar, Deeva; Paris, Simon; Chapat, Ludivine; Freyburger, Ludovic; Poulet, Hervé; De Luca, Karelle</t>
  </si>
  <si>
    <t>Non-specific Effects of Vaccines Illustrated Through the BCG Example: From Observations to Demonstrations.</t>
  </si>
  <si>
    <t>10.3389/fimmu.2018.02869</t>
  </si>
  <si>
    <t>Epidemiological studies regarding many successful vaccines suggest that vaccination may lead to a reduction in child mortality and morbidity worldwide,  on a grander scale than is attributable to protection against the specific target  diseases of these vaccines. These non-specific effects (NSEs) of the Bacille  Calmette-Guérin (BCG) vaccine, for instance, implicate adaptive and innate immune  mechanisms, with recent evidence suggesting that trained immunity might be a key  instrument at play. Collectively referring to the memory-like characteristics of  innate immune cells, trained immunity stems from epigenetic reprogramming that  these innate immune cells undergo following exposure to a primary stimulus like  BCG. The epigenetic changes subsequently regulate cytokine production and cell  metabolism and in turn, epigenetic changes are regulated by these effects. Novel  -omics technologies, combined with in vitro models for trained immunity and other  immunological techniques, identify the biological pathways within innate cells  that enable training by BCG. Future research should aim to identify biomarkers  for vaccine heterologous effects, such that they can be applied to  epidemiological studies. Linking biological mechanisms to the reduction in  all-cause mortality observed in epidemiological studies will strengthen the  evidence in favor of vaccine NSEs. The universal acceptance of these NSEs would  demand a re-evaluation of current vaccination policies, such as the childhood  vaccination recommendations by the World Health Organization, in order to produce  the maximum impact on childhood mortality.</t>
  </si>
  <si>
    <t>Place: Switzerland PMID: 30564249  PMCID: PMC6288394</t>
  </si>
  <si>
    <t>*Immunity, Heterologous; *Immunologic Memory; BCG; BCG Vaccine/administration &amp; dosage/*immunology; epidemiology; Epigenesis, Genetic/immunology; epigenetics; Humans; Immunity, Cellular; Immunity, Innate; Mycobacterium bovis/*immunology; non-specific effects; trained immunity; Tuberculosis/*prevention &amp; control; Vaccination/methods/standards; vaccines; World Health Organization</t>
  </si>
  <si>
    <t>NI9R52N5</t>
  </si>
  <si>
    <t>Beltran-Beck, B; de la Fuente, J; Garrido, JM; Aranaz, A; Sevilla, I; Villar, M; Boadella, M; Galindo, RC; de la Lastra, JMP; Moreno-Cid, JA; de Mera, IGF; Alberdi, P; Santos, G; Ballesteros, C; Lyashchenko, KP; Minguijon, E; Romero, B; de Juan, L; Dominguez, L; Juste, R; Gortazar, C</t>
  </si>
  <si>
    <t>Oral Vaccination with Heat Inactivated Mycobacterium bovis Activates the Complement System to Protect against Tuberculosis</t>
  </si>
  <si>
    <t>10.1371/journal.pone.0098048</t>
  </si>
  <si>
    <t>Tuberculosis (TB) remains a pandemic affecting billions of people worldwide, thus stressing the need for new vaccines. Defining the correlates of vaccine protection is essential to achieve this goal. In this study, we used the wild boar model for mycobacterial infection and TB to characterize the protective mechanisms elicited by a new heat inactivated Mycobacterium bovis vaccine (IV). Oral vaccination with the IV resulted in significantly lower culture and lesion scores, particularly in the thorax, suggesting that the IV might provide a novel vaccine for TB control with special impact on the prevention of pulmonary disease, which is one of the limitations of current vaccines. Oral vaccination with the IV induced an adaptive antibody response and activation of the innate immune response including the complement component C3 and inflammasome. Mycobacterial DNA/RNA was not involved in inflammasome activation but increased C3 production by a still unknown mechanism. The results also suggested a protective mechanism mediated by the activation of IFN-gamma producing CD8+ T cells by MHC I antigen presenting dendritic cells (DCs) in response to vaccination with the IV, without a clear role for Th1 CD4+ T cells. These results support a role for DCs in triggering the immune response to the IV through a mechanism similar to the phagocyte response to PAMPs with a central role for C3 in protection against mycobacterial infection. Higher C3 levels may allow increased opsonophagocytosis and effective bacterial clearance, while interfering with CR3-mediated opsonic and nonopsonic phagocytosis of mycobacteria, a process that could be enhanced by specific antibodies against mycobacterial proteins induced by vaccination with the IV. These results suggest that the IV acts through novel mechanisms to protect against TB in wild boar.</t>
  </si>
  <si>
    <t>WOS:000340948600103</t>
  </si>
  <si>
    <t>&lt;p&gt;Times Cited in Web of Science Core Collection:&amp;nbsp;&amp;nbsp;47&lt;br/&gt;Total Times Cited:&amp;nbsp;&amp;nbsp;47&lt;br/&gt;Cited Reference Count:&amp;nbsp;&amp;nbsp;59&lt;/p&gt;</t>
  </si>
  <si>
    <t>COMPONENT C3; CYTOKINE PROFILE; DENDRITIC CELLS; EUROPEAN WILD BOAR; IMMUNE-RESPONSES; MANDIBULAR LYMPH-NODES; MESSENGER-RNA; NONOPSONIC PHAGOCYTOSIS; OROPHARYNGEAL TONSILS; RAPID DETECTION</t>
  </si>
  <si>
    <t>7DMTPMZU</t>
  </si>
  <si>
    <t>Fogelson, SB; Fast, MD; Leary, J; Camus, AC</t>
  </si>
  <si>
    <t>Pathologic features of mycobacteriosis in naturally infected Syngnathidae and novel transcriptome assembly in association with disease</t>
  </si>
  <si>
    <t>10.1111/jfd.12634</t>
  </si>
  <si>
    <t>Syngnathidae (seahorses, seadragons and pipefish) suffer significant losses from non-tuberculous mycobacteria. However, they produce markedly different lesions in response to the disease compared to other teleost species, notably infrequent granuloma formation. This study evaluated 270 syngnathid fish, from which 92 were diagnosed with mycobacteriosis by histopathology, culture or both. Microscopic lesions variably consisted of random foci of coagulative necrosis in multiple organs, containing high numbers of free bacteria and large aggregates or sheets of macrophages with cytoplasm laden with acid-fast bacilli. Mycobacterial associated granulomas were identified in only six seahorses. Five fish had positive cultures with no observed microscopic changes. RNA-seq of the head kidney was performed to investigate the transcriptome of two infected and six non-infected lined seahorses Hippocampus erectus. Assembled and annotated putative transcripts serve to enrich the database for this species, as well as provide baseline data for understanding the pathogenesis of mycobacteriosis in seahorses. Putative components of the innate immune system (IL-1, IL-6, TNF, NOS, Toll-like receptor 1, MHC Class I, NF-kappa beta, transforming growth factor beta, MyD88) were identified in the RNA-seq data set. However, a homolog for a key component in the TH1 adaptive immune response, interferon-gamma, was not identified and may underlie the unique pathologic presentation.</t>
  </si>
  <si>
    <t>2017-11</t>
  </si>
  <si>
    <t>1681-1694</t>
  </si>
  <si>
    <t>WOS:000412593800015</t>
  </si>
  <si>
    <t>&lt;p&gt;Times Cited in Web of Science Core Collection:&amp;nbsp;&amp;nbsp;14&lt;br/&gt;Total Times Cited:&amp;nbsp;&amp;nbsp;14&lt;br/&gt;Cited Reference Count:&amp;nbsp;&amp;nbsp;56&lt;/p&gt;</t>
  </si>
  <si>
    <t>ANIMAL-MODEL; CARASSIUS-AURATUS; EXPRESSION ANALYSIS; FISH; fish mycobacteriosis; histopathology; INNATE; Mycobacterium spp.; PHYLLOPTERYX-TAENIOLATUS; RESISTANCE; RNA-seq; SP-NOV.; syngnathid; TUBERCULOSIS; ZEBRAFISH DANIO-RERIO</t>
  </si>
  <si>
    <t>8VAIBDBU</t>
  </si>
  <si>
    <t>Kauffman, Keith D.; Sakai, Shunsuke; Lora, Nickiana E.; Namasivayam, Sivaranjani; Baker, Paul J.; Kamenyeva, Olena; Foreman, Taylor W.; Nelson, Christine E.; Oliveira-de-Souza, Deivide; Vinhaes, Caian L.; Yaniv, Ziv; Lindestam Arleham, Cecilia S.; Sette, Alessandro; Freeman, Gordon J.; Moore, Rashida; Sher, Alan; Mayer-Barber, Katrin D.; Andrade, Bruno B.; Kabat, Juraj; Via, Laura E.; Barber, Daniel L.</t>
  </si>
  <si>
    <t>PD-1 blockade exacerbates Mycobacterium tuberculosis infection in rhesus macaques.</t>
  </si>
  <si>
    <t>Science immunology</t>
  </si>
  <si>
    <t>2470-9468</t>
  </si>
  <si>
    <t>10.1126/sciimmunol.abf3861</t>
  </si>
  <si>
    <t>Boosting immune cell function by targeting the coinhibitory receptor PD-1 may have applications in the treatment of chronic infections. Here, we examine the  role of PD-1 during Mycobacterium tuberculosis (Mtb) infection of rhesus  macaques. Animals treated with anti-PD-1 monoclonal antibody developed worse  disease and higher granuloma bacterial loads compared with isotype  control-treated monkeys. PD-1 blockade increased the number and functionality of  granuloma Mtb-specific CD8 T cells. In contrast, Mtb-specific CD4 T cells in  anti-PD-1-treated macaques were not increased in number or function in  granulomas, expressed increased levels of CTLA-4, and exhibited reduced  intralesional trafficking in live imaging studies. In granulomas of  anti-PD-1-treated animals, multiple proinflammatory cytokines were elevated, and  more cytokines correlated with bacterial loads, leading to the identification of  a role for caspase 1 in the exacerbation of tuberculosis after PD-1 blockade.  Last, increased Mtb bacterial loads after PD-1 blockade were found to associate  with the composition of the intestinal microbiota before infection in individual  macaques. Therefore, PD-1-mediated coinhibition is required for control of Mtb  infection in macaques, perhaps because of its role in dampening detrimental  inflammation and allowing for normal CD4 T cell responses.</t>
  </si>
  <si>
    <t>Sci Immunol</t>
  </si>
  <si>
    <t>Copyright © 2021 The Authors, some rights reserved; exclusive licensee American Association for the Advancement of Science. No claim to original U.S. Government  Works.</t>
  </si>
  <si>
    <t>Place: United States PMID: 33452107  PMCID: PMC8300572</t>
  </si>
  <si>
    <t>Animals; Bacterial Load/drug effects; CD4-Positive T-Lymphocytes/*drug effects/immunology/metabolism; CTLA-4 Antigen/metabolism; Disease Models, Animal; Humans; Immune Checkpoint Inhibitors/administration &amp; dosage/*adverse effects; Macaca mulatta; Male; Mice; Mice, Knockout; Mycobacterium tuberculosis/immunology; Programmed Cell Death 1 Receptor/*antagonists &amp; inhibitors/genetics/metabolism; Severity of Illness Index; Symptom Flare Up; Tuberculosis/diagnosis/*drug therapy/immunology/microbiology</t>
  </si>
  <si>
    <t>9NA26BZ3</t>
  </si>
  <si>
    <t>Gong, Wenping; Pan, Chao; Cheng, Peng; Wang, Jie; Zhao, Guangyu; Wu, Xueqiong</t>
  </si>
  <si>
    <t>Peptide-Based Vaccines for Tuberculosis.</t>
  </si>
  <si>
    <t>10.3389/fimmu.2022.830497</t>
  </si>
  <si>
    <t>Tuberculosis (TB) is an infectious disease caused by Mycobacterium tuberculosis. As a result of the coronavirus disease 2019 (COVID-19) pandemic, the global TB  mortality rate in 2020 is rising, making TB prevention and control more  challenging. Vaccination has been considered the best approach to reduce the TB  burden. Unfortunately, BCG, the only TB vaccine currently approved for use,  offers some protection against childhood TB but is less effective in adults.  Therefore, it is urgent to develop new TB vaccines that are more effective than  BCG. Accumulating data indicated that peptides or epitopes play essential roles  in bridging innate and adaptive immunity and triggering adaptive immunity.  Furthermore, innovations in bioinformatics, immunoinformatics, synthetic  technologies, new materials, and transgenic animal models have put wings on the  research of peptide-based vaccines for TB. Hence, this review seeks to give an  overview of current tools that can be used to design a peptide-based vaccine, the  research status of peptide-based vaccines for TB, protein-based bacterial vaccine  delivery systems, and animal models for the peptide-based vaccines. These  explorations will provide approaches and strategies for developing safer and more  effective peptide-based vaccines and contribute to achieving the WHO's End TB  Strategy.</t>
  </si>
  <si>
    <t>Copyright © 2022 Gong, Pan, Cheng, Wang, Zhao and Wu.</t>
  </si>
  <si>
    <t>Place: Switzerland PMID: 35173740  PMCID: PMC8841753</t>
  </si>
  <si>
    <t>adjuvants; animal models; Animals; Bacterial Proteins/immunology; BCG Vaccine/*immunology; bioinformatics; Disease Models, Animal; epitope; Humans; immunity; Mice; Mycobacterium tuberculosis/*immunology; peptide-based vaccine; Peptides/immunology; tuberculosis (TB); Tuberculosis/immunology/mortality/*prevention &amp; control; Vaccination; Vaccine Development/*methods; Vaccine Efficacy; Vaccines, Subunit/*immunology</t>
  </si>
  <si>
    <t>Z2VM9BTE</t>
  </si>
  <si>
    <t>McCormack, Ryan M.; de Armas, Lesley R.; Shiratsuchi, Motoaki; Fiorentino, Desiree G.; Olsson, Melissa L.; Lichtenheld, Mathias G.; Morales, Alejo; Lyapichev, Kirill; Gonzalez, Louis E.; Strbo, Natasa; Sukumar, Neelima; Stojadinovic, Olivera; Plano, Gregory V.; Munson, George P.; Tomic-Canic, Marjana; Kirsner, Robert S.; Russell, David G.; Podack, Eckhard R.</t>
  </si>
  <si>
    <t>Perforin-2 is essential for intracellular defense of parenchymal cells and phagocytes against pathogenic bacteria.</t>
  </si>
  <si>
    <t>eLife</t>
  </si>
  <si>
    <t>2050-084X</t>
  </si>
  <si>
    <t>10.7554/eLife.06508</t>
  </si>
  <si>
    <t>Perforin-2 (MPEG1) is a pore-forming, antibacterial protein with broad-spectrum activity. Perforin-2 is expressed constitutively in phagocytes and inducibly in  parenchymal, tissue-forming cells. In vitro, Perforin-2 prevents the  intracellular replication and proliferation of bacterial pathogens in these  cells. Perforin-2 knockout mice are unable to control the systemic dissemination  of methicillin-resistant Staphylococcus aureus (MRSA) or Salmonella typhimurium  and perish shortly after epicutaneous or orogastric infection respectively. In  contrast, Perforin-2-sufficient littermates clear the infection. Perforin-2 is a  transmembrane protein of cytosolic vesicles -derived from multiple organelles-  that translocate to and fuse with bacterium containing vesicles. Subsequently,  Perforin-2 polymerizes and forms large clusters of 100 Å pores in the bacterial  surface with Perforin-2 cleavage products present in bacteria. Perforin-2 is also  required for the bactericidal activity of reactive oxygen and nitrogen species  and hydrolytic enzymes. Perforin-2 constitutes a novel and apparently essential  bactericidal effector molecule of the innate immune system.</t>
  </si>
  <si>
    <t>e06508</t>
  </si>
  <si>
    <t>Elife</t>
  </si>
  <si>
    <t>Place: England PMID: 26402460  PMCID: PMC4626811</t>
  </si>
  <si>
    <t>*Immunity, Innate; Animals; Cells, Cultured; Disease Models, Animal; E. coli; human; immunology; infectious disease; Mice, Knockout; Microbial Viability; microbiology; mouse; MRSA; Mycobacterium tuberculosis; NO; pathogenic bacteria; Phagocytes; Pore Forming Cytotoxic Proteins/*metabolism; ROS; S. typhimurium; Salmonella Infections, Animal/*immunology; Salmonella typhimurium/drug effects/*immunology/physiology; Staphylococcal Infections/*immunology; Staphylococcus aureus/drug effects/*immunology/physiology; Survival Analysis; Vacuoles/microbiology</t>
  </si>
  <si>
    <t>4RAK77XA</t>
  </si>
  <si>
    <t>Scheuermann, Lisa; Pei, Gang; Domaszewska, Teresa; Zyla, Joanna; Oberbeck-Müller, Dagmar; Bandermann, Silke; Feng, Yonghong; Ruiz Moreno, Juan Sebastian; Opitz, Bastian; Mollenkopf, Hans-Joachim; Kaufmann, Stefan H. E.; Dorhoi, Anca</t>
  </si>
  <si>
    <t>Platelets Restrict the Oxidative Burst in Phagocytes and Facilitate Primary Progressive Tuberculosis.</t>
  </si>
  <si>
    <t>American journal of respiratory and critical care medicine</t>
  </si>
  <si>
    <t>1535-4970 1073-449X</t>
  </si>
  <si>
    <t>10.1164/rccm.201910-2063OC</t>
  </si>
  <si>
    <t>Rationale: Platelets are generated in the capillaries of the lung, control hemostasis, and display immunological functions. Tuberculosis primarily affects  the lung, and patients show platelet changes and hemoptysis. A role of platelets  in immunopathology of pulmonary tuberculosis requires careful  assessment.Objectives: To identify the dynamics and interaction partners of  platelets in the respiratory tissue and establish their impact on the outcome of  pulmonary tuberculosis.Methods: Investigations were primarily performed in murine  models of primary progressive pulmonary tuberculosis, by analysis of mouse  strains with variable susceptibility to Mycobacterium tuberculosis infection  using platelet depletion and delivery of antiplatelet drugs.Measurements and Main  Results: Platelets were present at the site of infection and formed aggregates  with different myeloid subsets during experimental tuberculosis. Such aggregates  were also detected in patients with tuberculosis. Platelets were detrimental  during the early phase of infection, and this effect was uncoupled from their  canonical activation. Platelets left lung cell dynamics and patterns of  antimycobacterial T-cell responses unchanged but hampered antimicrobial defense  by restricting production of reactive oxygen species in lung-residing myeloid  cells.Conclusions: Platelets are detrimental in primary progressive pulmonary  tuberculosis, orchestrate lung immunity by modulating innate immune  responsiveness, and may be amenable to new interventions for this deadly disease.</t>
  </si>
  <si>
    <t>730-744</t>
  </si>
  <si>
    <t>Am J Respir Crit Care Med</t>
  </si>
  <si>
    <t>Place: United States PMID: 32421376</t>
  </si>
  <si>
    <t>Animals; Blood Platelets/*metabolism; Disease Models, Animal; Disease Progression; Female; Flow Cytometry; innate immunity; Male; Mice; Mice, Inbred C57BL; Mycobacterium tuberculosis; Mycobacterium tuberculosis/*immunology; Phagocytes/metabolism/*pathology; platelets; reactive oxygen species; Respiratory Burst/*physiology; T-Lymphocytes/*immunology; Tuberculosis, Pulmonary/immunology/*metabolism/pathology</t>
  </si>
  <si>
    <t>P799ULEJ</t>
  </si>
  <si>
    <t>Matty, Molly A.; Knudsen, Daphne R.; Walton, Eric M.; Beerman, Rebecca W.; Cronan, Mark R.; Pyle, Charlie J.; Hernandez, Rafael E.; Tobin, David M.</t>
  </si>
  <si>
    <t>Potentiation of P2RX7 as a host-directed strategy for control of mycobacterial infection.</t>
  </si>
  <si>
    <t>10.7554/eLife.39123</t>
  </si>
  <si>
    <t>Mycobacterium tuberculosis is the leading worldwide cause of death due to a single infectious agent. Existing anti-tuberculous therapies require long  treatments and are complicated by multi-drug-resistant strains. Host-directed  therapies have been proposed as an orthogonal approach, but few have moved into  clinical trials. Here, we use the zebrafish-Mycobacterium marinum infection model  as a whole-animal screening platform to identify FDA-approved, host-directed  compounds. We identify multiple compounds that modulate host immunity to limit  mycobacterial disease, including the inexpensive, safe, and widely used drug  clemastine. We find that clemastine alters macrophage calcium transients through  potentiation of the purinergic receptor P2RX7. Host-directed drug activity in  zebrafish larvae depends on both P2RX7 and inflammasome signaling. Thus, targeted  activation of a P2RX7 axis provides a novel strategy for enhanced control of  mycobacterial infections. Using a novel explant model, we find that clemastine is  also effective within the complex granulomas that are the hallmark of  mycobacterial infection.</t>
  </si>
  <si>
    <t>© 2019, Matty et al.</t>
  </si>
  <si>
    <t>Place: England PMID: 30693866  PMCID: PMC6351102</t>
  </si>
  <si>
    <t>Animals; Anti-Allergic Agents/pharmacology; Antitubercular Agents/*pharmacology; Calcium/immunology/metabolism; Clemastine/*pharmacology; Disease Models, Animal; Drug Repositioning; Gene Expression Regulation; Granuloma/*drug therapy/genetics/immunology/microbiology; host-directed therapies; Host-Pathogen Interactions/genetics/immunology; Humans; Immunity, Innate/drug effects; immunology; infectious disease; Inflammasomes; inflammation; Larva/drug effects/genetics/immunology/microbiology; light sheet microscopy; Macrophages/drug effects/immunology/microbiology; microbiology; mycobacterium; Mycobacterium Infections, Nontuberculous/*drug therapy/genetics/immunology/microbiology; Mycobacterium marinum/growth &amp; development/immunology/pathogenicity; Mycobacterium tuberculosis/pathogenicity; p2rx7; phenotypic drug screening; Receptors, Purinergic P2X7/*genetics/immunology; Signal Transduction; Tissue Culture Techniques; Tuberculosis, Pulmonary/drug therapy/microbiology; zebrafish; Zebrafish Proteins/agonists/*genetics/immunology; Zebrafish/genetics/immunology/microbiology</t>
  </si>
  <si>
    <t>VSG6YYQM</t>
  </si>
  <si>
    <t>Gong, WP; Liang, Y; Wang, J; Liu, YP; Xue, Y; Mi, J; Li, PC; Wang, XO; Wang, L; Wu, XQ</t>
  </si>
  <si>
    <t>Prediction of Th1 and Cytotoxic T Lymphocyte Epitopes of Mycobacterium tuberculosis and Evaluation of Their Potential in the Diagnosis of Tuberculosis in a Mouse Model and in Humans</t>
  </si>
  <si>
    <t>10.1128/spectrum.01438-22</t>
  </si>
  <si>
    <t>Latent tuberculosis infection (LTBI) is the primary source of tuberculosis (TB) but there is no suitable detection method to distinguish LTBI from active tuberculosis (ATB). In this study, five antigens of Mycobacterium tuberculosis belonging to LTBI and regions of difference (RDs) were selected to predict Th1 and cytotoxic T lymphocyte (CTL) epitopes. The immunodominant Th1 and CTL peptides were identified in mouse models, and their performance in distinguishing LTBI from ATB was determined in mice and humans. Ten Th1 and ten CTL immunodominant peptides were predicted and synthesized in vitro. The enzyme-linked immunosorbent spot assay results showed that the combination of five Th1 peptides (area under the curve [AUC] = 1, P &lt; 0.0001; sensitivity = 100% and specificity = 93.33%), the combination of seven CTL peptides (AUC = 1, P &lt; 0.0001; 100 and 95.24%), and the combination of four peptide pools (AUC = 1, P &lt; 0.0001; sensitivity = 100% and specificity = 91.67%) could significantly discriminate mice with LTBI from mice with ATB or uninfected controls (UCs). The combined peptides or peptide pools induced significantly different cytokine levels between the three groups, improving their ability to differentiate ATB from LTBI. Furthermore, it was found that pool 2 could distinguish patients with ATB from UCs (AUC = 0.6728, P = 0.0041; sensitivity = 72.58% and specificity = 59.46%). The combination of Th1 and CTL immunodominant peptides derived from LTBI-RD antigens might be a promising strategy for diagnosing ATB and LTBI in mice and patients with ATB and uninfected controls. IMPORTANCE Latent tuberculosis infection (LTBI) is a challenging problem in preventing, diagnosing, and treating tuberculosis (TB). The innate and adaptive immune responses are essential for eliminating or killing the mycobacteria. Antigen-presenting cells (APCs) present and display mycobacterium peptides on their surfaces, and recognition between T cells and APCs is based on some essential peptides rather than the full-length protein. Therefore, the selection of candidate antigens and the prediction and screening of potential immunodominant peptides have become a key to designing a new generation of TB diagnostic biomarkers. This study is the first to report that the combination of Th1 and CTL immunodominant peptides derived from LTBI-RD antigens can distinguish LTBI from active TB (ATB) in animals and ATB patients from uninfected individuals. These findings provide a novel insight for discovering potential biomarkers for the differential diagnosis of ATB and LTBI in the future. Latent tuberculosis infection (LTBI) is a challenging problem in preventing, diagnosing, and treating tuberculosis (TB). The innate and adaptive immune responses are essential for eliminating or killing the mycobacteria.</t>
  </si>
  <si>
    <t>WOS:000838143300001</t>
  </si>
  <si>
    <t>&lt;p&gt;Times Cited in Web of Science Core Collection:&amp;nbsp;&amp;nbsp;2&lt;br/&gt;Total Times Cited:&amp;nbsp;&amp;nbsp;2&lt;br/&gt;Cited Reference Count:&amp;nbsp;&amp;nbsp;50&lt;/p&gt;</t>
  </si>
  <si>
    <t>active tuberculosis; ANTIGEN; ATB; biomarkers; differential diagnosis; DOSR; immunodominant peptides; INFECTION; LATENT TUBERCULOSIS; latent tuberculosis infection; LTBI; MECHANISMS; Mycobacterium tuberculosis; PERFORMANCE; PROTEIN; RESPONSES; SIGNATURE; VALIDATION</t>
  </si>
  <si>
    <t>Y3FUK2Z4</t>
  </si>
  <si>
    <t>John, S; Bell, OH; Wilson, L; Copland, DA; Pepple, KL</t>
  </si>
  <si>
    <t>Primed Mycobacterial Uveitis (PMU) as a Model for Post-Infectious Uveitis</t>
  </si>
  <si>
    <t>JOVE-JOURNAL OF VISUALIZED EXPERIMENTS</t>
  </si>
  <si>
    <t>1940-087X</t>
  </si>
  <si>
    <t>10.3791/62925</t>
  </si>
  <si>
    <t>The term 'uveitis' describes a heterogeneous set of conditions that all feature intraocular inflammation. Broadly, uveitis is defined by etiology: infection or autoimmunity. Infectious uveitis requires treatment with the appropriate antimicrobial agents, while autoimmune uveitis requires treatment with corticosteroids or other immunosuppressive agents. Post-infectious uveitis is a form of chronic uveitis that requires corticosteroids to control immune sequela following the initial infection. Uveitis associated with Mycobacterium tuberculosis (Mtb) infection is a well-recognized form of post-infectious uveitis, but the mechanisms of disease are not fully understood. To understand the role mycobacterial antigens and innate ligands play in stimulating chronic ocular inflammation following mTB infection, the model Primed Mycobacterial Uveitis (PMU) was developed for use in mice. This manuscript outlines the methods for generating PMU and monitoring the clinical course of inflammation using color fundus and optical coherence tomography (OCT) imaging. PMU is induced by immunization with heat-killed mycobacterial extract followed by intravitreal injection of the same extract into one eye seven days later. Ocular inflammation is monitored longitudinally using in vivo imaging and followed by sample collection for a wide range of assays, including histology, flow cytometry, cytokine analysis, qPCR, or mRNA sequencing. The mouse model of PMU is a useful new tool for studying the ocular responses to mTB, the mechanism of chronic uveitis, and for preclinical effectiveness tests of new anti-inflammatory therapies.</t>
  </si>
  <si>
    <t>2021-12</t>
  </si>
  <si>
    <t>WOS:000802600300019</t>
  </si>
  <si>
    <t>&lt;p&gt;Times Cited in Web of Science Core Collection:&amp;nbsp;&amp;nbsp;1&lt;br/&gt;Total Times Cited:&amp;nbsp;&amp;nbsp;1&lt;br/&gt;Cited Reference Count:&amp;nbsp;&amp;nbsp;52&lt;/p&gt;</t>
  </si>
  <si>
    <t>ANIMAL-MODELS; CELLS; DISEASE; ENDOTOXIN-INDUCED UVEITIS; EXPERIMENTAL AUTOIMMUNE UVEORETINITIS; INFLAMMATION; MECHANISMS; MICE; MOUSE; TUBERCULOSIS</t>
  </si>
  <si>
    <t>4H79PSXY</t>
  </si>
  <si>
    <t>Luukinen, Hanna; Hammarén, Milka Marjut; Vanha-Aho, Leena-Maija; Svorjova, Aleksandra; Kantanen, Laura; Järvinen, Sampsa; Luukinen, Bruno Vincent; Dufour, Eric; Rämet, Mika; Hytönen, Vesa Pekka; Parikka, Mataleena</t>
  </si>
  <si>
    <t>Priming of innate antimycobacterial immunity by heat-killed Listeria monocytogenes induces sterilizing response in the adult zebrafish tuberculosis  model.</t>
  </si>
  <si>
    <t>10.1242/dmm.031658</t>
  </si>
  <si>
    <t>Mycobacterium tuberculosis remains one of the most problematic infectious agents, owing to its highly developed mechanisms to evade host immune responses combined  with the increasing emergence of antibiotic resistance. Host-directed therapies  aiming to optimize immune responses to improve bacterial eradication or to limit  excessive inflammation are a new strategy for the treatment of tuberculosis. In  this study, we have established a zebrafish-Mycobacterium marinum natural  host-pathogen model system to study induced protective immune responses in  mycobacterial infection. We show that priming adult zebrafish with heat-killed  Listeria monocytogenes (HKLm) at 1 day prior to M. marinum infection leads to  significantly decreased mycobacterial loads in the infected zebrafish. Using  rag1(-/-) fish, we show that the protective immunity conferred by HKLm priming  can be induced through innate immunity alone. At 24 h post-infection, HKLm  priming leads to a significant increase in the expression levels of  macrophage-expressed gene 1 (mpeg1), tumor necrosis factor α (tnfa) and nitric  oxide synthase 2b (nos2b), whereas superoxide dismutase 2 (sod2) expression is  downregulated, implying that HKLm priming increases the number of macrophages and  boosts intracellular killing mechanisms. The protective effects of HKLm are  abolished when the injected material is pretreated with nucleases or proteinase  K. Importantly, HKLm priming significantly increases the frequency of clearance  of M. marinum infection by evoking sterilizing immunity (25 vs 3.7%, P=0.0021).  In this study, immune priming is successfully used to induce sterilizing immunity  against mycobacterial infection. This model provides a promising new platform for  elucidating the mechanisms underlying sterilizing immunity and to develop  host-directed treatment or prevention strategies against tuberculosis.This  article has an associated First Person interview with the first author of the  paper.</t>
  </si>
  <si>
    <t>© 2018. Published by The Company of Biologists Ltd.</t>
  </si>
  <si>
    <t>Place: England PMID: 29208761  PMCID: PMC5818079</t>
  </si>
  <si>
    <t>*Immunity, Innate; *Sterilization; Aging; Animals; Bacterial Load; Bacterial Proteins/metabolism; Cross-Priming/*immunology; Disease Models, Animal; Down-Regulation; Female; Hot Temperature; Larva; Listeria monocytogenes; Listeria monocytogenes/*physiology; Macrophages/microbiology; Male; Mycobacterial infection; Mycobacterium marinum; Mycobacterium marinum/immunology; Mycobacterium tuberculosis/*immunology; Nucleic Acids/metabolism; Oxygen Consumption; Sterilizing immunity; Tuberculosis; Tuberculosis/*immunology/*microbiology/prevention &amp; control; Zebrafish; Zebrafish Proteins/metabolism; Zebrafish/*microbiology</t>
  </si>
  <si>
    <t>AVTEZXRR</t>
  </si>
  <si>
    <t>Meijer, Annemarie H.</t>
  </si>
  <si>
    <t>Protection and pathology in TB: learning from the zebrafish model.</t>
  </si>
  <si>
    <t>Seminars in immunopathology</t>
  </si>
  <si>
    <t>1863-2300 1863-2297</t>
  </si>
  <si>
    <t>10.1007/s00281-015-0522-4</t>
  </si>
  <si>
    <t>Zebrafish has earned its place among animal models of tuberculosis. Its natural pathogen, Mycobacterium marinum, shares major virulence factors with the human  pathogen Mycobacterium tuberculosis. In adult zebrafish, which possess  recombination-activated adaptive immunity, it can cause acute infection or a  chronic progressive disease with containment of mycobacteria in well-structured,  caseating granulomas. In addition, a low-dose model that closely mimics human  latent infection has recently been developed. These models are used alongside  infection of optically transparent zebrafish embryos and larvae that rely on  innate immunity and permit non-invasive visualization of the early stages of  developing granulomas that are inaccessible in other animal models. By  microinjecting mycobacteria intravenously or into different tissues, systemic and  localized infections can be induced, each useful for studying particular aspects  of early pathogenesis, such as phagocyte recruitment, granuloma expansion and  maintenance, vascularization of granulomas, and the phagocyte-mediated  dissemination of mycobacteria. This has contributed to new insights into the  mycobacteria-driven mechanisms that promote granuloma formation, the double-edged  role of inflammation, the mechanisms of macrophage cell death that favor disease  progression, and the host-protective role of autophagy. As a result, zebrafish  models are now increasingly used to explore strategies for adjunctive therapy of  tuberculosis with host-directed drugs.</t>
  </si>
  <si>
    <t>261-273</t>
  </si>
  <si>
    <t>Semin Immunopathol</t>
  </si>
  <si>
    <t>Place: Germany PMID: 26324465  PMCID: PMC4779130</t>
  </si>
  <si>
    <t>Animals; Autophagy; Disease Models, Animal; Granuloma; Humans; Inflammation; Innate immunity; Macrophages/immunology/metabolism/parasitology/pathology; Mycobacterium marinum; Mycobacterium tuberculosis/*physiology; Neutrophils/immunology/metabolism/microbiology/parasitology; Toll-Like Receptors/metabolism; Tuberculosis; Tuberculosis/*etiology/metabolism/pathology; Zebrafish</t>
  </si>
  <si>
    <t>2FY5MK4R</t>
  </si>
  <si>
    <t>Martinot, AJ; Blass, E; Yu, JY; Aid, M; Mahrokhian, SH; Cohen, SB; Plumlee, CR; Larocca, RA; Siddiqi, N; Wakabayashi, S; Gardner, M; Audette, R; Devorak, A; Urdahl, KB; Rubin, EJ; Barouch, DH</t>
  </si>
  <si>
    <t>Protective efficacy of an attenuated Mtb Delta LprG vaccine in mice</t>
  </si>
  <si>
    <t>10.1371/journal.ppat.1009096</t>
  </si>
  <si>
    <t>Author summary Many successful vaccines are based on attenuated human pathogens. The only licensed tuberculosis vaccine, BCG, is based on an attenuated version of live whole cell Mycobacterium bovis, the causative agent of tuberculosis (TB) in cattle. Advantages to using attenuated pathogens as vaccines include a broad antigen composition including proteins, lipids, carbohydrates and other molecules that can induce durable immune responses sometimes lasting decades. Here we test an attenuated Mycobacterium tuberculosis (Mtb), the causative agent of human TB, that lacks a key virulence factor as an alternative whole cell vaccine in mice. Attenuated Mtb lacking a key virulence protein, LprG, is immunogenic and protects mice against Mtb challenge. The LprG whole cell vaccine is protective in mice that develop lung pathology more similar to what is described in human TB and the LprG vaccine induces a key cytokine, IL-17, thought to be important for vaccine protection, in the peripheral blood early after vaccination. Together these data support the continued development of attenuated TB as a potential vaccine candidate. Furthermore our data suggests that serum IL-17 should be explored as potential biomarker for vaccine efficacy in preclinical animal models. Bacille Calmette-Guerin (BCG), an attenuated whole cell vaccine based on Mycobacterium bovis, is the only licensed vaccine against Mycobacterium tuberculosis (Mtb), but its efficacy is suboptimal and it fails to protect against pulmonary tuberculosis. We previously reported that Mtb lacking the virulence genes lprG and rv1410c (Delta LprG) was highly attenuated in immune deficient mice. In this study, we show that attenuated Delta LprG Mtb protects C57BL/6J, Balb/cJ, and C3HeB/FeJ mice against Mtb challenge and is as attenuated as BCG in SCID mice. In C3HeB/FeJ mice, Delta LprG vaccination resulted in innate peripheral cytokine production and induced high polyclonal PPD-specific cytokine-secreting CD4(+) T lymphocytes in peripheral blood. The Delta LprG vaccine afforded protective efficacy in the lungs of C3H/FeJ mice following both H37Rv and Erdman aerosolized Mtb challenges. Vaccine efficacy correlated with antigen-specific PD-1-negative CD4(+) T lymphocytes as well as with serum IL-17 levels after vaccination. We hypothesize that induction of Th17 cells in lung is critical for vaccine protection, and we show a serum cytokine biomarker for IL-17 shortly after vaccination may predict protective efficacy.</t>
  </si>
  <si>
    <t>WOS:000600201100007</t>
  </si>
  <si>
    <t>&lt;p&gt;Times Cited in Web of Science Core Collection:&amp;nbsp;&amp;nbsp;7&lt;br/&gt;Total Times Cited:&amp;nbsp;&amp;nbsp;8&lt;br/&gt;Cited Reference Count:&amp;nbsp;&amp;nbsp;66&lt;/p&gt;</t>
  </si>
  <si>
    <t>AERAS-402; BCG; C3HEB/FEJ; IMMUNITY; MACAQUES; MOUSE MODEL; MYCOBACTERIUM-TUBERCULOSIS INFECTION; PREVENTION; T-CELL RESPONSES; VIRULENCE</t>
  </si>
  <si>
    <t>HH3N7QA9</t>
  </si>
  <si>
    <t>Chen, Zheng W.</t>
  </si>
  <si>
    <t>Protective immune responses of major Vγ2Vδ2 T-cell subset in M. tuberculosis infection.</t>
  </si>
  <si>
    <t>Current opinion in immunology</t>
  </si>
  <si>
    <t>1879-0372 0952-7915</t>
  </si>
  <si>
    <t>10.1016/j.coi.2016.06.005</t>
  </si>
  <si>
    <t>Recent observation that prenyl pyrophosphates bind the Ig superfamily protein butyrophilin 3A1 (BTN3A1) suggests that modifying BTN3A1 activates major γδ  T-cell subset, Vγ2Vδ2 T cells. Studies also show that microbial phosphoantigen  HMBPP is required for expansion, pulmonary response, effector functions and  memory polarization of Vγ2Vδ2 T cells during infections. Broad repertoires of  cytokines involve expansion, recall-like expansion and effector functions of  Vγ2Vδ2 T cells after Mtb infection or vaccination. Finally, mechanistic studies  in nonhuman primate TB model demonstrate early expansion and differentiation of  Vγ2Vδ2 T cells during Mtb infection can increase immune resistance to TB in  macaques, with a potential mechanism of early/sustained IFN-γ production and CTL  killing.</t>
  </si>
  <si>
    <t>105-112</t>
  </si>
  <si>
    <t>Curr Opin Immunol</t>
  </si>
  <si>
    <t>Copyright © 2016. Published by Elsevier Ltd.</t>
  </si>
  <si>
    <t>Place: England PMID: 27491008  PMCID: PMC5754217</t>
  </si>
  <si>
    <t>Animals; Antigens, CD/immunology; Butyrophilins/immunology; Cell Proliferation; Cytotoxicity, Immunologic; Disease Models, Animal; Humans; Immunity, Innate; Immunologic Memory; Interferon-gamma/metabolism; Lung/*immunology; Lymphocyte Activation; Mycobacterium tuberculosis/*immunology; Primates; Receptors, Antigen, T-Cell, gamma-delta/metabolism; T-Lymphocytes/*immunology; Tuberculosis Vaccines/*immunology; Tuberculosis/*immunology</t>
  </si>
  <si>
    <t>9T2J4L3F</t>
  </si>
  <si>
    <t>Amaral, EP; Ribeiro, SCM; Lanes, VR; Almeida, FM; de Andrade, MRM; Bomfim, CCB; Salles, EM; Bortoluci, KR; Coutinho-Silva, R; Hirata, MH; Alvarez, JM; Lasunskaia, EB; D'Imperio-Lima, MR</t>
  </si>
  <si>
    <t>Pulmonary Infection with Hypervirulent Mycobacteria Reveals a Crucial Role for the P2X7 Receptor in Aggressive Forms of Tuberculosis</t>
  </si>
  <si>
    <t>10.1371/journal.ppat.1004188</t>
  </si>
  <si>
    <t>The purinergic P2X7 receptor (P2X7R) is a sensor of extracellular ATP, a damage-associated molecule that is released from necrotic cells and that induces pro-inflammatory cytokine production and cell death. To investigate whether the innate immune response to damage signals could contribute to the development of pulmonary necrotic lesions in severe forms of tuberculosis, disease progression was examined in C57BL/6 and P2X7R(-/-) mice that were intratracheally infected with highly virulent mycobacterial strains (Mycobacterium tuberculosis strain 1471 of the Beijing genotype family and Mycobacterium bovis strain MP287/03). The low-dose infection of C57BL/6 mice with bacteria of these strains caused the rapid development of extensive granulomatous pneumonia with necrotic areas, intense bacillus dissemination and anticipated animal death. In contrast, in P2X7R(-/-) mice, the lung pathology presented with moderate infiltrates of mononuclear leukocytes without visible signs of necrosis; the disease attenuation was accompanied by a delay in mortality. In vitro, the hypervirulent mycobacteria grew rapidly inside macrophages and induced death by a P2X7R-dependent mechanism that facilitated the release of bacilli. Furthermore, these bacteria were resistant to the protective mechanisms elicited in macrophages following extracellular ATP stimulation. Based on this study, we propose that the rapid intracellular growth of hypervirulent mycobacteria results in massive macrophage damage. The ATP released by damaged cells engages P2X7R and accelerates the necrotic death of infected macrophages and the release of bacilli. This vicious cycle exacerbates pneumonia and lung necrosis by promoting widespread cell destruction and bacillus dissemination. These findings suggest the use of drugs that have been designed to inhibit the P2X7R as a new therapeutic approach to treat the aggressive forms of tuberculosis.</t>
  </si>
  <si>
    <t>WOS:000340551000009</t>
  </si>
  <si>
    <t>&lt;p&gt;Times Cited in Web of Science Core Collection:&amp;nbsp;&amp;nbsp;64&lt;br/&gt;Total Times Cited:&amp;nbsp;&amp;nbsp;68&lt;br/&gt;Cited Reference Count:&amp;nbsp;&amp;nbsp;66&lt;/p&gt;</t>
  </si>
  <si>
    <t>ACTIVATION; BEIJING GENOTYPE; BOVIS STRAINS; EXTRACELLULAR ATP; GENE INCREASES SUSCEPTIBILITY; HUMAN MACROPHAGES; MICE; MOUSE MODEL; P2X(7) RECEPTOR; POLYMORPHISM</t>
  </si>
  <si>
    <t>KZEIFHGG</t>
  </si>
  <si>
    <t>Chancellor, Andrew; White, Andrew; Tocheva, Anna S.; Fenn, Joe R.; Dennis, Mike; Tezera, Liku; Singhania, Akul; Elliott, Tim; Tebruegge, Marc; Elkington, Paul; Gadola, Stephan; Sharpe, Sally; Mansour, Salah</t>
  </si>
  <si>
    <t>Quantitative and qualitative iNKT repertoire associations with disease susceptibility and outcome in macaque tuberculosis infection.</t>
  </si>
  <si>
    <t>10.1016/j.tube.2017.04.011</t>
  </si>
  <si>
    <t>Correlates of immune protection that reliably predict vaccine efficacy against Mycobacterium tuberculosis (Mtb) infection are urgently needed. Invariant NKT  cells (iNKTs) are CD1d-dependent innate T cells that augment host antimicrobial  immunity through production of cytokines, including interferon (IFN)-γ and tumour  necrosis factor (TNF)-α. We determined peripheral blood iNKT numbers, their  proliferative responses and iNKT subset proportions after in vitro antigen  expansion by α-galactosylceramide (αGC) in a large cohort of mycobacteria-naïve  non-human primates, and macaques from Bacillus Calmette-Guerin (BCG) vaccine and  Mtb challenge studies. Animals studied included four genetically distinct groups  of macaques within cynomolgus and rhesus species that differ in their  susceptibility to Mtb infection. We demonstrate significant differences in  ex vivo iNKT frequency between groups, which trends towards an association with  susceptibility to Mtb, but no significant difference in overall iNKT  proliferative responses. Susceptible animals exhibited a skewed CD4(+)/CD8(+)  iNKT subset ratio in comparison to more Mtb-resistant groups. Correlation of iNKT  subsets post BCG vaccination with clinical disease manifestations following Mtb  challenge in the Chinese cynomolgus and Indian rhesus macaques identified a  consistent trend linking increased CD8(+) iNKTs with favourable disease outcome.  Finally, a similar iNKT profile was conferred by BCG vaccination in rhesus  macaques. Our study provides the first detailed characterisation of iNKT cells in  macaque tuberculosis infection, suggesting that iNKT repertoire differences may  impact on disease outcome, which warrants further investigation.</t>
  </si>
  <si>
    <t>86-95</t>
  </si>
  <si>
    <t>Place: Scotland PMID: 28610792  PMCID: PMC6168056</t>
  </si>
  <si>
    <t>Animals; Antigens, CD1d/blood/immunology; BCG Vaccine/administration &amp; dosage; CD1d; CD4-Positive T-Lymphocytes/immunology/microbiology; CD8-Positive T-Lymphocytes/immunology/microbiology; Cell Proliferation; Cells, Cultured; Correlates of protection; Cytokines/blood/immunology; Disease Models, Animal; Galactosylceramides/pharmacology; Genetic Predisposition to Disease; Host-Pathogen Interactions; iNKT; Lung/immunology/microbiology; Lymphocyte Activation; Macaca fascicularis; Macaca mulatta; Macaque; Mycobacterium tuberculosis/*immunology; Natural Killer T-Cells/drug effects/*immunology/microbiology; Phenotype; Species Specificity; Tuberculosis; Tuberculosis, Pulmonary/blood/*immunology/microbiology/prevention &amp; control; Vaccination</t>
  </si>
  <si>
    <t>2DGP6HSP</t>
  </si>
  <si>
    <t>Schmidt, ST; Pedersen, GK; Christensen, D</t>
  </si>
  <si>
    <t>Rational Design and In Vivo Characterization of Vaccine Adjuvants</t>
  </si>
  <si>
    <t>ILAR JOURNAL</t>
  </si>
  <si>
    <t>1084-2020</t>
  </si>
  <si>
    <t>10.1093/ilar/ily018</t>
  </si>
  <si>
    <t>Many different adjuvants are currently being developed for subunit vaccines against a number of pathogens and diseases. Rational design is increasingly used to develop novel vaccine adjuvants, which requires extensive knowledge of, for example, the desired immune responses, target antigen-presenting cell subsets, their localization, and expression of relevant pattern-recognition receptors. The adjuvant mechanism of action and efficacy are usually evaluated in animal models, where mice are by far the most used. In this review, we present methods for assessing adjuvant efficacy and function in animal models: (1) whole-body biodistribution evaluated by using fluorescently and radioactively labeled vaccine components; (2) association and activation of immune cell subsets at the injection site, in the draining lymph node, and the spleen; (4) adaptive immune responses, such as cytotoxic T-lymphocytes, various T-helper cell subsets, and antibody responses, which may be quantitatively evaluated using ELISA, ELISPOT, and immunoplex assays and qualitatively evaluated using flow cytometric and single cell sequencing assays; and (5) effector responses, for example, antigen-specific cytotoxic potential of CD8(+) T cells and antibody neutralization assays. While the vaccine-induced immune responses in mice often correlate with the responses induced in humans, there are instances where immune responses detected in mice are not translated to the human situation. We discuss some examples of correlation and discrepancy between mouse and human immune responses and how to understand them.</t>
  </si>
  <si>
    <t>309-322</t>
  </si>
  <si>
    <t>WOS:000496240700007</t>
  </si>
  <si>
    <t>&lt;p&gt;Times Cited in Web of Science Core Collection:&amp;nbsp;&amp;nbsp;3&lt;br/&gt;Total Times Cited:&amp;nbsp;&amp;nbsp;5&lt;br/&gt;Cited Reference Count:&amp;nbsp;&amp;nbsp;139&lt;/p&gt;</t>
  </si>
  <si>
    <t>ADAPTIVE IMMUNITY; adjuvant; antibody responses; biodistribution; C-TYPE LECTIN; cell mediated immune responses; cytotoxic T cell responses; FC-GAMMA-RIV; immunogenicity assessment; in vivo tracking; INDUCED TH17 CELLS; INNATE IMMUNE-RESPONSE; MEMORY B-CELLS; MYCOBACTERIUM-TUBERCULOSIS; SUPRAMOLECULAR STRUCTURE; SYNTHETIC ANALOGS; T-CELL RESPONSES; vaccine</t>
  </si>
  <si>
    <t>T4CR7YZA</t>
  </si>
  <si>
    <t>Ates, LS; Sayes, F; Frigui, W; Ummels, R; Damen, MPM; Bottai, D; Behr, MA; van Heijst, JWJ; Bitter, W; Majlessi, L; Brosch, R</t>
  </si>
  <si>
    <t>RD5-mediated lack of PE_PGRS and PPE-MPTR export in BCG vaccine strains results in strong reduction of antigenic repertoire but little impact on protection</t>
  </si>
  <si>
    <t>10.1371/journal.ppat.1007139</t>
  </si>
  <si>
    <t>Tuberculosis is the deadliest infectious disease worldwide. Although the BCG vaccine is widely used, it does not efficiently protect against pulmonary tuberculosis and an improved tuberculosis vaccine is therefore urgently needed. Mycobacterium tuberculosis uses different ESX/Type VII secretion (T7S) systems to transport proteins important for virulence and host immune responses. We recently reported that secretion of T7S substrates belonging to the mycobacteria-specific Pro-Glu (PE) and Pro-Pro-Glu (PPE) proteins of the PGRS (polymorphic GC-rich sequences) and MPTR (major polymorphic tandem repeat) subfamilies required both a functional ESX-5 system and a functional PPE38/71 protein for secretion. Inactivation of ppe38/71 and the resulting loss of PE_PGRS/PPE-MPTR secretion were linked to increased virulence of M. tuberculosis strains. Here, we show that a predicted total of 89 PE_PGRS/PPE-MPTR surface proteins are not exported by certain animal-adapted strains of the M. tuberculosis complex including M. bovis. This Delta ppe38/71-associated secretion defect therefore also occurs in the M. bovis-derived tuberculosis vaccine BCG and could be partially restored by introduction of the M. tuberculosis ppe38-locus. Epitope mapping of the PPE-MPTR protein PPE10, further allowed us to monitor T-cell responses in splenocytes from BCG/M. tuberculosis immunized mice, confirming the dependence of PPE10-specific immune-induction on ESX-5/PPE38-mediated secretion. Restoration of PE_PGRS/PPE-MPTR secretion in recombinant BCG neither altered global antigenic presentation or activation of innate immune cells, nor protective efficacy in two different mouse vaccination-infection models. This unexpected finding stimulates a reassessment of the immunomodulatory properties of PE_PGRS/PPE-MPTR proteins, some of which are contained in vaccine formulations currently in clinical evaluation.</t>
  </si>
  <si>
    <t>2018-06</t>
  </si>
  <si>
    <t>WOS:000437410000030</t>
  </si>
  <si>
    <t>&lt;p&gt;Times Cited in Web of Science Core Collection:&amp;nbsp;&amp;nbsp;26&lt;br/&gt;Total Times Cited:&amp;nbsp;&amp;nbsp;27&lt;br/&gt;Cited Reference Count:&amp;nbsp;&amp;nbsp;104&lt;/p&gt;</t>
  </si>
  <si>
    <t>BOVIS BCG; GENOMIC ANALYSIS; IMMUNE-RESPONSE; MYCOBACTERIUM-TUBERCULOSIS COMPLEX; PATHOGENIC MYCOBACTERIA; PHOSPHOLIPASES-C; PROTEIN; SECRETION; T-CELLS; VIRULENCE</t>
  </si>
  <si>
    <t>FZIE4YUE</t>
  </si>
  <si>
    <t>Ates, Louis S.; Sayes, Fadel; Frigui, Wafa; Ummels, Roy; Damen, Merel P. M.; Bottai, Daria; Behr, Marcel A.; van Heijst, Jeroen W. J.; Bitter, Wilbert; Majlessi, Laleh; Brosch, Roland</t>
  </si>
  <si>
    <t>RD5-mediated lack of PE_PGRS and PPE-MPTR export in BCG vaccine strains results in strong reduction of antigenic repertoire but little impact on protection.</t>
  </si>
  <si>
    <t>Tuberculosis is the deadliest infectious disease worldwide. Although the BCG vaccine is widely used, it does not efficiently protect against pulmonary  tuberculosis and an improved tuberculosis vaccine is therefore urgently needed.  Mycobacterium tuberculosis uses different ESX/Type VII secretion (T7S) systems to  transport proteins important for virulence and host immune responses. We recently  reported that secretion of T7S substrates belonging to the mycobacteria-specific  Pro-Glu (PE) and Pro-Pro-Glu (PPE) proteins of the PGRS (polymorphic GC-rich  sequences) and MPTR (major polymorphic tandem repeat) subfamilies required both a  functional ESX-5 system and a functional PPE38/71 protein for secretion.  Inactivation of ppe38/71 and the resulting loss of PE_PGRS/PPE-MPTR secretion  were linked to increased virulence of M. tuberculosis strains. Here, we show that  a predicted total of 89 PE_PGRS/PPE-MPTR surface proteins are not exported by  certain animal-adapted strains of the M. tuberculosis complex including M. bovis.  This Δppe38/71-associated secretion defect therefore also occurs in the M.  bovis-derived tuberculosis vaccine BCG and could be partially restored by  introduction of the M. tuberculosis ppe38-locus. Epitope mapping of the PPE-MPTR  protein PPE10, further allowed us to monitor T-cell responses in splenocytes from  BCG/M. tuberculosis immunized mice, confirming the dependence of PPE10-specific  immune-induction on ESX-5/PPE38-mediated secretion. Restoration of  PE_PGRS/PPE-MPTR secretion in recombinant BCG neither altered global antigenic  presentation or activation of innate immune cells, nor protective efficacy in two  different mouse vaccination-infection models. This unexpected finding stimulates  a reassessment of the immunomodulatory properties of PE_PGRS/PPE-MPTR proteins,  some of which are contained in vaccine formulations currently in clinical  evaluation.</t>
  </si>
  <si>
    <t>e1007139</t>
  </si>
  <si>
    <t>Place: United States PMID: 29912964  PMCID: PMC6023246</t>
  </si>
  <si>
    <t>Animals; Antigens, Bacterial/*immunology; Bacterial Proteins/genetics/*metabolism; Bacterial Secretion Systems/*immunology; Female; Genome, Bacterial; Membrane Proteins/*immunology; Mice; Mice, Inbred BALB C; Mice, Inbred C57BL; Multigene Family; Mycobacterium tuberculosis/*immunology; Tuberculosis Vaccines/*immunology; Tuberculosis/*immunology/prevention &amp; control; Virulence</t>
  </si>
  <si>
    <t>X6GYN57D</t>
  </si>
  <si>
    <t>Smith, Kristen L. Jurcic; Saini, Divey; Bardarov, Svetoslav; Larsen, Michelle; Frothingham, Richard; Gandhi, Neel R.; Jacobs, William R. Jr; Sturm, A. Willem; Lee, Sunhee</t>
  </si>
  <si>
    <t>Reduced virulence of an extensively drug-resistant outbreak strain of Mycobacterium tuberculosis in a murine model.</t>
  </si>
  <si>
    <t>10.1371/journal.pone.0094953</t>
  </si>
  <si>
    <t>Bacterial drug resistance is often associated with a fitness cost. Large outbreaks of multidrug-resistant (MDR) and extensively drug-resistant (XDR) TB  have been described that predominately affect persons with HIV infection. We  obtained four closely-related Mycobacterium tuberculosis strains (genotype  F15/LAM4/KZN) from an outbreak in KwaZulu-Natal (KZN), South Africa, including  drug-sensitive, MDR, and XDR clinical isolates. We compared the virulence of  these strains in a murine model of aerosol M. tuberculosis infection for four  phenotypes: (1) competitive in vivo growth in lung and spleen, (2)  non-competitive in vivo growth in lung and spleen, (3) murine survival time, and  (4) lung pathology. When mixtures of sensitive, MDR, and XDR KZN strains were  aerosolized (competitive model), lung CFUs were similar at 60 days after  infection, and spleen CFUs were ordered as follows: sensitive &gt; MDR &gt; XDR. When  individual strains were aerosolized (non-competitive model), modest differences  in lung and spleen CFUs were observed with the same ordering. C57BL/6, C3H/FeJ,  and SCID mice all survived longer after infection with MDR as compared to  sensitive strains. SCID mice infected with an XDR strain survived longer than  those infected with MDR or sensitive strains. Lung pathology was reduced after  XDR TB infection compared to sensitive or MDR TB infection. In summary,  increasing degrees of drug resistance were associated with decreasing murine  virulence in this collection of KZN strains as measured by all four virulence  phenotypes. The predominance of HIV-infected patients in MDR and XDR TB outbreaks  may be explained by decreased virulence of these strains in humans.</t>
  </si>
  <si>
    <t>e94953</t>
  </si>
  <si>
    <t>Place: United States PMID: 24733050  PMCID: PMC3986381</t>
  </si>
  <si>
    <t>*Disease Outbreaks; Aerosols; Animals; Apoptosis; Bacterial Load; Disease Models, Animal; Immunity, Innate; Immunocompetence; Lung/microbiology/pathology; Mice, Inbred C57BL; Mice, SCID; Mycobacterium tuberculosis/growth &amp; development/*pathogenicity; Necrosis; Spleen/microbiology/pathology; Survival Analysis; Tuberculosis, Multidrug-Resistant/*epidemiology/immunology/*microbiology/pathology; Virulence</t>
  </si>
  <si>
    <t>4GCJN35W</t>
  </si>
  <si>
    <t>Péan, Claire B.; Schiebler, Mark; Tan, Sharon W. S.; Sharrock, Jessica A.; Kierdorf, Katrin; Brown, Karen P.; Maserumule, M. Charlotte; Menezes, Shinelle; Pilátová, Martina; Bronda, Kévin; Guermonprez, Pierre; Stramer, Brian M.; Andres Floto, R.; Dionne, Marc S.</t>
  </si>
  <si>
    <t>Regulation of phagocyte triglyceride by a STAT-ATG2 pathway controls mycobacterial infection.</t>
  </si>
  <si>
    <t>Nature communications</t>
  </si>
  <si>
    <t>2041-1723</t>
  </si>
  <si>
    <t>10.1038/ncomms14642</t>
  </si>
  <si>
    <t>Mycobacterium tuberculosis remains a global threat to human health, yet the molecular mechanisms regulating immunity remain poorly understood. Cytokines can  promote or inhibit mycobacterial survival inside macrophages and the underlying  mechanisms represent potential targets for host-directed therapies. Here we show  that cytokine-STAT signalling promotes mycobacterial survival within macrophages  by deregulating lipid droplets via ATG2 repression. In Drosophila infected with  Mycobacterium marinum, mycobacterium-induced STAT activity triggered by  unpaired-family cytokines reduces Atg2 expression, permitting deregulation of  lipid droplets. Increased Atg2 expression or reduced macrophage triglyceride  biosynthesis, normalizes lipid deposition in infected phagocytes and reduces  numbers of viable intracellular mycobacteria. In human macrophages, addition of  IL-6 promotes mycobacterial survival and BCG-induced lipid accumulation by a  similar, but probably not identical, mechanism. Our results reveal Atg2  regulation as a mechanism by which cytokines can control lipid droplet  homeostasis and consequently resistance to mycobacterial infection in Drosophila.</t>
  </si>
  <si>
    <t>Nat Commun</t>
  </si>
  <si>
    <t>Place: England PMID: 28262681  PMCID: PMC5343520</t>
  </si>
  <si>
    <t>Animals; Autophagy-Related Proteins/*immunology/metabolism; Cell Line; Disease Models, Animal; Disease Resistance/immunology; Drosophila; Drosophila Proteins/*immunology/metabolism; Hemocytes; Humans; Interleukin-6/immunology/*metabolism; Macrophages/immunology/metabolism; Male; Mycobacterium bovis/immunology/pathogenicity; Mycobacterium Infections/*immunology/microbiology; Mycobacterium marinum/immunology/pathogenicity; Mycobacterium tuberculosis/immunology/pathogenicity; Primary Cell Culture; Signal Transduction/immunology; STAT Transcription Factors/*immunology/metabolism; Triglycerides/immunology/metabolism; Vesicular Transport Proteins/*immunology/metabolism; Virulence</t>
  </si>
  <si>
    <t>KEY4GWP2</t>
  </si>
  <si>
    <t>Simper, JD; Perez, E; Schlesinger, LS; Azad, A</t>
  </si>
  <si>
    <t>Resistance and Susceptibility Immune Factors at Play during Mycobacterium tuberculosis Infection of Macrophages</t>
  </si>
  <si>
    <t>PATHOGENS</t>
  </si>
  <si>
    <t>2076-0817</t>
  </si>
  <si>
    <t>10.3390/pathogens11101153</t>
  </si>
  <si>
    <t>Tuberculosis (TB), caused by infection with Mycobacterium tuberculosis (M.tb), is responsible for &gt;1.5 million deaths worldwide annually. Innate immune cells, especially macrophages, are the first to encounter M.tb, and their response dictates the course of infection. During infection, macrophages exert a variety of immune factors involved in either controlling or promoting the growth of M. tb. Research on this topic has been performed in both in vitro and in vivo animal models with discrepant results in some cases based on the model of study. Herein, we review macrophage resistance and susceptibility immune factors, focusing primarily on recent advances in the field. We include macrophage cellular pathways, bioeffector proteins and molecules, cytokines and chemokines, associated microbiological factors and bacterial strains, and host genetic factors in innate immune genes. Recent advances in mechanisms underlying macrophage resistance and susceptibility factors will aid in the successful development of host-directed therapeutics, a topic emphasized throughout this review.</t>
  </si>
  <si>
    <t>2022-10</t>
  </si>
  <si>
    <t>WOS:000873508800001</t>
  </si>
  <si>
    <t>&lt;p&gt;Times Cited in Web of Science Core Collection:&amp;nbsp;&amp;nbsp;0&lt;br/&gt;Total Times Cited:&amp;nbsp;&amp;nbsp;0&lt;br/&gt;Cited Reference Count:&amp;nbsp;&amp;nbsp;204&lt;/p&gt;</t>
  </si>
  <si>
    <t>CUTTING EDGE; DENDRITIC CELLS; DOWN-REGULATION; GROWTH-FACTOR; host defense; host genetic variation; HOST-DEFENSE; HUMAN ALVEOLAR MACROPHAGES; innate immunity; macrophages; MANNOSE-CAPPED LIPOARABINOMANNAN; mouse model; PULMONARY TUBERCULOSIS; RECEPTOR; tuberculosis; VITAMIN-D</t>
  </si>
  <si>
    <t>5YBWRVA6</t>
  </si>
  <si>
    <t>Simper, Jan D.; Perez, Esteban; Schlesinger, Larry S.; Azad, Abul K.</t>
  </si>
  <si>
    <t>Resistance and Susceptibility Immune Factors at Play during Mycobacterium tuberculosis Infection of Macrophages.</t>
  </si>
  <si>
    <t>Pathogens (Basel, Switzerland)</t>
  </si>
  <si>
    <t>Tuberculosis (TB), caused by infection with Mycobacterium tuberculosis (M.tb), is responsible for &gt;1.5 million deaths worldwide annually. Innate immune cells,  especially macrophages, are the first to encounter M.tb, and their response  dictates the course of infection. During infection, macrophages exert a variety  of immune factors involved in either controlling or promoting the growth of M.tb.  Research on this topic has been performed in both in vitro and in vivo animal  models with discrepant results in some cases based on the model of study. Herein,  we review macrophage resistance and susceptibility immune factors, focusing  primarily on recent advances in the field. We include macrophage cellular  pathways, bioeffector proteins and molecules, cytokines and chemokines,  associated microbiological factors and bacterial strains, and host genetic  factors in innate immune genes. Recent advances in mechanisms underlying  macrophage resistance and susceptibility factors will aid in the successful  development of host-directed therapeutics, a topic emphasized throughout this  review.</t>
  </si>
  <si>
    <t>Pathogens</t>
  </si>
  <si>
    <t>Place: Switzerland PMID: 36297211  PMCID: PMC9611686</t>
  </si>
  <si>
    <t>host defense; host genetic variation; innate immunity; macrophages; mouse model; tuberculosis</t>
  </si>
  <si>
    <t>TM6SRK5G</t>
  </si>
  <si>
    <t>Haque, Md Fazlul; Boonhok, Rachasak; Prammananan, Therdsak; Chaiprasert, Angkana; Utaisincharoen, Pongsak; Sattabongkot, Jetsumon; Palittapongarnpim, Prasit; Ponpuak, Marisa</t>
  </si>
  <si>
    <t>Resistance to cellular autophagy by Mycobacterium tuberculosis Beijing strains.</t>
  </si>
  <si>
    <t>10.1177/1753425915594245</t>
  </si>
  <si>
    <t>Autophagy represents a key pathway in innate immune defense to restrict Mycobacterium tuberculosis growth inside host macrophages. Induction of autophagy  has been shown to promote mycobacterial phagosome acidification and acquisition  of lysosomal hydrolases, resulting in the elimination of intracellular M.  tuberculosis reference strains such as H37Rv. The notorious Beijing genotype has  been previously shown to be hyper-virulent and associated with increased survival  in host cells and a high mortality rate in animal models, but the underlying  mechanism that renders this family to have such advantages remains unclear. We  hypothesize that autophagic control against M. tuberculosis Beijing strains may  be altered. Here, we discovered that the Beijing strains can resist autophagic  killing by host cells compared with that of the reference strain H37Rv and a  strain belonging to the East African Indian genotype. Moreover, we have  determined a possible underlying mechanism and found that the greater ability to  evade autophagic elimination possessed by the Beijing strains stems from their  higher capacity to inhibit autophagolysosome biogenesis upon autophagy induction.  In summary, a previously unrecognized ability of the M. tuberculosis Beijing  strains to evade host autophagy was identified, which may have important  implications for tuberculosis treatment, especially in regions prevalent by the  Beijing genotype.</t>
  </si>
  <si>
    <t>2015-10</t>
  </si>
  <si>
    <t>746-758</t>
  </si>
  <si>
    <t>© The Author(s) 2015.</t>
  </si>
  <si>
    <t>Place: United States PMID: 26160686</t>
  </si>
  <si>
    <t>Animals; Autophagy; Autophagy/immunology; Beijing strains; Cathepsin D/metabolism; Cell Line; Humans; Hydrolases/*metabolism; Immune Evasion; Immunity, Innate; Lysosomes/metabolism/*microbiology; M. tuberculosis; Macrophages/*immunology/microbiology; Mice; mycobacteria; Mycobacterium tuberculosis/*immunology; Species Specificity; tuberculosis; Tuberculosis, Pulmonary/*immunology; Virulence</t>
  </si>
  <si>
    <t>EY84AVDZ</t>
  </si>
  <si>
    <t>Robinet, Marieke; Maillard, Solène; Cron, Mélanie A.; Berrih-Aknin, Sonia; Le Panse, Rozen</t>
  </si>
  <si>
    <t>Review on Toll-Like Receptor Activation in Myasthenia Gravis: Application to the Development of New Experimental Models.</t>
  </si>
  <si>
    <t>Clinical reviews in allergy &amp; immunology</t>
  </si>
  <si>
    <t>1559-0267 1080-0549</t>
  </si>
  <si>
    <t>10.1007/s12016-016-8549-4</t>
  </si>
  <si>
    <t>Abnormal toll-like receptor (TLR) activation and uncontrolled resolution of inflammation are suspected to play a key role in the development of autoimmune  diseases. Acquired myasthenia gravis (MG) is an invalidating neuromuscular  disease leading to muscle weaknesses. MG is mainly mediated by anti-acetylcholine  receptor (AChR) autoantibodies, and thymic hyperplasia characterized by ectopic  germinal centers is a common feature in MG. An abnormal expression of certain  TLRs is observed in the thymus of MG patients associated with the overexpression  of interferon (IFN)-β, the orchestrator of thymic changes in MG. Experimental  models have been developed for numerous autoimmune diseases. These models are  induced by animal immunization with a purified antigen solubilized in complete  Freund's adjuvant (CFA) containing heat-inactivated mycobacterium tuberculosis  (MTB). Sensitization against the antigen is mainly due to the activation of TLR  signaling pathways by the pathogen motifs displayed by MTB, and attempts have  been made to substitute the use of CFA by TLR agonists. AChR emulsified in CFA is  used to induce the classical experimental autoimmune MG model (EAMG). However,  the TLR4 activator lipopolysaccharide (LPS) has proved to be efficient to replace  MTB and induce a sensitization against purified AChR. Poly(I:C), the well-known  TLR3 agonist, is also able by itself to induce MG symptoms in mice associated  with early thymic changes as observed in human MG. In this review, we discuss the  abnormal expression of TLRs in MG patients and we describe the use of TLR  agonists to induce EAMG in comparison with other autoimmune experimental models.</t>
  </si>
  <si>
    <t>133-147</t>
  </si>
  <si>
    <t>Clin Rev Allergy Immunol</t>
  </si>
  <si>
    <t>Place: United States PMID: 27207173</t>
  </si>
  <si>
    <t>*Myasthenia Gravis, Autoimmune, Experimental; Animals; Autoimmune diseases; Complete Freund’s adjuvant; Humans; Inflammation; Innate immunity; Interferon type-I; Mice; Mouse experimental models; Myasthenia Gravis/*metabolism; Toll-Like Receptors/*metabolism</t>
  </si>
  <si>
    <t>NLCTRPFG</t>
  </si>
  <si>
    <t>Tavalire, HF; Hoal, EG; le Roex, N; Van Helden, PD; Ezenwa, VO; Jolles, AE</t>
  </si>
  <si>
    <t>Risk alleles for tuberculosis infection associate with reduced immune reactivity in a wild mammalian host</t>
  </si>
  <si>
    <t>10.1098/rspb.2019.0914</t>
  </si>
  <si>
    <t>Integrating biological processes across scales remains a central challenge in disease ecology. Genetic variation drives differences in host immune responses, which, along with environmental factors, generates temporal and spatial infection patterns in natural populations that epidemiologists seek to predict and control. However, genetics and immunology are typically studied in model systems, whereas population-level patterns of infection status and susceptibility are uniquely observable in nature. Despite obvious causal connections, organizational scales from genes to host outcomes to population patterns are rarely linked explicitly. Here we identify two loci near genes involved in macrophage (phagocyte) activation and pathogen degradation that additively increase risk of bovine tuberculosis infection by up to ninefold in wild African buffalo. Furthermore, we observe genotype-specific variation in IL-12 production indicative of variation in macrophage activation. Here, we provide measurable differences in infection resistance at multiple scales by characterizing the genetic and inflammatory variation driving patterns of infection in a wild mammal.</t>
  </si>
  <si>
    <t>WOS:000477953500013</t>
  </si>
  <si>
    <t>&lt;p&gt;Times Cited in Web of Science Core Collection:&amp;nbsp;&amp;nbsp;3&lt;br/&gt;Total Times Cited:&amp;nbsp;&amp;nbsp;3&lt;br/&gt;Cited Reference Count:&amp;nbsp;&amp;nbsp;90&lt;/p&gt;</t>
  </si>
  <si>
    <t>AFRICAN BUFFALO; BOVINE TUBERCULOSIS; CELL RESPONSES; DISEASE; ecoimmunology; ecological genetics; IFN-GAMMA; IMMUNOLOGY; INNATE; INTERLEUKIN-12; Mycobacterium bovis; MYCOBACTERIUM-TUBERCULOSIS; RESISTANCE; Syncerus caffer</t>
  </si>
  <si>
    <t>V75EQB6G</t>
  </si>
  <si>
    <t>Kam, Julia Y.; Hortle, Elinor; Krogman, Elizabeth; Warner, Sherridan E.; Wright, Kathryn; Luo, Kaiming; Cheng, Tina; Manuneedhi Cholan, Pradeep; Kikuchi, Kazu; Triccas, James A.; Britton, Warwick J.; Johansen, Matt D.; Kremer, Laurent; Oehlers, Stefan H.</t>
  </si>
  <si>
    <t>Rough and smooth variants of Mycobacterium abscessus are differentially controlled by host immunity during chronic infection of adult zebrafish.</t>
  </si>
  <si>
    <t>10.1038/s41467-022-28638-5</t>
  </si>
  <si>
    <t>Prevalence of Mycobacterium abscessus infections is increasing in patients with respiratory comorbidities. After initial colonisation, M. abscessus smooth colony  (S) variants can undergo an irreversible genetic switch into highly inflammatory,  rough colony (R) variants, often associated with a decline in pulmonary function.  Here, we use an adult zebrafish model of chronic infection with R and S variants  to study M. abscessus pathogenesis in the context of fully functioning host  immunity. We show that infection with an R variant causes an inflammatory immune  response that drives necrotic granuloma formation through host TNF signalling,  mediated by the tnfa, tnfr1 and tnfr2 gene products. T cell-dependent immunity is  stronger against the R variant early in infection, and regulatory T cells  associate with R variant granulomas and limit bacterial growth. In comparison, an  S variant proliferates to high burdens but appears to be controlled by  TNF-dependent innate immunity early during infection, resulting in delayed  granuloma formation. Thus, our work demonstrates the applicability of adult  zebrafish to model persistent M. abscessus infection, and illustrates differences  in the immunopathogenesis induced by R and S variants during granulomatous  infection.</t>
  </si>
  <si>
    <t>© 2022. The Author(s).</t>
  </si>
  <si>
    <t>Place: England PMID: 35177649  PMCID: PMC8854618</t>
  </si>
  <si>
    <t>Animals; Animals, Genetically Modified; Bacterial Proteins/genetics/metabolism; Disease Models, Animal; Gene Knockdown Techniques; Granuloma/*immunology/microbiology/pathology; Host-Pathogen Interactions/immunology; Humans; Immunity, Innate; Lymphocyte Activation; Mycobacterium abscessus/genetics/immunology/*pathogenicity; Mycobacterium Infections, Nontuberculous/*immunology/microbiology/pathology; Persistent Infection/*immunology/microbiology/pathology; Signal Transduction/immunology; T-Lymphocytes, Regulatory/immunology; Tumor Necrosis Factor-alpha/metabolism; Zebrafish; Zebrafish Proteins/metabolism</t>
  </si>
  <si>
    <t>WSGAJHGS</t>
  </si>
  <si>
    <t>Prabowo, SA; Painter, H; Zelmer, A; Smith, SG; Seifert, K; Amat, M; Cardona, PJ; Fletcher, HA</t>
  </si>
  <si>
    <t>RUTI Vaccination Enhances Inhibition of Mycobacterial Growth ex vivo and Induces a Shift of Monocyte Phenotype in Mice</t>
  </si>
  <si>
    <t>10.3389/fimmu.2019.00894</t>
  </si>
  <si>
    <t>Tuberculosis (TB) is a major global health problem and there is a dire need for an improved treatment. A strategy to combine vaccination with drug treatment, termed therapeutic vaccination, is expected to provide benefit in shortening treatment duration and augmenting treatment success rate. RUTI candidate vaccine has been specifically developed as a therapeutic vaccine for TB. The vaccine is shown to reduce bacillary load when administered after chemotherapy in murine and guinea pig models, and is also immunogenic when given to healthy adults and individuals with latent TB. In the absence of a validated correlate of vaccine-induced protection for TB vaccine testing, mycobacterial growth inhibition assay (MGIA) has been developed as a comprehensive tool to evaluate vaccine potency ex vivo. In this study, we investigated the potential of RUTI vaccine to control mycobacterial growth ex vivo and demonstrated the capacity of MGIA to aid the identification of essential immune mechanism. We found an association between the peak response of vaccine-induced growth inhibition and a shift in monocyte phenotype following RUTI vaccination in healthy mice. The vaccination significantly increased the frequency of non-classical Ly6C(-) monocytes in the spleen after two doses of RUTI. Furthermore, mRNA expressions of Ly6C(-)-related transcripts (Nr4a1, ltgax, Pparg, Bcl2) were upregulated at the peak vaccine response. This is the first time the impact of RUTI has been assessed on monocyte phenotype. Given that non-classical Ly6C(-) monocytes are considered to play an anti-inflammatory role, our findings in conjunction with previous studies have demonstrated that RUTI could induce a balanced immune response, promoting an effective cell-mediated response whilst at the same time limiting excessive inflammation. On the other hand, the impact of RUTI on non-classical monocytes could also reflect its impact on trained innate immunity which warrants further investigation. In summary, we have demonstrated a novel mechanism of action of the RUTI vaccine, which suggests the importance of a balanced M1/M2 monocyte function in controlling mycobacterial infection. The MGIA could be used as a screening tool for therapeutic TB vaccine candidates and may aid the development of therapeutic vaccination regimens for TB in the near future.</t>
  </si>
  <si>
    <t>WOS:000466463100001</t>
  </si>
  <si>
    <t>&lt;p&gt;Times Cited in Web of Science Core Collection:&amp;nbsp;&amp;nbsp;16&lt;br/&gt;Total Times Cited:&amp;nbsp;&amp;nbsp;19&lt;br/&gt;Cited Reference Count:&amp;nbsp;&amp;nbsp;47&lt;/p&gt;</t>
  </si>
  <si>
    <t>CHEMOTHERAPY; CORRELATE; DIFFERENTIATION; growth inhibition assay; IMMUNE-RESPONSE; IMMUNOTHERAPY; INTERFERON-GAMMA; monocytes; MURINE; mycobacteria; PROTECTION; RUTI; tuberculosis; TUBERCULOSIS; vaccine; VACCINES</t>
  </si>
  <si>
    <t>R668GRWZ</t>
  </si>
  <si>
    <t>Abnave, Prasad; Mottola, Giovanna; Gimenez, Gregory; Boucherit, Nicolas; Trouplin, Virginie; Torre, Cedric; Conti, Filippo; Ben Amara, Amira; Lepolard, Catherine; Djian, Benjamin; Hamaoui, Daniel; Mettouchi, Amel; Kumar, Atul; Pagnotta, Sophie; Bonatti, Stefano; Lepidi, Hubert; Salvetti, Alessandra; Abi-Rached, Laurent; Lemichez, Emmanuel; Mege, Jean-Louis; Ghigo, Eric</t>
  </si>
  <si>
    <t>Screening in planarians identifies MORN2 as a key component in LC3-associated phagocytosis and resistance to bacterial infection.</t>
  </si>
  <si>
    <t>10.1016/j.chom.2014.08.002</t>
  </si>
  <si>
    <t>Dugesia japonica planarian flatworms are naturally exposed to various microbes but typically survive this challenge. We show that planarians eliminate bacteria  pathogenic to Homo sapiens, Caenorhabditis elegans, and/or Drosophila  melanogaster and thus represent a model to identify innate resistance mechanisms.  Whole-transcriptome analysis coupled with RNAi screening of worms infected with  Staphylococcus aureus or Legionella pneumophila identified 18 resistance genes  with nine human orthologs, of which we examined the function of MORN2. Human  MORN2 facilitates phagocytosis-mediated restriction of Mycobacterium  tuberculosis, L. pneumophila, and S. aureus in macrophages. MORN2 promotes the  recruitment of LC3, an autophagy protein also involved in phagocytosis, to  M. tuberculosis-containing phagosomes and subsequent maturation to degradative  phagolysosomes. MORN2-driven trafficking of M. tuberculosis to single-membrane,  LC3-positive compartments requires autophagy-related proteins Atg5 and Beclin-1,  but not Ulk-1 and Atg13, highlighting the importance of MORN2 in LC3-associated  phagocytosis. These findings underscore the value of studying planarian defenses  to identify immune factors.</t>
  </si>
  <si>
    <t>338-350</t>
  </si>
  <si>
    <t>Copyright © 2014 Elsevier Inc. All rights reserved.</t>
  </si>
  <si>
    <t>Place: United States PMID: 25211076</t>
  </si>
  <si>
    <t>*Phagocytosis; Animals; Bacterial Infections/genetics/immunology/microbiology; Disease Models, Animal; Helminth Proteins/genetics/*immunology; Humans; Legionella pneumophila/immunology/*physiology; Microtubule-Associated Proteins/genetics/*immunology; Planarians/genetics/*immunology/*microbiology; Staphylococcus aureus/immunology/*physiology</t>
  </si>
  <si>
    <t>49KYYU9K</t>
  </si>
  <si>
    <t>Vargas-Romero, Fernando; Mendoza-Hernández, Guillermo; Suárez-Güemes, Francisco; Hernández-Pando, Rogelio; Castañón-Arreola, Mauricio</t>
  </si>
  <si>
    <t>Secretome profiling of highly virulent Mycobacterium bovis 04-303 strain reveals higher abundance of virulence-associated proteins.</t>
  </si>
  <si>
    <t>Microbial pathogenesis</t>
  </si>
  <si>
    <t>1096-1208 0882-4010</t>
  </si>
  <si>
    <t>10.1016/j.micpath.2016.10.014</t>
  </si>
  <si>
    <t>Mycobacterium bovis is the causative agent of tuberculosis in farms, wildlife and causes sporadic disease in humans. Despite the high similitude in genome sequence  between M. bovis strains, some strains like the wild boar 04-303 isolate show a  highly virulent phenotype in animal models. Comparative studies will contribute  to link protein expression with the virulence phenotype. In vitro, the 04-303  strain was more phagocytized by J774A.1 macrophages in comparison with 444 strain  (a cow isolate with the same genotype) and BCG. The secretome of these strains  showed a significant proportion of shared proteins (368 spots). Among the  proteins only visualized in the secretome of the 04-303 strain, we identify the  nine most abundant proteins by LC-MS/MS. The most relevant were EsxA and EsxB  proteins, which are encoded in the RD1 region, deleted in BCG strains. These  proteins are the major virulence factor of M. tuberculosis. The other proteins  identified belong to functional categories of virulence, detoxification, and  adaptation; lipid metabolism; and cell wall and cell processes. The relatively  high proportion of proteins involved in the cell wall and cell process is  consistent with the previously described variation among M. bovis genomes.</t>
  </si>
  <si>
    <t>305-311</t>
  </si>
  <si>
    <t>Microb Pathog</t>
  </si>
  <si>
    <t>Place: England PMID: 27769937</t>
  </si>
  <si>
    <t>Animals; Bacterial Proteins/*analysis/*metabolism; Chromatography, Liquid; EsxA; Macrophages/immunology/microbiology; Mycobacterium bovis; Mycobacterium bovis/*chemistry/immunology/isolation &amp; purification/*metabolism; Mycobacterium tuberculosis; Phagocytosis; Proteome/*analysis; Secretome; Sus scrofa; Tandem Mass Spectrometry; Virulence; Virulence Factors/*analysis</t>
  </si>
  <si>
    <t>S6KV5V65</t>
  </si>
  <si>
    <t>Mizuno, Satoru; Soma, Shogo; Inada, Hiroyasu; Kanuma, Tomohiro; Matsuo, Kazuhiro; Yasutomi, Yasuhiro</t>
  </si>
  <si>
    <t>SOCS1 Antagonist-Expressing Recombinant Bacillus Calmette-Guérin Enhances Antituberculosis Protection in a Mouse Model.</t>
  </si>
  <si>
    <t>10.4049/jimmunol.1800694</t>
  </si>
  <si>
    <t>Suppressor of cytokine signaling 1 (SOCS1) plays a key role in the negative regulation of JAK/STAT signaling, which is involved in innate immunity and  subsequent adaptive immunity. Bacillus Calmette-Guérin (BCG) induces upregulation  of SOCS1 expression in host cells, which may lead to the suppression of immune  responses by BCG via inhibition of the JAK/STAT signaling pathway. This might  cause A reduction in the protective effect of a BCG vaccine. In the current  study, we assessed the immune responses to and the protective efficacy of a  recombinant BCG secreting a dominant negative mutant of the SOCS1 molecule  (rBCG-SOCS1DN). C57BL/6 mice were immunized with rBCG-SOCS1DN or parental BCG  Tokyo vaccine strain harboring an empty plasmid vector (rBCG-pSO). rBCG-SOCS1DN  enhanced the activation of bone marrow-derived dendritic cells and the activation  of T cells compared with those with rBCG-pSO. The amounts of IFN-γ, TNF-α, and  IL-6 produced by splenocytes of rBCG-SOCS1DN-immunized mice were larger than  those produced by splenocytes of rBCG-pSO-immunized mice. Moreover, the  rBCG-SOCS1DN-immunized mice showed a substantial reduction in the number of CFU  of Mycobacterium tuberculosis in the lungs and spleens compared with that in  control BCG-immunized mice when the immunized mice were infected with a highly  pathogenic M. tuberculosis strain by inhalation. These findings provide evidence  for the possibility of rBCG-SOCS1DN being an effective M. tuberculosis vaccine  with a novel concept of rBCG as a tool for immunomodulation in host cells.</t>
  </si>
  <si>
    <t>188-197</t>
  </si>
  <si>
    <t>Place: United States PMID: 31101668</t>
  </si>
  <si>
    <t>Animals; BCG Vaccine/genetics/*immunology; Colony Count, Microbial; Cytokines/metabolism; Dendritic Cells/*immunology; Disease Models, Animal; Female; Humans; Immunization; Lymphocyte Activation; Mice; Mice, Inbred C57BL; Mutation/*genetics; Mycobacterium tuberculosis/*physiology; RAW 264.7 Cells; Signal Transduction; Suppressor of Cytokine Signaling 1 Protein/antagonists &amp; inhibitors/*genetics; T-Lymphocytes/*immunology; Tuberculosis/*immunology/prevention &amp; control; Vaccines, Synthetic/genetics</t>
  </si>
  <si>
    <t>AANNXG2Y</t>
  </si>
  <si>
    <t>Leu, Jia-Shiun; Chen, Mei-Ling; Chang, So-Yi; Yu, Sung-Liang; Lin, Chia-Wei; Wang, Hsuan; Chen, Wan-Chen; Chang, Chin-Hao; Wang, Jann-Yuan; Lee, Li-Na; Yu, Chong-Jen; Kramnik, Igor; Yan, Bo-Shiun</t>
  </si>
  <si>
    <t>SP110b Controls Host Immunity and Susceptibility to Tuberculosis.</t>
  </si>
  <si>
    <t>10.1164/rccm.201601-0103OC</t>
  </si>
  <si>
    <t>RATIONALE: How host genetic factors affect Mycobacterium tuberculosis (Mtb) infection outcomes remains largely unknown. SP110b, an IFN-induced nuclear  protein, is the nearest human homologue to the mouse Ipr1 protein that has been  shown to control host innate immunity to Mtb infection. However, the function(s)  of SP110b remains unclear. OBJECTIVES: To elucidate the role of SP110b in  controlling host immunity and susceptibility to tuberculosis (TB), as well as to  identify the fundamental immunological and molecular mechanisms affected by  SP110b. METHODS: Using cell-based approaches and mouse models of Mtb infection,  we characterized the function(s) of SP110b/Ipr1. We also performed genetic  characterization of patients with TB to investigate the role of SP110 in  controlling host susceptibility to TB. MEASUREMENTS AND MAIN RESULTS: SP110b  modulates nuclear factor-κB (NF-κB) activity, resulting in downregulation of  tumor necrosis factor-α (TNF-α) production and concomitant upregulation of  NF-κB-induced antiapoptotic gene expression, thereby suppressing IFN-γ-mediated  monocyte and/or macrophage cell death. After Mtb infection, TNF-α is also  downregulated in Ipr1-expressing mice that have alleviated cell death, less  severe necrotic lung lesions, more efficient Mtb growth control in the lungs, and  longer survival. Moreover, genetic studies in patients suggest that SP110 plays a  key role in modulating TB susceptibility in concert with NFκB1 and TNFα genes.  CONCLUSIONS: These results indicate that SP110b plays a crucial role in shaping  the inflammatory milieu that supports host protection during infection by  fine-tuning NF-κB activity, suggesting that SP110b may serve as a potential  target for host-directed therapy aimed at manipulating host immunity against TB.</t>
  </si>
  <si>
    <t>369-382</t>
  </si>
  <si>
    <t>Place: United States PMID: 27858493  PMCID: PMC5328177</t>
  </si>
  <si>
    <t>*Antigens, Nuclear/genetics/immunology; *Autoantigens/genetics/immunology; *Genetic Predisposition to Disease; *Minor Histocompatibility Antigens/genetics/immunology; *Nuclear Proteins/genetics/immunology; Animals; Apoptosis/genetics/immunology; cell death; Disease Models, Animal; Epistasis, Genetic/*immunology; Gene Expression Regulation/immunology; Humans; Immunity, Innate/*genetics; inflammation; Mice; Microarray Analysis; Mycobacterium tuberculosis; Mycobacterium tuberculosis/*genetics/*immunology; NF-kappa B/genetics/immunology; nuclear factor-κB; Polymorphism, Single Nucleotide; Tuberculosis/*genetics/*immunology; Tumor Necrosis Factor-alpha/genetics/immunology; tumor necrosis factor-α</t>
  </si>
  <si>
    <t>39Y8UV8J</t>
  </si>
  <si>
    <t>Nadella, Vinod; Sharma, Lalita; Kumar, Pankaj; Gupta, Pushpa; Gupta, Umesh D.; Tripathi, Srikant; Pothani, Suresh; Qadri, S. S. Y. H.; Prakash, Hridayesh</t>
  </si>
  <si>
    <t>Sphingosine-1-Phosphate (S-1P) Promotes Differentiation of Naive Macrophages and Enhances Protective Immunity Against Mycobacterium tuberculosis.</t>
  </si>
  <si>
    <t>10.3389/fimmu.2019.03085</t>
  </si>
  <si>
    <t>Sphingosine-1-phosphate (S-1P) is a key sphingolipid involved in the pathobiology of various respiratory diseases. We have previously demonstrated the significance  of S-1P in controlling non-pathogenic mycobacterial infection in macrophages, and  here we demonstrate the therapeutic potential of S-1P against pathogenic  Mycobacterium tuberculosis (H37Rv) in the mouse model of infection. Our study  revealed that S-1P is involved in the expression of iNOS proteins in macrophages,  their polarization toward M1 phenotype, and secretion of interferon (IFN)-γ  during the course of infection. S-1P is also capable of enhancing infiltration of  pulmonary CD11b+ macrophages and expression of S-1P receptor-3 (S-1PR3) in the  lungs during the course of infection. We further revealed the influence of S-1P  on major signaling components of inflammatory signaling pathways during M.  tuberculosis infection, thus highlighting antimycobacterial potential of S-1P in  animals. Our data suggest that enhancing S-1P levels by sphingolipid mimetic  compounds/drugs can be used as an immunoadjuvant for boosting immunity against  pathogenic mycobacteria.</t>
  </si>
  <si>
    <t>Copyright © 2020 Nadella, Sharma, Kumar, Gupta, Gupta, Tripathi, Pothani, Qadri and Prakash.</t>
  </si>
  <si>
    <t>Place: Switzerland PMID: 32038629  PMCID: PMC6993045</t>
  </si>
  <si>
    <t>Adjuvants, Immunologic; Animals; antimicrobial; Cell Differentiation; Cells, Cultured; Disease Models, Animal; Humans; Immunity, Innate; innate immunity; Interferon-gamma/metabolism; lungs; Lysophospholipids/*metabolism; macrophage polarization; Macrophages/*immunology; Mice; Mice, Inbred C57BL; Mycobacterium tuberculosis/*physiology; Nitric Oxide Synthase Type II/genetics/metabolism; S-1P receptors; Signal Transduction; sphingolipids; Sphingosine/*analogs &amp; derivatives/metabolism; Th1 Cells/*immunology; tuberculosis; Tuberculosis/*immunology</t>
  </si>
  <si>
    <t>9R8PRXMH</t>
  </si>
  <si>
    <t>Sheikh, BA; Bhat, BA; Ahmad, Z; Mir, MA</t>
  </si>
  <si>
    <t>Strategies Employed to Evade the Host Immune Response and the Mechanism of Drug Resistance in Mycobacterium tuberculosis: In Search of Finding New Targets</t>
  </si>
  <si>
    <t>CURRENT PHARMACEUTICAL BIOTECHNOLOGY</t>
  </si>
  <si>
    <t>1389-2010</t>
  </si>
  <si>
    <t>10.2174/1389201023666211222164938</t>
  </si>
  <si>
    <t>The partial effectiveness of the host immune response to M. tuberculosis drives bacteria into a latent state, but it is difficult to eliminate the bacteria completely. Usually, this latent condition of M. tuberculosis is reversible, and reactivation of tuberculosis is the leading cause of the majority of transmission. A number of studies performed on animal models and humans have not yet provided a detailed understanding of the mechanisms or correlates of immunity of M. tuberculosis infection or why there is a significant immunity failure to remove the pathogen. Moreover, the mechanism of resistance involved in drug-resistant M. tuberculosis leads to the emergence of strains of bacteria that show significant resistance to the majority of anti-tuberculosis drugs. We have also provided the recent findings and trends regarding the development of new drug molecules to treat drug and multidrug-resistant tuberculosis and the advancements in immunotherapy in the treatment of drug-resistant tuberculosis. This article provides an in-depth and critical analysis of various strategies employed by the drug-resistant M. tuberculosis to escape the host immune response. This bacterium persists in the host for a longer period of time and leads to the development of tuberculosis infection. Furthermore, we also discussed the new targets for the effective treatment of drug-resistant tuberculosis.</t>
  </si>
  <si>
    <t>1704-1720</t>
  </si>
  <si>
    <t>WOS:000882007700009</t>
  </si>
  <si>
    <t>&lt;p&gt;Times Cited in Web of Science Core Collection:&amp;nbsp;&amp;nbsp;5&lt;br/&gt;Total Times Cited:&amp;nbsp;&amp;nbsp;5&lt;br/&gt;Cited Reference Count:&amp;nbsp;&amp;nbsp;181&lt;/p&gt;</t>
  </si>
  <si>
    <t>anti-tuberculosis drugs; ANTIGEN PRESENTATION; APOPTOSIS; BEDAQUILINE; CD40 LIGAND; COSTIMULATION; cytokines; DENDRITIC CELLS; drug delivery; drug resistance; immunotherapy; INNATE IMMUNITY; INTERFERON-GAMMA; MULTIDRUG-RESISTANCE; T-CELLS; Tuberculosis; V5 immunitor</t>
  </si>
  <si>
    <t>I2ZNXDLN</t>
  </si>
  <si>
    <t>Schaible, UE; Linnemann, L; Redinger, N; Patin, EC; Dallenga, T</t>
  </si>
  <si>
    <t>Strategies to improve vaccine efficacy against Tuberculosis by Targeting innate immunity</t>
  </si>
  <si>
    <t>10.3389/fimmu.2017.01755</t>
  </si>
  <si>
    <t>The global tuberculosis epidemic is the most common cause of death after infectious disease worldwide. Increasing numbers of infections with multi- and extensively drug-resistant variants of the Mycobacterium tuberculosis complex, resistant even to newly discovered and last resort antibiotics, highlight the urgent need for an efficient vaccine. The protective efficacy to pulmonary tuberculosis in adults of the only currently available vaccine, M. bovis BCG, is unsatisfactory and geographically diverse. More importantly, recent clinical studies on new vaccine candidates did not prove to be better than BCG, yet. Here, we propose and discuss novel strategies to improve efficacy of existing anti-tuberculosis vaccines. Modulation of innate immune responses upon vaccination already provided promising results in animal models of tuberculosis. For instance, neutrophils have been shown to influence vaccine efficacy, both, positively and negatively, and stimulate specific antibody secretion. Modulating immune regulatory properties after vaccination such as induction of different types of innate immune cell death, myeloid-derived suppressor or regulatory T cells, production of anti-inflammatory cytokines such as IL-10 may have beneficial effects on protection efficacy. Incorporation of lipid antigens presented via CD1 molecules to T cells have been discussed as a way to enhance vaccine efficacy. Finally, concepts of dendritic cell-based immunotherapies or training the innate immune memory may be exploitable for future vaccination strategies against tuberculosis. In this review, we put a spotlight on host immune networks as potential targets to boost protection by old and new tuberculosis vaccines.</t>
  </si>
  <si>
    <t>WOS:000417592100001</t>
  </si>
  <si>
    <t>&lt;p&gt;Times Cited in Web of Science Core Collection:&amp;nbsp;&amp;nbsp;17&lt;br/&gt;Total Times Cited:&amp;nbsp;&amp;nbsp;17&lt;br/&gt;Cited Reference Count:&amp;nbsp;&amp;nbsp;148&lt;/p&gt;</t>
  </si>
  <si>
    <t>ACTIVE TUBERCULOSIS; BCG VACCINATION; CALMETTE-GUERIN VACCINATION; CD1; cell death; DENDRITIC CELLS; GAMMA-INTERFERON PRODUCTION; GUINEA-PIG MODEL; host-directed therapy; IL-10; INDUCED TRAINED IMMUNITY; Mycobacterium tuberculosis; MYCOBACTERIUM-TUBERCULOSIS; NATURAL-KILLER-CELLS; neutrophils; REGULATORY T-CELLS; tuberculosis; vaccine</t>
  </si>
  <si>
    <t>ALLD98EA</t>
  </si>
  <si>
    <t>Schaible, Ulrich E.; Linnemann, Lara; Redinger, Natalja; Patin, Emmanuel C.; Dallenga, Tobias</t>
  </si>
  <si>
    <t>Strategies to Improve Vaccine Efficacy against Tuberculosis by Targeting Innate Immunity.</t>
  </si>
  <si>
    <t>The global tuberculosis epidemic is the most common cause of death after infectious disease worldwide. Increasing numbers of infections with multi- and  extensively drug-resistant variants of the Mycobacterium tuberculosis complex,  resistant even to newly discovered and last resort antibiotics, highlight the  urgent need for an efficient vaccine. The protective efficacy to pulmonary  tuberculosis in adults of the only currently available vaccine, M. bovis BCG, is  unsatisfactory and geographically diverse. More importantly, recent clinical  studies on new vaccine candidates did not prove to be better than BCG, yet. Here,  we propose and discuss novel strategies to improve efficacy of existing  anti-tuberculosis vaccines. Modulation of innate immune responses upon  vaccination already provided promising results in animal models of tuberculosis.  For instance, neutrophils have been shown to influence vaccine efficacy, both,  positively and negatively, and stimulate specific antibody secretion. Modulating  immune regulatory properties after vaccination such as induction of different  types of innate immune cell death, myeloid-derived suppressor or regulatory T  cells, production of anti-inflammatory cytokines such as IL-10 may have  beneficial effects on protection efficacy. Incorporation of lipid antigens  presented via CD1 molecules to T cells have been discussed as a way to enhance  vaccine efficacy. Finally, concepts of dendritic cell-based immunotherapies or  training the innate immune memory may be exploitable for future vaccination  strategies against tuberculosis. In this review, we put a spotlight on host  immune networks as potential targets to boost protection by old and new  tuberculosis vaccines.</t>
  </si>
  <si>
    <t>Place: Switzerland PMID: 29312298  PMCID: PMC5732265</t>
  </si>
  <si>
    <t>CD1; cell death; host-directed therapy; IL-10; Mycobacterium tuberculosis; neutrophils; tuberculosis; vaccine</t>
  </si>
  <si>
    <t>3HEULNGD</t>
  </si>
  <si>
    <t>James, Charlotte A.; Seshadri, Chetan</t>
  </si>
  <si>
    <t>T Cell Responses to Mycobacterial Glycolipids: On the Spectrum of "Innateness".</t>
  </si>
  <si>
    <t>10.3389/fimmu.2020.00170</t>
  </si>
  <si>
    <t>Diseases due to mycobacteria, including tuberculosis, leprosy, and Buruli ulcer, rank among the top causes of death and disability worldwide. Animal studies have  revealed the importance of T cells in controlling these infections. However, the  specific antigens recognized by T cells that confer protective immunity and their  associated functions remain to be definitively established. T cells that respond  to mycobacterial peptide antigens exhibit classical features of adaptive immunity  and have been well-studied in humans and animal models. Recently, innate-like T  cells that recognize lipid and metabolite antigens have also been implicated.  Specifically, T cells that recognize mycobacterial glycolipid antigens  (mycolipids) have been shown to confer protection to tuberculosis in animal  models and share some biological characteristics with adaptive and innate-like T  cells. Here, we review the existing data suggesting that mycolipid-specific T  cells exist on a spectrum of "innateness," which will influence how they can be  leveraged to develop new diagnostics and vaccines for mycobacterial diseases.</t>
  </si>
  <si>
    <t>Copyright © 2020 James and Seshadri.</t>
  </si>
  <si>
    <t>Place: Switzerland PMID: 32117300  PMCID: PMC7026021</t>
  </si>
  <si>
    <t>*Immunity, Innate; Animals; Antigens, Bacterial/*immunology; CD1; diagnostics; glycolipids; Glycolipids/*immunology; Humans; Immunologic Memory; Leprosy/immunology/microbiology; lipid antigen; Lymphocyte Activation/immunology; mycobacteria; Mycobacterium tuberculosis/*immunology; Phenotype; Receptors, Antigen, T-Cell/immunology; T cell; T-Lymphocytes/*immunology; tuberculosis; Tuberculosis/*immunology/microbiology; vaccines</t>
  </si>
  <si>
    <t>CMG4B34Y</t>
  </si>
  <si>
    <t>Javed, Sajid; Marsay, Leanne; Wareham, Alice; Lewandowski, Kuiama S.; Williams, Ann; Dennis, Michael J.; Sharpe, Sally; Vipond, Richard; Silman, Nigel; Ball, Graham; Kempsell, Karen E.</t>
  </si>
  <si>
    <t>Temporal Expression of Peripheral Blood Leukocyte Biomarkers in a Macaca fascicularis Infection Model of Tuberculosis; Comparison with Human Datasets and  Analysis with Parametric/Non-parametric Tools for Improved Diagnostic Biomarker  Identification.</t>
  </si>
  <si>
    <t>10.1371/journal.pone.0154320</t>
  </si>
  <si>
    <t>A temporal study of gene expression in peripheral blood leukocytes (PBLs) from a Mycobacterium tuberculosis primary, pulmonary challenge model Macaca fascicularis  has been conducted. PBL samples were taken prior to challenge and at one, two,  four and six weeks post-challenge and labelled, purified RNAs hybridised to  Operon Human Genome AROS V4.0 slides. Data analyses revealed a large number of  differentially regulated gene entities, which exhibited temporal profiles of  expression across the time course study. Further data refinements identified  groups of key markers showing group-specific expression patterns, with a  substantial reprogramming event evident at the four to six week interval.  Selected statistically-significant gene entities from this study and other immune  and apoptotic markers were validated using qPCR, which confirmed many of the  results obtained using microarray hybridisation. These showed evidence of a  step-change in gene expression from an 'early' FOS-associated response, to a  'late' predominantly type I interferon-driven response, with coincident reduction  of expression of other markers. Loss of T-cell-associate marker expression was  observed in responsive animals, with concordant elevation of markers which may be  associated with a myeloid suppressor cell phenotype e.g. CD163. The animals in  the study were of different lineages and these Chinese and Mauritian cynomolgous  macaque lines showed clear evidence of differing susceptibilities to Tuberculosis  challenge. We determined a number of key differences in response profiles between  the groups, particularly in expression of T-cell and apoptotic makers, amongst  others. These have provided interesting insights into innate susceptibility  related to different host `phenotypes. Using a combination of parametric and  non-parametric artificial neural network analyses we have identified key genes  and regulatory pathways which may be important in early and adaptive responses to  TB. Using comparisons between data outputs of each analytical pipeline and  comparisons with previously published Human TB datasets, we have delineated a  subset of gene entities which may be of use for biomarker diagnostic test  development.</t>
  </si>
  <si>
    <t>e0154320</t>
  </si>
  <si>
    <t>Place: United States PMID: 27228113  PMCID: PMC4882019</t>
  </si>
  <si>
    <t>*Apoptosis; *Databases, Genetic; *Gene Expression Regulation; *Mycobacterium tuberculosis; Animals; Biomarkers/metabolism; Disease Models, Animal; Female; Humans; Immunity, Innate; Leukocytes/*metabolism; Macaca fascicularis; Male; Tuberculosis, Pulmonary/diagnosis/genetics/*metabolism</t>
  </si>
  <si>
    <t>RL9JR27A</t>
  </si>
  <si>
    <t>Javed, S; Marsay, L; Wareham, A; Lewandowski, KS; Williams, A; Dennis, MJ; Sharpe, S; Vipond, R; Silman, N; Ball, G; Kempsell, KE</t>
  </si>
  <si>
    <t>Temporal Expression of Peripheral Blood Leukocyte Biomarkers in a Macaca fascicularis Infection Model of Tuberculosis; Comparison with Human Datasets and Analysis with Parametric/Non-parametric Tools for Improved Diagnostic Biomarker Identification</t>
  </si>
  <si>
    <t>A temporal study of gene expression in peripheral blood leukocytes (PBLs) from a Mycobacterium tuberculosis primary, pulmonary challenge model Macaca fascicularis has been conducted. PBL samples were taken prior to challenge and at one, two, four and six weeks post-challenge and labelled, purified RNAs hybridised to Operon Human Genome AROS V4.0 slides. Data analyses revealed a large number of differentially regulated gene entities, which exhibited temporal profiles of expression across the time course study. Further data refinements identified groups of key markers showing group-specific expression patterns, with a substantial reprogramming event evident at the four to six week interval. Selected statistically-significant gene entities from this study and other immune and apoptotic markers were validated using qPCR, which confirmed many of the results obtained using microarray hybridisation. These showed evidence of a step-change in gene expression from an 'early' FOS-associated response, to a 'late' predominantly type I interferon-driven response, with coincident reduction of expression of other markers. Loss of T-cell-associate marker expression was observed in responsive animals, with concordant elevation of markers which may be associated with a myeloid suppressor cell phenotype e.g. CD163. The animals in the study were of different lineages and these Chinese and Mauritian cynomolgous macaque lines showed clear evidence of differing susceptibilities to Tuberculosis challenge. We determined a number of key differences in response profiles between the groups, particularly in expression of T-cell and apoptotic makers, amongst others. These have provided interesting insights into innate susceptibility related to different host 'phenotypes. Using a combination of parametric and non-parametric artificial neural network analyses we have identified key genes and regulatory pathways which may be important in early and adaptive responses to TB. Using comparisons between data outputs of each analytical pipeline and comparisons with previously published Human TB datasets, we have delineated a subset of gene entities which may be of use for biomarker diagnostic test development.</t>
  </si>
  <si>
    <t>WOS:000376882500004</t>
  </si>
  <si>
    <t>&lt;p&gt;Times Cited in Web of Science Core Collection:&amp;nbsp;&amp;nbsp;8&lt;br/&gt;Total Times Cited:&amp;nbsp;&amp;nbsp;8&lt;br/&gt;Cited Reference Count:&amp;nbsp;&amp;nbsp;101&lt;/p&gt;</t>
  </si>
  <si>
    <t>AEROSOL CHALLENGE; GAMMA; GENE-EXPRESSION; HUMAN-IMMUNODEFICIENCY-VIRUS; IMMUNE-RESPONSE; PROFILES; PROTEIN; RHESUS MACAQUES; SUPPRESSOR-CELLS; T-CELLS</t>
  </si>
  <si>
    <t>UPFK5XVY</t>
  </si>
  <si>
    <t>Hosseini, R; Lamers, GEM; Bos, E; Hogendoorn, PCW; Koster, AJ; Meijer, AH; Spaink, HP; Schaaf, MJM</t>
  </si>
  <si>
    <t>The adapter protein Myd88 plays an important role in limiting mycobacterial growth in a zebrafish model for tuberculosis</t>
  </si>
  <si>
    <t>VIRCHOWS ARCHIV</t>
  </si>
  <si>
    <t>0945-6317</t>
  </si>
  <si>
    <t>10.1007/s00428-021-03043-3</t>
  </si>
  <si>
    <t>Tuberculosis (TB) is the most prevalent bacterial infectious disease in the world, caused by the pathogen Mycobacterium tuberculosis (Mtb). In this study, we have used Mycobacterium marinum (Mm) infection in zebrafish larvae as an animal model for this disease to study the role of the myeloid differentiation factor 88 (Myd88), the key adapter protein of Toll-like receptors. Previously, Myd88 has been shown to enhance innate immune responses against bacterial infections, and in the present study, we have investigated the effect of Myd88 deficiency on the granuloma morphology and the intracellular distribution of bacteria during Mm infection. Our results show that granulomas formed in the tail fin from myd88 mutant larvae have a more compact structure and contain a reduced number of leukocytes compared to the granulomas observed in wild-type larvae. These morphological differences were associated with an increased bacterial burden in the myd88 mutant. Electron microscopy analysis showed that the majority of Mm in the myd88 mutant are located extracellularly, whereas in the wild type, most bacteria were intracellular. In the myd88 mutant, intracellular bacteria were mainly present in compartments that were not electron-dense, suggesting that these compartments had not undergone fusion with a lysosome. In contrast, approximately half of the intracellular bacteria in wild-type larvae were found in electron-dense compartments. These observations in a zebrafish model for tuberculosis suggest a role for Myd88-dependent signalling in two important phenomena that limit mycobacterial growth in the infected tissue. It reduces the number of leukocytes at the site of infection and the acidification of bacteria-containing compartments inside these cells.</t>
  </si>
  <si>
    <t>2021-08</t>
  </si>
  <si>
    <t>265-275</t>
  </si>
  <si>
    <t>WOS:000616490200001</t>
  </si>
  <si>
    <t>&lt;p&gt;Times Cited in Web of Science Core Collection:&amp;nbsp;&amp;nbsp;3&lt;br/&gt;Total Times Cited:&amp;nbsp;&amp;nbsp;3&lt;br/&gt;Cited Reference Count:&amp;nbsp;&amp;nbsp;43&lt;/p&gt;</t>
  </si>
  <si>
    <t>AUTOPHAGY; Cell death; Efferocytosis; EFFEROCYTOSIS; FAMILY; GRANULOMA; Infection; INFECTION; IRAK; Leukocyte dynamics; Macrophage; Mycobacterium; RECOGNITION; RESISTANCE; SUSCEPTIBILITY; Tail fin; TB; Tuberculosis; Zebrafish</t>
  </si>
  <si>
    <t>Y6JJSIJV</t>
  </si>
  <si>
    <t>Orme, Ian M.; Robinson, Richard T.; Cooper, Andrea M.</t>
  </si>
  <si>
    <t>The balance between protective and pathogenic immune responses in the TB-infected lung.</t>
  </si>
  <si>
    <t>Nature immunology</t>
  </si>
  <si>
    <t>1529-2916 1529-2908</t>
  </si>
  <si>
    <t>10.1038/ni.3048</t>
  </si>
  <si>
    <t>Tuberculosis is a disease of the lung, and efficient transmission is dependent on the generation of a lesion in the lung, which results in a bacterium-laden cough.  Mycobacterium tuberculosis (Mtb) is able to manipulate both the innate and  acquired immune response of the host. This manipulation results in an effective  CD4(+) T cell response that limits disease throughout the body but can also  promote the development of progressively destructive lesions in the lung. In this  way Mtb infection can result in an ambulatory individual who has a lesion in the  lung capable of transmitting Mtb. The inflammatory environment within the lung  lesion is manipulated by Mtb throughout infection and can limit the expression of  acquired immunity by a variety of pathways.</t>
  </si>
  <si>
    <t>57-63</t>
  </si>
  <si>
    <t>Nat Immunol</t>
  </si>
  <si>
    <t>Place: United States PMID: 25521685</t>
  </si>
  <si>
    <t>Adaptive Immunity/immunology; Animals; CD4-Positive T-Lymphocytes/*immunology; Disease Models, Animal; Humans; Immunity, Innate/immunology; Mycobacterium tuberculosis/*immunology; Tuberculosis/*immunology/transmission</t>
  </si>
  <si>
    <t>82M62ZFX</t>
  </si>
  <si>
    <t>Ruiz-Moreno, JS; Hamann, L; Shah, JA; Verbon, A; Mockenhaupt, FP; Puzianowska-Kuznicka, M; Naujoks, J; Sander, LE; Witzenrath, M; Cambier, JC; Suttorp, N; Schumann, RR; Jin, L; Hawn, TR; Opitz, B; CAPNETZ Study Grp</t>
  </si>
  <si>
    <t>The common HAQ STING variant impairs cGAS-dependent antibacterial responses and is associated with susceptibility to Legionnaires' disease in humans</t>
  </si>
  <si>
    <t>10.1371/journal.ppat.1006829</t>
  </si>
  <si>
    <t>The cyclic GMP-AMP synthase (cGAS)-STING pathway is central for innate immune sensing of various bacterial, viral and protozoal infections. Recent studies identified the common HAQ and R232H alleles of TMEM173/STING, but the functional consequences of these variants for primary infections are unknown. Here we demonstrate that cGAS-and STING-deficient murine macrophages as well as human cells of individuals carrying HAQ TMEM173/STING were severely impaired in producing type I IFNs and pro-inflammatory cytokines in response to Legionella pneumophila, bacterial DNA or cyclic dinucleotides (CDNs). In contrast, R232H attenuated cytokine production only following stimulation with bacterial CDN, but not in response to L. pneumophila or DNA. In a mouse model of Legionnaires' disease, cGAS-and STING-deficient animals exhibited higher bacterial loads as compared to wildtype mice. Moreover, the haplotype frequency of HAQ TMEM173/STING, but not of R232H TMEM173/STING, was increased in two independent cohorts of human Legionnaires' disease patients as compared to healthy controls. Our study reveals that the cGAS-STING cascade contributes to antibacterial defense against L. pneumophila in mice and men, and provides important insight into how the common HAQ TMEM173/STING variant affects antimicrobial immune responses and susceptibility to infection.</t>
  </si>
  <si>
    <t>2018-01</t>
  </si>
  <si>
    <t>WOS:000424003200045</t>
  </si>
  <si>
    <t>&lt;p&gt;Times Cited in Web of Science Core Collection:&amp;nbsp;&amp;nbsp;35&lt;br/&gt;Total Times Cited:&amp;nbsp;&amp;nbsp;35&lt;br/&gt;Cited Reference Count:&amp;nbsp;&amp;nbsp;56&lt;/p&gt;</t>
  </si>
  <si>
    <t>COMMUNITY-ACQUIRED PNEUMONIA; COMPETENCE NETWORK; CYCLIC GMP-AMP; CYTOSOLIC-DNA; I INTERFERON PATHWAY; IFN-BETA; INNATE IMMUNE-RESPONSE; LEGIONELLA-PNEUMOPHILA INFECTION; MYCOBACTERIUM-TUBERCULOSIS; TOLL-LIKE RECEPTORS</t>
  </si>
  <si>
    <t>ZCIWX3EW</t>
  </si>
  <si>
    <t>Wilson, Gillian J.; Marakalala, Mohlopheni J.; Hoving, Jennifer C.; van Laarhoven, Arjan; Drummond, Rebecca A.; Kerscher, Bernhard; Keeton, Roanne; van de Vosse, Esther; Ottenhoff, Tom H. M.; Plantinga, Theo S.; Alisjahbana, Bachti; Govender, Dhirendra; Besra, Gurdyal S.; Netea, Mihai G.; Reid, Delyth M.; Willment, Janet A.; Jacobs, Muazzam; Yamasaki, Sho; van Crevel, Reinout; Brown, Gordon D.</t>
  </si>
  <si>
    <t>The C-type lectin receptor CLECSF8/CLEC4D is a key component of anti-mycobacterial immunity.</t>
  </si>
  <si>
    <t>10.1016/j.chom.2015.01.004</t>
  </si>
  <si>
    <t>The interaction of microbes with pattern recognition receptors (PRRs) is essential for protective immunity. While many PRRs that recognize mycobacteria  have been identified, none is essentially required for host defense in vivo.  Here, we have identified the C-type lectin receptor CLECSF8 (CLEC4D, MCL) as a  key molecule in anti-mycobacterial host defense. Clecsf8-/- mice exhibit higher  bacterial burdens and increased mortality upon M. tuberculosis infection.  Additionally, Clecsf8 deficiency is associated with exacerbated pulmonary  inflammation, characterized by enhanced neutrophil recruitment. Clecsf8-/- mice  show reduced mycobacterial uptake by pulmonary leukocytes, but infection with  opsonized bacteria can restore this phagocytic defect as well as decrease  bacterial burdens. Notably, a CLECSF8 polymorphism identified in humans is  associated with an increased susceptibility to pulmonary tuberculosis. We  conclude that CLECSF8 plays a non-redundant role in anti-mycobacterial immunity  in mouse and in man.</t>
  </si>
  <si>
    <t>252-259</t>
  </si>
  <si>
    <t>Place: United States PMID: 25674984  PMCID: PMC4334100</t>
  </si>
  <si>
    <t>Animals; Bacterial Load; Disease Models, Animal; Genetic Predisposition to Disease; Humans; Lectins, C-Type/*metabolism; Lung/pathology; Membrane Proteins/*metabolism; Mice; Mice, Knockout; Mycobacterium tuberculosis/*immunology; Neutrophils/immunology; Phagocytosis; Polymorphism, Genetic; Receptors, Immunologic/metabolism; Survival Analysis; Tuberculosis, Pulmonary/immunology/microbiology/pathology</t>
  </si>
  <si>
    <t>8A47L2WM</t>
  </si>
  <si>
    <t>Linnerz, T; Hall, CJ</t>
  </si>
  <si>
    <t>The Diverse Roles of Phagocytes During Bacterial and Fungal Infections and Sterile Inflammation: Lessons From Zebrafish</t>
  </si>
  <si>
    <t>10.3389/fimmu.2020.01094</t>
  </si>
  <si>
    <t>The immediate and natural reaction to both infectious challenges and sterile insults (wounds, tissue trauma or crystal deposition) is an acute inflammatory response. This inflammatory response is mediated by activation of the innate immune system largely comprising professional phagocytes (neutrophils and macrophages). Zebrafish (danio rerio) larvae possess many advantages as a model organism, including their genetic tractability and highly conserved innate immune system. Exploiting these attributes and the live imaging potential of optically transparent zebrafish larvae has greatly contributed to our understanding of how neutrophils and macrophages orchestrate the initiation and resolution phases of inflammatory responses. Numerous bacterial and fungal infection models have been successfully established using zebrafish as an animal model and studies investigating neutrophil and macrophage behavior to sterile insults have also provided unique insights. In this review we highlight how examining the larval zebrafish response to specific bacterial and fungal pathogens has uncovered cellular and molecular mechanisms behind a variety of phagocyte responses, from those that protect the host to those that are detrimental. We also describe how modeling sterile inflammation in larval zebrafish has provided an opportunity to dissect signaling pathways that control the recruitment, and fate, of phagocytes at inflammatory sites. Finally, we briefly discuss some current limitations, and opportunities to improve, the zebrafish model system for studying phagocyte biology.</t>
  </si>
  <si>
    <t>WOS:000543157100001</t>
  </si>
  <si>
    <t>&lt;p&gt;Times Cited in Web of Science Core Collection:&amp;nbsp;&amp;nbsp;17&lt;br/&gt;Total Times Cited:&amp;nbsp;&amp;nbsp;17&lt;br/&gt;Cited Reference Count:&amp;nbsp;&amp;nbsp;131&lt;/p&gt;</t>
  </si>
  <si>
    <t>ALVEOLAR MACROPHAGES; ASPERGILLUS-FUMIGATUS; GENE-EXPRESSION; GRANULOMA-FORMATION; infection; innate immunity; LEUKOCYTE WOUND ATTRACTION; macrophages; MEDIATES RESISTANCE; MYCOBACTERIUM-TUBERCULOSIS INFECTION; NEUTROPHIL RECRUITMENT; neutrophils; NF-KAPPA-B; phagocytes; STAPHYLOCOCCUS-AUREUS; sterile inflammation; zebrafish</t>
  </si>
  <si>
    <t>4FY6DYSA</t>
  </si>
  <si>
    <t>Orme, Ian M.; Basaraba, Randall J.</t>
  </si>
  <si>
    <t>The formation of the granuloma in tuberculosis infection.</t>
  </si>
  <si>
    <t>Seminars in immunology</t>
  </si>
  <si>
    <t>1096-3618 1044-5323</t>
  </si>
  <si>
    <t>10.1016/j.smim.2014.09.009</t>
  </si>
  <si>
    <t>The development of the granuloma and its subsequent degeneration and necrosis, is the hallmark of infection caused by Mycobacterium tuberculosis. These structures  probably evolved as primitive particle responses, but in mammals they are  facilitated by the emerging acquired immune response, in which cytokines and  chemokines help control their formation and integrity. In this brief review we  discuss the pathology of these lesions in the two most widely used animal models  (mice and guinea pigs). In addition, we argue against the idea that there is a  balance between host immunity and bacterial survival, and that the latter possess  mechanisms that control this, as some currently believe, and moreover discuss  newer information regarding the ability of bacilli to persist in these structures  long enough to eventually escape and become retransmitted.</t>
  </si>
  <si>
    <t>2014-12</t>
  </si>
  <si>
    <t>601-609</t>
  </si>
  <si>
    <t>Semin Immunol</t>
  </si>
  <si>
    <t>Place: England PMID: 25453231</t>
  </si>
  <si>
    <t>*Immune Evasion; Animal models; Animals; Cytokines/biosynthesis/immunology; Disease Models, Animal; Granuloma; Granuloma/*immunology/microbiology/pathology; Guinea Pigs; Humans; Immunity, Innate; Immunopathology; Latency versus persistence; Lung/immunology/microbiology/pathology; Mice; Mycobacterium tuberculosis/*immunology; Necrosis; Necrosis/*immunology/microbiology/pathology; Tuberculosis; Tuberculosis, Pulmonary/*immunology/microbiology/pathology</t>
  </si>
  <si>
    <t>HZW27VM4</t>
  </si>
  <si>
    <t>Robinson, RT; Huppler, AR</t>
  </si>
  <si>
    <t>The Goldilocks model of immune symbiosis with Mycobacteria and Candida colonizers</t>
  </si>
  <si>
    <t>CYTOKINE</t>
  </si>
  <si>
    <t>1043-4666</t>
  </si>
  <si>
    <t>10.1016/j.cyto.2017.05.015</t>
  </si>
  <si>
    <t>Mycobacteria and Candida species include significant human pathogens that can cause localized or disseminated infections. Although these organisms may appear to have little in common, several shared pathways of immune recognition and response are important for both control and infection-related pathology. In this article, we compare and contrast the innate and adaptive components of the immune system that pertain to these infections in humans and animal models. We also explore a relatively new concept in the mycobacterial field: biological commensalism. Similar to the well-established model of Candida infection, Mycobacteria species colonize their human hosts in equilibrium with the immune response. Perturbations in the immune response permit the progression to pathologic disease at the expense of the host. Understanding the immune factors required to maintain commensalism may aid with the development of diagnostic and treatment strategies for both categories of pathogens.</t>
  </si>
  <si>
    <t>49-65</t>
  </si>
  <si>
    <t>WOS:000406726600006</t>
  </si>
  <si>
    <t>&lt;p&gt;Times Cited in Web of Science Core Collection:&amp;nbsp;&amp;nbsp;13&lt;br/&gt;Total Times Cited:&amp;nbsp;&amp;nbsp;13&lt;br/&gt;Cited Reference Count:&amp;nbsp;&amp;nbsp;328&lt;/p&gt;</t>
  </si>
  <si>
    <t>C-TYPE LECTIN; Candida; Candidiasis; CHRONIC MUCOCUTANEOUS CANDIDIASIS; Commensal; CYTOKINE GENE POLYMORPHISMS; DELTA T-CELLS; INTERFERON-GAMMA-RECEPTOR; INTERLEUKIN-1 RECEPTOR ANTAGONIST; MANNOSE-BINDING LECTIN; Mycobacteria; Nontuberculous; RECONSTITUTION INFLAMMATORY SYNDROME; Tuberculosis; TUMOR-NECROSIS-FACTOR; VULVO-VAGINAL CANDIDIASIS</t>
  </si>
  <si>
    <t>D56Y24MY</t>
  </si>
  <si>
    <t>Robinson, Richard T.; Huppler, Anna R.</t>
  </si>
  <si>
    <t>The Goldilocks model of immune symbiosis with Mycobacteria and Candida colonizers.</t>
  </si>
  <si>
    <t>Cytokine</t>
  </si>
  <si>
    <t>1096-0023 1043-4666</t>
  </si>
  <si>
    <t>Mycobacteria and Candida species include significant human pathogens that can cause localized or disseminated infections. Although these organisms may appear  to have little in common, several shared pathways of immune recognition and  response are important for both control and infection-related pathology. In this  article, we compare and contrast the innate and adaptive components of the immune  system that pertain to these infections in humans and animal models. We also  explore a relatively new concept in the mycobacterial field: biological  commensalism. Similar to the well-established model of Candida infection,  Mycobacteria species colonize their human hosts in equilibrium with the immune  response. Perturbations in the immune response permit the progression to  pathologic disease at the expense of the host. Understanding the immune factors  required to maintain commensalism may aid with the development of diagnostic and  treatment strategies for both categories of pathogens.</t>
  </si>
  <si>
    <t>Place: England PMID: 28570933  PMCID: PMC5765749</t>
  </si>
  <si>
    <t>Adaptive Immunity; Animals; Candida; Candida/pathogenicity/*physiology; Candidiasis; Candidiasis/*immunology/microbiology/physiopathology; Commensal; Disease Models, Animal; Humans; Immunity, Innate; Mycobacteria; Mycobacterium/pathogenicity/*physiology; Nontuberculous; Symbiosis/immunology; Tuberculosis; Tuberculosis/*immunology/microbiology/physiopathology</t>
  </si>
  <si>
    <t>YL6KUSMK</t>
  </si>
  <si>
    <t>Leisching, Gina; Pietersen, Ray-Dean; Mpongoshe, Vuyiseka; van Heerden, Carel; van Helden, Paul; Wiid, Ian; Baker, Bienyameen</t>
  </si>
  <si>
    <t>The Host Response to a Clinical MDR Mycobacterial Strain Cultured in a Detergent-Free Environment: A Global Transcriptomics Approach.</t>
  </si>
  <si>
    <t>10.1371/journal.pone.0153079</t>
  </si>
  <si>
    <t>During Mycobacterium tuberculosis (M.tb) infection, the initial interactions between the pathogen and the host cell determines internalization and innate  immune response events. It is established that detergents such as Tween alter the  mycobacterial cell wall and solubilize various lipids and proteins. The  implication of this is significant since induced changes on the cell wall affect  macrophage uptake and the immune response to M.tb. Importantly, during  transmission between hosts, aerosolized M.tb enters the host in its native form,  i.e. in a detergent-free environment, thus in vitro and in vivo studies should  mimic this as closely as possible. To this end, we have optimized a procedure for  growing and processing detergent-free M.tb and assessed the response of murine  macrophages (BMDM) infected with multi drug-resistant M.tb (R179 Beijing 220  clinical isolate) using RNAseq. We compared the effects of the host response to  M.tb cultured under standard laboratory conditions (Tween 80 containing medium  -R179T), or in detergent-free medium (R179NT). RNAseq comparisons reveal 2651  differentially expressed genes in BMDMs infected with R179T M.tb vs. BMDMs  infected with R179NT M.tb. A range of differentially expressed genes involved in  BMDM receptor interaction with M.tb (Mrc1, Ifngr1, Tlr9, Fpr1 and Itgax) and  pro-inflammatory cytokines/chemokines (Il6, Il1b, Tnf, Ccl5 and Cxcl14) were  selected for analysis through qPCR. BMDMs infected with R179NT stimulate a robust  inflammatory response. Interestingly, R179NT M.tb induce transcription of Fpr1, a  receptor which detects bacterial formyl peptides and initiates a myriad of immune  responses. Additionally we show that the host components Cxcl14, with an unknown  role in M.tb infection, and Tlr9, an emerging role player, are only stimulated by  infection with R179NT M.tb. Taken together, our results suggest that the host  response differs significantly in response to Tween 80 cultured M.tb and should  therefore not be used in infection experiments.</t>
  </si>
  <si>
    <t>e0153079</t>
  </si>
  <si>
    <t>Place: United States PMID: 27055235  PMCID: PMC4824497</t>
  </si>
  <si>
    <t>Animals; Cells, Cultured; Culture Media/chemistry/pharmacology; Detergents/*pharmacology; Disease Models, Animal; Drug Resistance, Multiple, Bacterial/drug effects; Gene Expression Profiling/*methods; Gene Expression Regulation/drug effects; Immunity, Innate/drug effects; Macrophages/immunology/microbiology; Mice; Polysorbates/*pharmacology; Sequence Analysis, RNA/methods; Tuberculosis/*genetics/immunology/microbiology</t>
  </si>
  <si>
    <t>F3ILTUQJ</t>
  </si>
  <si>
    <t>Wang, J; Ge, PP; Qiang, LH; Tian, F; Zhao, DD; Chai, QY; Zhu, MZ; Zhou, RB; Meng, GX; Iwakura, Y; Gao, GF; Liu, CH</t>
  </si>
  <si>
    <t>The mycobacterial phosphatase PtpA regulates the expression of host genes and promotes cell proliferation</t>
  </si>
  <si>
    <t>NATURE COMMUNICATIONS</t>
  </si>
  <si>
    <t>10.1038/s41467-017-00279-z</t>
  </si>
  <si>
    <t>Mycobacterium tuberculosis PtpA is a secreted effector protein that dephosphorylates several proteins in the host cell cytoplasm, such as p-JNK, p-p38, and p-VPS33B, leading to suppression of host innate immunity. Here we show that, in addition, PtpA enters the nucleus of host cells and regulates the expression of host genes, some of which are known to be involved in host innate immunity or in cell proliferation and migration (such as GADD45A). PtpA can bind directly to the promoter region of GADD45A in vitro. Both phosphatase activity and DNA-binding ability of PtpA are important in suppressing host innate immune responses. Furthermore, PtpA-expressing Mycobacterium bovis BCG promotes proliferation and migration of human lung adenoma A549 cells in vitro and in a mouse xenograft model. Further research is needed to test whether mycobacteria, via PtpA, might affect cell proliferation or migration in humans.</t>
  </si>
  <si>
    <t>WOS:000407553800002</t>
  </si>
  <si>
    <t>&lt;p&gt;Times Cited in Web of Science Core Collection:&amp;nbsp;&amp;nbsp;46&lt;br/&gt;Total Times Cited:&amp;nbsp;&amp;nbsp;51&lt;br/&gt;Cited Reference Count:&amp;nbsp;&amp;nbsp;62&lt;/p&gt;</t>
  </si>
  <si>
    <t>CHROMATIN; IMMUNE-RESPONSE; INNATE IMMUNITY; LUNG-CANCER; MATURATION; NECROSIS-FACTOR-ALPHA; NF-KAPPA-B; PROTEIN-TYROSINE-PHOSPHATASE; TRANSCRIPTION; TUBERCULOSIS</t>
  </si>
  <si>
    <t>V36FH6MR</t>
  </si>
  <si>
    <t>Wang, Jing; Ge, Pupu; Qiang, Lihua; Tian, Feng; Zhao, Dongdong; Chai, Qiyao; Zhu, Mingzhao; Zhou, Rongbin; Meng, Guangxun; Iwakura, Yoichiro; Gao, George Fu; Liu, Cui Hua</t>
  </si>
  <si>
    <t>The mycobacterial phosphatase PtpA regulates the expression of host genes and promotes cell proliferation.</t>
  </si>
  <si>
    <t>Mycobacterium tuberculosis PtpA is a secreted effector protein that dephosphorylates several proteins in the host cell cytoplasm, such as p-JNK,  p-p38, and p-VPS33B, leading to suppression of host innate immunity. Here we show  that, in addition, PtpA enters the nucleus of host cells and regulates the  expression of host genes, some of which are known to be involved in host innate  immunity or in cell proliferation and migration (such as GADD45A). PtpA can bind  directly to the promoter region of GADD45A in vitro. Both phosphatase activity  and DNA-binding ability of PtpA are important in suppressing host innate immune  responses. Furthermore, PtpA-expressing Mycobacterium bovis BCG promotes  proliferation and migration of human lung adenoma A549 cells in vitro and in a  mouse xenograft model. Further research is needed to test whether mycobacteria,  via PtpA, might affect cell proliferation or migration in humans. Mycobacterium  tuberculosis secretes a protein, PtpA, that dephosphorylates proteins in the host  cell cytoplasm, weakening immune responses. Here, the authors show that PtpA also  enters the nucleus, affects the expression of several host genes, and promotes  proliferation and migration of a cancer cell line.</t>
  </si>
  <si>
    <t>Place: England PMID: 28811474  PMCID: PMC5557760</t>
  </si>
  <si>
    <t>Animals; Bacterial Proteins/genetics/*metabolism; Cell Cycle Proteins/genetics/metabolism; Cell Movement; Cell Proliferation; Female; Host-Pathogen Interactions; Humans; Male; Mice; Mice, Inbred C57BL; Mycobacterium bovis/*enzymology/genetics/physiology; Mycobacterium tuberculosis/*enzymology/genetics/physiology; Nuclear Proteins/genetics/metabolism; Protein Tyrosine Phosphatases/genetics/*metabolism; Tuberculosis/*genetics/metabolism/*physiopathology</t>
  </si>
  <si>
    <t>LH6XSZXV</t>
  </si>
  <si>
    <t>Lemire, P; Calzas, C; Segura, M</t>
  </si>
  <si>
    <t>The NOD2 receptor does not play a major role in the pathogenesis of Group B Streptococcus in mice</t>
  </si>
  <si>
    <t>MICROBIAL PATHOGENESIS</t>
  </si>
  <si>
    <t>0882-4010</t>
  </si>
  <si>
    <t>10.1016/j.micpath.2013.09.006</t>
  </si>
  <si>
    <t>Group B Streptococcus (GBS) capsular type III is an important agent of life-threatening invasive infections. It has been previously shown that encapsulated GBS is easily internalized by dendritic cells (DCs) and this internalization has an impact on cytokine production. The intracellular receptors or pathways underlying this response are not well understood. In this work, we investigated the role of NOD2 in the pathogenesis of CBS using a mouse model of infection. NOD2(-/-) mice showed similar levels of survival and bacteremia than control mice. Interestingly, ex vivo analysis of total spleen cells from infected animals showed that the absence of NOD2 results in reduced production of inflammatory cytokines. However this abridged inflammatory response does not seem to improve mouse survival. In conclusion, we demonstrated that NOD2 is not a crucial receptor to fight CBS infection and only partially contributes to the inflammatory response. (C) 2013 Elsevier Ltd. All rights reserved.</t>
  </si>
  <si>
    <t>41-47</t>
  </si>
  <si>
    <t>WOS:000327676700007</t>
  </si>
  <si>
    <t>&lt;p&gt;Times Cited in Web of Science Core Collection:&amp;nbsp;&amp;nbsp;10&lt;br/&gt;Total Times Cited:&amp;nbsp;&amp;nbsp;10&lt;br/&gt;Cited Reference Count:&amp;nbsp;&amp;nbsp;37&lt;/p&gt;</t>
  </si>
  <si>
    <t>ACTIVATION; CAPSULAR POLYSACCHARIDE; DENDRITIC CELLS; DISEASE; Group B Streptococcus; INFECTION; Inflammatory cytokines; INNATE IMMUNE-SYSTEM; MYCOBACTERIUM-TUBERCULOSIS; NOD2; Pathogenesis; PNEUMONIAE; RECOGNITION; STAPHYLOCOCCUS-AUREUS</t>
  </si>
  <si>
    <t>BZZPG4AK</t>
  </si>
  <si>
    <t>Vail, Krystal J.; da Silveira, Bibiana Petri; Bell, Samantha L.; Cohen, Noah D.; Bordin, Angela I.; Patrick, Kristin L.; Watson, Robert O.</t>
  </si>
  <si>
    <t>The opportunistic intracellular bacterial pathogen Rhodococcus equi elicits type I interferon by engaging cytosolic DNA sensing in macrophages.</t>
  </si>
  <si>
    <t>10.1371/journal.ppat.1009888</t>
  </si>
  <si>
    <t>Rhodococcus equi is a major cause of foal pneumonia and an opportunistic pathogen in immunocompromised humans. While alveolar macrophages constitute the primary  replicative niche for R. equi, little is known about how intracellular R. equi is  sensed by macrophages. Here, we discovered that in addition to previously  characterized pro-inflammatory cytokines (e.g., Tnfa, Il6, Il1b), macrophages  infected with R. equi induce a robust type I IFN response, including Ifnb and  interferon-stimulated genes (ISGs), similar to the evolutionarily related  pathogen, Mycobacterium tuberculosis. Follow up studies using a combination of  mammalian and bacterial genetics demonstrated that induction of this type I IFN  expression program is largely dependent on the cGAS/STING/TBK1 axis of the  cytosolic DNA sensing pathway, suggesting that R. equi perturbs the phagosomal  membrane and causes DNA release into the cytosol following phagocytosis.  Consistent with this, we found that a population of ~12% of R. equi phagosomes  recruits the galectin-3,-8 and -9 danger receptors. Interestingly, neither  phagosomal damage nor induction of type I IFN require the R. equi's  virulence-associated plasmid. Importantly, R. equi infection of both mice and  foals stimulates ISG expression, in organs (mice) and circulating monocytes  (foals). By demonstrating that R. equi activates cytosolic DNA sensing in  macrophages and elicits type I IFN responses in animal models, our work provides  novel insights into how R. equi engages the innate immune system and furthers our  understanding how this zoonotic pathogen causes inflammation and disease.</t>
  </si>
  <si>
    <t>2021-09</t>
  </si>
  <si>
    <t>e1009888</t>
  </si>
  <si>
    <t>Place: United States PMID: 34473814  PMCID: PMC8443056</t>
  </si>
  <si>
    <t>Actinomycetales Infections/*immunology; Animals; Cytosol/immunology; DNA/immunology; Female; Horse Diseases/immunology; Horses; Immunity, Innate/*immunology; Interferon Type I/*immunology; Macrophages/*immunology; Male; Mice; Rhodococcus equi/*immunology</t>
  </si>
  <si>
    <t>EWIZDZRW</t>
  </si>
  <si>
    <t>Vail, KJ; da Silveira, BP; Bell, SL; Cohen, ND; Bordin, AI; Patrick, KL; Watson, RO</t>
  </si>
  <si>
    <t>The opportunistic intracellular bacterial pathogen Rhodococcusequi elicits type I interferon by engaging cytosolic DNA sensing in macrophages</t>
  </si>
  <si>
    <t>Rhodococcusequi is a major cause of foal pneumonia and an opportunistic pathogen in immunocompromised humans. While alveolar macrophages constitute the primary replicative niche for R. equi, little is known about how intracellularR. equi is sensed by macrophages. Here, we discovered that that in addition to previously characterized pro-inflammatory cytokines (e.g., Tnfa, Il6, Il1b), macrophages infected with R. equi induce a robust type I IFN response, including Ifnband interferon-stimulated genes (ISGs), similar to the evolutionarily related pathogen, Mycobacterium tuberculosis. Follow up studies using a combination of mammalian and bacterial genetics demonstrated that induction of this type I IFN expression program is largely dependent on the cGAS/STING/TBK1 axis of the cytosolic DNA sensing pathway, suggesting that R. equi perturbs the phagosomal membrane and causes DNA release into the cytosol following phagocytosis. Consistent with this, we found that a population of ~12% of R. equi phagosomes recruits the galectin-3,-8 and -9 danger receptors. Interestingly, neither phagosomal damage nor induction of type I IFN require the R. equi's virulence-associated plasmid. Importantly, R. equi infection of both mice and foals stimulates ISG expression, in organs (mice) and circulating monocytes (foals). By demonstrating that R. equi activates cytosolic DNA sensing in macrophages and elicits type I IFN responses in animal models, our work provides novel insights into how R. equi engages the innate immune system and furthers our understanding how this zoonotic pathogen causes inflammation and disease. Author summary Rhodococcusequi is a facultative intracellular bacterial pathogen of horses and other domestic animals, as well as an opportunistic pathogen of humans. In human patients, Rhodococcus pneumonia bears some pathological similarities to pulmonary tuberculosis, and poses a risk for misdiagnosis. In horses, R. equi infection has a major detrimental impact on the equine breeding industry due to a lack of an efficacious vaccine and its ubiquitous distribution in soil. Given the prevalence of subclinical infection and high false positive rate in current screening methods, there exists a critical need to identify factors contributing to host susceptibility. Here, we use a combination of bacterial genetics and animal models toinvestigate innate immune responses duringR. equiinfection. We found that R. equi modulates host immune sensing to elicit a type I interferon response in a manner resembling that of M. tuberculosis. We also found that the danger sensors galectin-3, -8, and -9 are recruited to a population of R. equi-containing vacuoles, independent of expression of VapA. Our research identifies innate immune sensing events and immune transcriptional signatures that may lead to biomarkers for clinical disease, more accurate screening methods, and insight into susceptibility to infection.</t>
  </si>
  <si>
    <t>WOS:000724166200003</t>
  </si>
  <si>
    <t>&lt;p&gt;Times Cited in Web of Science Core Collection:&amp;nbsp;&amp;nbsp;6&lt;br/&gt;Total Times Cited:&amp;nbsp;&amp;nbsp;6&lt;br/&gt;Cited Reference Count:&amp;nbsp;&amp;nbsp;81&lt;/p&gt;</t>
  </si>
  <si>
    <t>DI-AMP; EQUI; GMP-AMP SYNTHASE; IMMUNE-RESPONSES; INFECTION; INNATE; MYCOBACTERIUM-TUBERCULOSIS; SURVEILLANCE PATHWAY; TUMOR-NECROSIS-FACTOR; VIRULENCE-ASSOCIATED ANTIGENS</t>
  </si>
  <si>
    <t>5G8L2D4K</t>
  </si>
  <si>
    <t>Ojanen, Markus J. T.; Turpeinen, Hannu; Cordova, Zuzet M.; Hammarén, Milka M.; Harjula, Sanna-Kaisa E.; Parikka, Mataleena; Rämet, Mika; Pesu, Marko</t>
  </si>
  <si>
    <t>The proprotein convertase subtilisin/kexin furinA regulates zebrafish host response against Mycobacterium marinum.</t>
  </si>
  <si>
    <t>10.1128/IAI.03135-14</t>
  </si>
  <si>
    <t>Tuberculosis is a chronic bacterial disease with a complex pathogenesis. An effective immunity against Mycobacterium tuberculosis requires both the innate  and adaptive immune responses, including proper T helper (Th) type 1 cell  function. FURIN is a proprotein convertase subtilisin/kexin (PCSK) enzyme, which  is highly expressed in Th1 type cells. FURIN expression in T cells is essential  for maintaining peripheral immune tolerance, but its role in the innate immunity  and infections has remained elusive. Here, we utilized Mycobacterium marinum  infection models in zebrafish (Danio rerio) to investigate how furin regulates  host responses against mycobacteria. In steady-state furinAtd204e/+ fish reduced  furinA mRNA levels associated with low granulocyte counts and elevated Th cell  transcription factor expressions. Silencing furin genes reduced the survival of  M. marinum-infected zebrafish embryos. A mycobacterial infection upregulated  furinA in adult zebrafish, and infected furinAtd204e/+ mutants exhibited a  proinflammatory phenotype characterized by elevated tumor necrosis factor a  (tnfa), lymphotoxin alpha (lta) and interleukin 17a/f3 (il17a/f3) expression  levels. The enhanced innate immune response in the furinAtd204e/+ mutants  correlated with a significantly decreased bacterial burden in a chronic M.  marinum infection model. Our data show that upregulated furinA expression can  serve as a marker for mycobacterial disease, since it inhibits early host  responses and consequently promotes bacterial growth in a chronic infection.</t>
  </si>
  <si>
    <t>2015-04</t>
  </si>
  <si>
    <t>1431-1442</t>
  </si>
  <si>
    <t>Copyright © 2015, American Society for Microbiology. All Rights Reserved.</t>
  </si>
  <si>
    <t>Place: United States PMID: 25624351  PMCID: PMC4363408</t>
  </si>
  <si>
    <t>Animals; CD3 Complex/biosynthesis; Cell Differentiation/immunology; Disease Models, Animal; Gene Silencing; Genetic Predisposition to Disease; Granulocytes/cytology/immunology; Immunity, Innate/genetics; Interleukin-17/metabolism; Lymphotoxin-alpha/metabolism; Morpholinos/genetics; Mycobacterium Infections, Nontuberculous/*immunology; Mycobacterium marinum/*immunology; Proprotein Convertases/genetics/*immunology; RNA, Messenger/biosynthesis; Subtilisin/*immunology; Th1 Cells/immunology; Tuberculosis/immunology; Tumor Necrosis Factor-alpha/metabolism; Zebrafish Proteins/genetics/*immunology; Zebrafish/embryology/*immunology</t>
  </si>
  <si>
    <t>3DBIIHZJ</t>
  </si>
  <si>
    <t>Weathered, C; Pennington, K; Escalante, P; Pienaar, E</t>
  </si>
  <si>
    <t>The Role of Biofilms, Bacterial Phenotypes, and Innate Immune Response in Mycobacterium avium Colonization to Infection</t>
  </si>
  <si>
    <t>JOURNAL OF THEORETICAL BIOLOGY</t>
  </si>
  <si>
    <t>0022-5193</t>
  </si>
  <si>
    <t>10.1016/j.jtbi.2021.110949</t>
  </si>
  <si>
    <t>Mycobacterium avium complex (MAC), is known for colonizing and infecting humans following inhalation of the bacteria. MAC pulmonary disease is notoriously difficult to treat and prone to recurrence. Both the incidence and prevalence MAC pulmonary disease have been increasing globally. MAC is well known to form biofilms in the environment. In vitro, these biofilms have been shown to aid MAC in epithelial cell invasion, protect MAC from phagocytosis, and cause premature apoptosis in macrophages. In vivo, the system of interactions between MAC, biofilms and host macrophages is complex, difficult to replicate in vitro and in animal models, has not been fully characterized. Here we present a three-dimensional agent-based model of a lung airway to help understand how these interactions evolve in the first 14 days post-bacterial inhalation. We parameterized the model using published data and performed uncertainty analysis to characterize outcomes and parameters' effects on those outcomes. Model results show diverse outcomes, including wide ranges of macrophage recruitment levels, and bacterial loads and phenotype distribution. Though most bacteria are phagocytosed by macrophages and remain intracellular, there are also many simulations in which extracellular bacteria continue to drive the colonization and infection. Initial parameters dictating host immune levels, bacterial loads introduced to the airway, and biofilm conditions have significant and lasting impacts on the course of these results. Additionally, though macrophage recruitment is key for suppressing bacterial loads, there is evidence of significant excess recruitment that fail to impact bacterial numbers. These results highlight a need and identify a path for further exploration into the inhalation events in MAC infection. Early infection dynamics could have lasting impacts on the development of nodular bronchiectatic or fibrocavitary disease as well as inform possible preventative and treatment intervention targeting biofilm-macrophage interactions. (C) 2021 Elsevier Ltd. All rights reserved.</t>
  </si>
  <si>
    <t>WOS:000933622500006</t>
  </si>
  <si>
    <t>&lt;p&gt;Times Cited in Web of Science Core Collection:&amp;nbsp;&amp;nbsp;1&lt;br/&gt;Total Times Cited:&amp;nbsp;&amp;nbsp;1&lt;br/&gt;Cited Reference Count:&amp;nbsp;&amp;nbsp;77&lt;/p&gt;</t>
  </si>
  <si>
    <t>Agent-based model; Airway colonization; Biofilms; COMPLEX; DRUG SUSCEPTIBILITY; IN-VITRO; INTRACELLULARE; MODEL; Nontuberculous mycobacteria; NONTUBERCULOUS MYCOBACTERIA; PULMONARY-DISEASE; RECRUITMENT; TUBERCULOSIS INFECTION; WATER</t>
  </si>
  <si>
    <t>JDEWVT2N</t>
  </si>
  <si>
    <t>Weathered, Catherine; Pennington, Kelly; Escalante, Patricio; Pienaar, Elsje</t>
  </si>
  <si>
    <t>The Role of Biofilms, Bacterial Phenotypes, and Innate Immune Response in Mycobacterium avium Colonization to Infection.</t>
  </si>
  <si>
    <t>Journal of theoretical biology</t>
  </si>
  <si>
    <t>1095-8541 0022-5193</t>
  </si>
  <si>
    <t>Mycobacterium avium complex (MAC), is known for colonizing and infecting humans following inhalation of the bacteria. MAC pulmonary disease is notoriously  difficult to treat and prone to recurrence. Both the incidence and prevalence MAC  pulmonary disease have been increasing globally. MAC is well known to form  biofilms in the environment. In vitro, these biofilms have been shown to aid MAC  in epithelial cell invasion, protect MAC from phagocytosis, and cause premature  apoptosis in macrophages. In vivo, the system of interactions between MAC,  biofilms and host macrophages is complex, difficult to replicate in vitro and in  animal models, has not been fully characterized. Here we present a  three-dimensional agent-based model of a lung airway to help understand how these  interactions evolve in the first 14 days post-bacterial inhalation. We  parameterized the model using published data and performed uncertainty analysis  to characterize outcomes and parameters' effects on those outcomes. Model results  show diverse outcomes, including wide ranges of macrophage recruitment levels,  and bacterial loads and phenotype distribution. Though most bacteria are  phagocytosed by macrophages and remain intracellular, there are also many  simulations in which extracellular bacteria continue to drive the colonization  and infection. Initial parameters dictating host immune levels, bacterial loads  introduced to the airway, and biofilm conditions have significant and lasting  impacts on the course of these results. Additionally, though macrophage  recruitment is key for suppressing bacterial loads, there is evidence of  significant excess recruitment that fail to impact bacterial numbers. These  results highlight a need and identify a path for further exploration into the  inhalation events in MAC infection. Early infection dynamics could have lasting  impacts on the development of nodular bronchiectatic or fibrocavitary disease as  well as inform possible preventative and treatment intervention targeting  biofilm-macrophage interactions.</t>
  </si>
  <si>
    <t>J Theor Biol</t>
  </si>
  <si>
    <t>Copyright © 2021 Elsevier Ltd. All rights reserved.</t>
  </si>
  <si>
    <t>Place: England PMID: 34717938</t>
  </si>
  <si>
    <t>*Mycobacterium avium; *Mycobacterium avium Complex/genetics; Agent-based model; Airway colonization; Animals; Biofilms; Immunity, Innate; Nontuberculous mycobacteria; Phenotype</t>
  </si>
  <si>
    <t>DCLSR3UX</t>
  </si>
  <si>
    <t>Abhimanyu; Coussens, AK</t>
  </si>
  <si>
    <t>The role of UV radiation and vitamin D in the seasonality and outcomes of infectious disease</t>
  </si>
  <si>
    <t>PHOTOCHEMICAL &amp; PHOTOBIOLOGICAL SCIENCES</t>
  </si>
  <si>
    <t>1474-905X</t>
  </si>
  <si>
    <t>10.1039/c6pp00355a</t>
  </si>
  <si>
    <t>The seasonality of infectious disease outbreaks suggests that environmental conditions have a significant effect on disease risk. One of the major environmental factors that can affect this is solar radiation, primarily acting through ultraviolet radiation (UVR), and its subsequent control of vitamin D production. Here we show how UVR and vitamin D, which are modified by latitude and season, can affect host and pathogen fitness and relate them to the outcomes of bacterial, viral and vector-borne infections. We conducted a thorough comparison of the molecular and cellular mechanisms of action of UVR and vitamin D on pathogen fitness and host immunity and related these to the effects observed in animal models and clinical trials to understand their independent and complementary effects on infectious disease outcome. UVR and vitamin D share common pathways of innate immune activation primarily via antimicrobial peptide production, and adaptive immune suppression. Whilst UVR can induce vitamin D-independent effects in the skin, such as the generation of photoproducts activating interferon signaling, vitamin D has a larger systemic effect due to its autocrine and paracrine modulation of cellular responses in a range of tissues. However, the seasonal patterns in infectious disease prevalence are not solely driven by variation in UVR and vitamin D levels across latitudes. Vector-borne pathogens show a strong seasonality of infection correlated to climatic conditions favoring their replication. Conversely, pathogens, such as influenza A virus, Mycobacterium tuberculosis and human immunodeficiency virus type 1, have strong evidence to support their interaction with vitamin D. Thus, UVR has both vitamin D-dependent and independent effects on infectious diseases; these effects vary depending on the pathogen of interest and the effects can be complementary or antagonistic.</t>
  </si>
  <si>
    <t>314-338</t>
  </si>
  <si>
    <t>WOS:000398063200005</t>
  </si>
  <si>
    <t>&lt;p&gt;Times Cited in Web of Science Core Collection:&amp;nbsp;&amp;nbsp;60&lt;br/&gt;Total Times Cited:&amp;nbsp;&amp;nbsp;65&lt;br/&gt;Cited Reference Count:&amp;nbsp;&amp;nbsp;278&lt;/p&gt;</t>
  </si>
  <si>
    <t>1,25-DIHYDROXYVITAMIN D-3; ANTIMICROBIAL PEPTIDE LL-37; D-RECEPTOR; HIGH-DOSE VITAMIN-D-3; IMMUNE SUPPRESSION; MAST-CELL MIGRATION; PLATELET-ACTIVATING-FACTOR; REGULATORY T-CELLS; RESPIRATORY SYNCYTIAL VIRUS; ULTRAVIOLET-RADIATION</t>
  </si>
  <si>
    <t>C5NS6GE5</t>
  </si>
  <si>
    <t>Abhimanyu; Coussens, Anna K.</t>
  </si>
  <si>
    <t>The role of UV radiation and vitamin D in the seasonality and outcomes of infectious disease.</t>
  </si>
  <si>
    <t>Photochemical &amp; photobiological sciences : Official journal of the European Photochemistry Association and the European Society for Photobiology</t>
  </si>
  <si>
    <t>1474-9092 1474-905X</t>
  </si>
  <si>
    <t>The seasonality of infectious disease outbreaks suggests that environmental conditions have a significant effect on disease risk. One of the major  environmental factors that can affect this is solar radiation, primarily acting  through ultraviolet radiation (UVR), and its subsequent control of vitamin D  production. Here we show how UVR and vitamin D, which are modified by latitude  and season, can affect host and pathogen fitness and relate them to the outcomes  of bacterial, viral and vector-borne infections. We conducted a thorough  comparison of the molecular and cellular mechanisms of action of UVR and vitamin  D on pathogen fitness and host immunity and related these to the effects observed  in animal models and clinical trials to understand their independent and  complementary effects on infectious disease outcome. UVR and vitamin D share  common pathways of innate immune activation primarily via antimicrobial peptide  production, and adaptive immune suppression. Whilst UVR can induce vitamin  D-independent effects in the skin, such as the generation of photoproducts  activating interferon signaling, vitamin D has a larger systemic effect due to  its autocrine and paracrine modulation of cellular responses in a range of  tissues. However, the seasonal patterns in infectious disease prevalence are not  solely driven by variation in UVR and vitamin D levels across latitudes.  Vector-borne pathogens show a strong seasonality of infection correlated to  climatic conditions favoring their replication. Conversely, pathogens, such as  influenza A virus, Mycobacterium tuberculosis and human immunodeficiency virus  type 1, have strong evidence to support their interaction with vitamin D. Thus,  UVR has both vitamin D-dependent and independent effects on infectious diseases;  these effects vary depending on the pathogen of interest and the effects can be  complementary or antagonistic.</t>
  </si>
  <si>
    <t>Photochem Photobiol Sci</t>
  </si>
  <si>
    <t>Place: England PMID: 28078341</t>
  </si>
  <si>
    <t>*Seasons; *Ultraviolet Rays; Animals; Communicable Diseases/*immunology; Humans; Immunity, Innate/*radiation effects; Vitamin D/immunology/*metabolism/*radiation effects</t>
  </si>
  <si>
    <t>3HAD4WIU</t>
  </si>
  <si>
    <t>Lott, J. Shaun</t>
  </si>
  <si>
    <t>The tryptophan biosynthetic pathway is essential for Mycobacterium tuberculosis to cause disease.</t>
  </si>
  <si>
    <t>Biochemical Society transactions</t>
  </si>
  <si>
    <t>1470-8752 0300-5127</t>
  </si>
  <si>
    <t>10.1042/BST20200194</t>
  </si>
  <si>
    <t>Mycobacterium tuberculosis, the causative agent of tuberculosis (TB), is the most significant cause of death from a single infectious agent worldwide.  Antibiotic-resistant strains of M. tuberculosis represent a threat to effective  treatment, and the long duration, toxicity and complexity of current chemotherapy  for antibiotic-resistant disease presents a need for new therapeutic approaches  with novel modes of action. M. tuberculosis is an intracellular pathogen that  must survive phagocytosis by macrophages, dendritic cells or neutrophils to  establish an infection. The tryptophan biosynthetic pathway is required for  bacterial survival in the phagosome, presenting a target for new classes of  antitubercular compound. The enzymes responsible for the six catalytic steps that  produce tryptophan from chorismate have all been characterised in M.  tuberculosis, and inhibitors have been described for some of the steps. The  innate immune system depletes cellular tryptophan in response to infection in  order to inhibit microbial growth, and this effect is likely to be important for  the efficacy of tryptophan biosynthesis inhibitors as new antibiotics. Allosteric  inhibitors of both the first and final enzymes in the pathway have proven  effective, including by a metabolite produced by the gut biota, raising the  intriguing possibility that the modulation of tryptophan biosynthesis may be a  natural inter-bacterial competition strategy.</t>
  </si>
  <si>
    <t>2029-2037</t>
  </si>
  <si>
    <t>Biochem Soc Trans</t>
  </si>
  <si>
    <t>© 2020 The Author(s).</t>
  </si>
  <si>
    <t>Place: England PMID: 32915193  PMCID: PMC7609029</t>
  </si>
  <si>
    <t>*Mycobacterium tuberculosis; Allosteric Site; Animals; Anti-Bacterial Agents/pharmacology; antibiotics; Antitubercular Agents/metabolism; biosynthesis; Biosynthetic Pathways; Catalysis; Disease Models, Animal; Drug Resistance, Multiple; Humans; Indoleamine-Pyrrole 2,3,-Dioxygenase/metabolism; Inhibitory Concentration 50; Mice; Mutation; Mycobacterium tuberculosis; Phagocytosis; Phenotype; tryptophan; Tryptophan/*biosynthesis/chemistry; Tuberculosis/*microbiology/therapy</t>
  </si>
  <si>
    <t>VIXAFLYC</t>
  </si>
  <si>
    <t>Waldmannová, Eva; Caisová, Veronika; Fáberová, Julie; Sváčková, Petra; Kovářová, Markéta; Sváčková, Denisa; Kumžáková, Zuzana; Jačková, Adéla; Vácová, Nikol; Nedbalová, Pavla; Horká, Marie; Kopecký, Jan; Ženka, Jan</t>
  </si>
  <si>
    <t>The use of Zymosan A and bacteria anchored to tumor cells for effective cancer immunotherapy: B16-F10 murine melanoma model.</t>
  </si>
  <si>
    <t>10.1016/j.intimp.2016.08.004</t>
  </si>
  <si>
    <t>The idea of using killed microorganisms or their parts for a stimulation of immunity in the cancer immunotherapy is very old, but the question of  interactions and binding of these preparations to tumor cells has not been  addressed so far. The attachment of Zymosan A and both Gram-positive and  Gram-negative bacteria to tumor cells was tested in in vivo experiments. This  binding was accomplished by charge interactions, anchoring based on hydrophobic  chains and covalent bonds and proved to be crucial for a strong immunotherapeutic  effect. The establishment of conditions for simultaneous stimulation of both  Toll-like and phagocytic receptors led to very strong synergy. It resulted in  tumor shrinkage and its temporary or permanent elimination. The role of  neutrophils in cancer immunotherapy was demonstrated and the mechanism of their  action (frustrated phagocytosis) was proposed. Finally, therapeutic approaches  applicable for safe human cancer immunotherapy are discussed. Heat killed  Mycobacterium tuberculosis covalently attached to tumor cells seems to be  promising tool for this therapy.</t>
  </si>
  <si>
    <t>295-306</t>
  </si>
  <si>
    <t>Copyright © 2016 Elsevier B.V. All rights reserved.</t>
  </si>
  <si>
    <t>Place: Netherlands PMID: 27505858</t>
  </si>
  <si>
    <t>Animals; Antineoplastic Agents/*therapeutic use; Cancer immunotherapy; Frustrated phagocytosis; Hot Temperature; Humans; Immunity; Immunomodulation; Immunotherapy/*methods; Innate immunity; Killer Cells, Natural/immunology; Listeria monocytogenes/chemistry/*immunology; Melanoma B16-F10; Melanoma, Experimental; Melanoma/immunology/*therapy; Mice; Mice, Inbred C57BL; Mycobacterium tuberculosis/chemistry/*immunology; Neoplasm Transplantation; Neutrophils; Neutrophils/immunology; Phagocytosis; Skin Neoplasms/immunology/*therapy; Tumor Burden; Zymosan/chemistry/*therapeutic use</t>
  </si>
  <si>
    <t>UBWT8VXM</t>
  </si>
  <si>
    <t>Hortle, Elinor; Johnson, Khelsey E.; Johansen, Matt D.; Nguyen, Tuong; Shavit, Jordan A.; Britton, Warwick J.; Tobin, David M.; Oehlers, Stefan H.</t>
  </si>
  <si>
    <t>Thrombocyte Inhibition Restores Protective Immunity to Mycobacterial Infection in Zebrafish.</t>
  </si>
  <si>
    <t>The Journal of infectious diseases</t>
  </si>
  <si>
    <t>1537-6613 0022-1899</t>
  </si>
  <si>
    <t>10.1093/infdis/jiz110</t>
  </si>
  <si>
    <t>BACKGROUND: Infection-induced thrombocytosis is a clinically important complication of tuberculosis infection. Recent studies have highlighted the  utility of aspirin as a host-directed therapy modulating the inflammatory  response to infection but have not investigated the possibility that the effect  of aspirin is related to an antiplatelet mode of action. METHODS: In this study,  we utilize the zebrafish-Mycobacterium marinum model to show mycobacteria drive  host hemostasis through the formation of granulomas. Treatment of infected  zebrafish with aspirin markedly reduced mycobacterial burden. This effect is  reproduced by treatment with platelet-specific glycoprotein IIb/IIIa inhibitors  demonstrating a detrimental role for infection-induced thrombocyte activation.  RESULTS: We find that the reduction in mycobacterial burden is dependent on  macrophages and granuloma formation, providing the first in vivo experimental  evidence that infection-induced platelet activation compromises protective host  immunity to mycobacterial infection. CONCLUSIONS: Our study illuminates platelet  activation as an efficacious target of aspirin, a widely available and affordable  host-directed therapy candidate for tuberculosis.</t>
  </si>
  <si>
    <t>524-534</t>
  </si>
  <si>
    <t>J Infect Dis</t>
  </si>
  <si>
    <t>© The Author(s) 2019. Published by Oxford University Press for the Infectious Diseases Society of America. All rights reserved. For permissions, e-mail:  journals.permissions@oup.com.</t>
  </si>
  <si>
    <t>Place: United States PMID: 30877311  PMCID: PMC6603966</t>
  </si>
  <si>
    <t>Animals; Bacterial Proteins/immunology; Blood Platelets/*drug effects/*immunology; clotting; Disease Models, Animal; Granuloma/drug therapy/immunology/microbiology; hemostasis; innate immunity; Macrophages/drug effects/immunology/microbiology; mycobacterial infection; Mycobacterium Infections, Nontuberculous/*drug therapy/*immunology/microbiology; Mycobacterium marinum/drug effects/*immunology; Platelet Aggregation Inhibitors/pharmacology; Tuberculosis/drug therapy/immunology/microbiology; Zebrafish/*immunology/*microbiology</t>
  </si>
  <si>
    <t>V6Z6NS97</t>
  </si>
  <si>
    <t>Chen, YY; Wang, JR; Ge, P; Cao, DJ; Miao, BP; Robertson, I; Zhou, X; Zhang, L; Chen, HC; Guo, AZ</t>
  </si>
  <si>
    <t>Tissue inhibitor of metalloproteinases 1, a novel biomarker of tuberculosis</t>
  </si>
  <si>
    <t>MOLECULAR MEDICINE REPORTS</t>
  </si>
  <si>
    <t>1791-2997</t>
  </si>
  <si>
    <t>10.3892/mmr.2016.5998</t>
  </si>
  <si>
    <t>Tuberculosis (TB) is an important infectious disease of humans and other animals. Conventional diagnostic methods, including the tuberculin skin test, chest X-rays and bacterial culture, have certain innate disadvantages for the early, rapid and specific diagnosis of tuberculosis. The present study aimed to identify a novel diagnostic biomarker to overcome these disadvantages. The potential target identified in the present study was tissue inhibitor of metalloproteinases 1 (TIMP-1), which has previously been demonstrated to be critical in the immune response to TB. The concentration of TIMP-1 in the blood was determined using a commercial ELISA kit, and the relative mRNA expression levels following bacterial infection were detected by reverse transcription-quantitative polymerase chain reaction. Based on a clinical and microbiological diagnosis, the ELISA for plasma TIMP-1 had a sensitivity of 91.80% [95% confidence interval (CI): 85.44, 96.00] and a specificity of 91.41% (95% CI: 85.14, 95.63). In a THP-1 cell model, Bacillus Calmette-Guerin and Mycobacterium bovis significantly upregulated the mRNA expression levels of TIMP-1 post infection in a time-dependent manner (P=0.006 for BCG 24 h PI, P=3.2x10(-7) for M. bovis 24 PI). The results of the present study indicate that plasma TIMP-1 may be a potential biomarker for the diagnosis of TB.</t>
  </si>
  <si>
    <t>483-487</t>
  </si>
  <si>
    <t>WOS:000393018700064</t>
  </si>
  <si>
    <t>&lt;p&gt;Times Cited in Web of Science Core Collection:&amp;nbsp;&amp;nbsp;11&lt;br/&gt;Total Times Cited:&amp;nbsp;&amp;nbsp;12&lt;br/&gt;Cited Reference Count:&amp;nbsp;&amp;nbsp;21&lt;/p&gt;</t>
  </si>
  <si>
    <t>biomarker; CELLS; diagnosis; DIAGNOSIS; INFECTION; MATRIX METALLOPROTEINASES; MYCOBACTERIUM-TUBERCULOSIS; PLEURITIS; tissue inhibitor of metalloproteinases 1; tuberculosis</t>
  </si>
  <si>
    <t>DWE9RPPT</t>
  </si>
  <si>
    <t>Xiong, Xin; Zhang, Hong-Mei; Wu, Ting-Ting; Xu, Li; Gan, Yi-Ling; Jiang, Li-Sha; Zhang, Li; Guo, Shu-Liang</t>
  </si>
  <si>
    <t>Titer dynamic analysis of D29 within MTB-infected macrophages and effect on immune function of macrophages.</t>
  </si>
  <si>
    <t>Experimental lung research</t>
  </si>
  <si>
    <t>1521-0499 0190-2148</t>
  </si>
  <si>
    <t>10.3109/01902148.2013.873841</t>
  </si>
  <si>
    <t>The use of mycobacteriophage D29 to treat Mycobacterium tuberculosis (MTB)-infected macrophages results in significant inhibitory activity. This study  aims to explore the novel treatment strategy of intracellular mycobacterial  infection from the point of view of phages. We investigated the dynamic  phagocytosis and elimination of D29 by macrophages, measured the titer of D29  inside and outside MTB within macrophages by fluorescence quantitative PCR, and  detected the levels of interleukin 12 (IL-12) and nitric oxide (NO) in the  culture supernatants of D29-infected macrophages by ELISA. Results showed that  the activity of D29 phagocytosed by macrophages was significantly lower than that  of D29 phagocytosed by MTB-infected macrophages. The titer of D29 that infected  intracellular MTB ranged from 10(9) pfu to 10(4) pfu. The titer of D29 inside and  outside intracellular MTB transiently increased when MTB-infected macrophages  were incubated with D29 for 40 and 50 min; then, a large number of D29 were  eliminated by macrophages. The levels of IL-12 and NO had no significant  differences versus the negative control but were significantly lower compared  with the lipopolysaccharide (LPS) positive control. These results suggest D29 has  no effect on the immune function of macrophages and that high phage titer must be  administered repeatedly if D29 is applied to treat intracellular MTB infection.</t>
  </si>
  <si>
    <t>2014-03</t>
  </si>
  <si>
    <t>86-98</t>
  </si>
  <si>
    <t>Exp Lung Res</t>
  </si>
  <si>
    <t>Place: England PMID: 24446702</t>
  </si>
  <si>
    <t>*Mycobacterium tuberculosis; Animals; Cells, Cultured; Disease Models, Animal; Immunity/*physiology; Interleukin-2/metabolism; Macrophages/*immunology/*metabolism/microbiology; Mice; Mice, Inbred BALB C; Mycobacteriophages/metabolism; Nitric Oxide/metabolism; Phagocytosis/physiology; Tuberculosis, Pulmonary/immunology/metabolism/pathology; Tumor Suppressor Proteins/*metabolism; Up-Regulation/physiology</t>
  </si>
  <si>
    <t>9L3B4WXH</t>
  </si>
  <si>
    <t>Francisco, Ngiambudulu M.; Hsu, Nai-Jen; Keeton, Roanne; Randall, Philippa; Sebesho, Boipelo; Allie, Nasiema; Govender, Dhirendra; Quesniaux, Valerie; Ryffel, Bernhard; Kellaway, Lauriston; Jacobs, Muazzam</t>
  </si>
  <si>
    <t>TNF-dependent regulation and activation of innate immune cells are essential for host protection against cerebral tuberculosis.</t>
  </si>
  <si>
    <t>Journal of neuroinflammation</t>
  </si>
  <si>
    <t>1742-2094</t>
  </si>
  <si>
    <t>10.1186/s12974-015-0345-1</t>
  </si>
  <si>
    <t>BACKGROUND: Tuberculosis (TB) affects one third of the global population, and TB of the central nervous system (CNS-TB) is the most severe form of tuberculosis  which often associates with high mortality. The pro-inflammatory cytokine tumour  necrosis factor (TNF) plays a critical role in the initial and long-term host  immune protection against Mycobacterium tuberculosis (M. tuberculosis) which  involves the activation of innate immune cells and structure maintenance of  granulomas. However, the contribution of TNF, in particular neuron-derived TNF,  in the control of cerebral M. tuberculosis infection and its protective immune  responses in the CNS were not clear. METHODS: We generated neuron-specific  TNF-deficient (NsTNF(-/-)) mice and compared outcomes of disease against TNF(f/f)  control and global TNF(-/-) mice. Mycobacterial burden in brains, lungs and  spleens were compared, and cerebral pathology and cellular contributions analysed  by microscopy and flow cytometry after M. tuberculosis infection. Activation of  innate immune cells was measured by flow cytometry and cell function assessed by  cytokine and chemokine quantification using enzyme-linked immunosorbent assay  (ELISA). RESULTS: Intracerebral M. tuberculosis infection of TNF(-/-) mice  rendered animals highly susceptible, accompanied by uncontrolled bacilli  replication and eventual mortality. In contrast, NsTNF(-/-) mice were resistant  to infection and presented with a phenotype similar to that in TNF(f/f) control  mice. Impaired immunity in TNF(-/-) mice was associated with altered cytokine and  chemokine synthesis in the brain and characterised by a reduced number of  activated innate immune cells. Brain pathology reflected enhanced inflammation  dominated by neutrophil influx. CONCLUSION: Our data show that neuron-derived TNF  has a limited role in immune responses, but overall TNF production is necessary  for protective immunity against CNS-TB.</t>
  </si>
  <si>
    <t>J Neuroinflammation</t>
  </si>
  <si>
    <t>Place: England PMID: 26112704  PMCID: PMC4488051</t>
  </si>
  <si>
    <t>Animals; Brain/metabolism/microbiology/pathology; Cell Proliferation/physiology; Chemokines/metabolism; Cytokines/metabolism; Dendritic Cells/microbiology/pathology; Disease Models, Animal; Disease Resistance/immunology; Host-Pathogen Interactions/immunology/*physiology; Immunity, Innate/immunology/*physiology; Macrophages/microbiology/pathology; Mice; Mice, Knockout; Microglia/microbiology/pathology; Mycobacterium tuberculosis/*physiology; Neurons/*microbiology/*pathology; Tuberculosis, Central Nervous System/*immunology/pathology/physiopathology; Tumor Necrosis Factor-alpha/deficiency/genetics/*physiology; Virus Replication/*physiology</t>
  </si>
  <si>
    <t>GRT9BJC6</t>
  </si>
  <si>
    <t>Chan, Edward D.; Kinney, William H.; Honda, Jennifer R.; Bishwakarma, Raju; Gangavelli, Avani; Mya, Jenny; Bai, Xiyuan; Ordway, Diane J.</t>
  </si>
  <si>
    <t>Tobacco exposure and susceptibility to tuberculosis: is there a smoking gun?</t>
  </si>
  <si>
    <t>10.1016/j.tube.2014.08.010</t>
  </si>
  <si>
    <t>In many regions of the world, there is a great overlap between the prevalence of cigarette smoke exposure and tuberculosis. Despite the large body of  epidemiologic evidence that tobacco smoke exposure is associated with increased  tuberculosis infection, active disease, severity of disease, and mortality from  tuberculosis, these studies cannot distinguish whether the mechanism is  principally through direct impairment of anti-tuberculosis immunity by cigarette  smoke or due to potential confounders that increase risk for tuberculosis and are  commonly associated with smoking--such as poverty, malnutrition, and crowded  living conditions. While there are several in vivo murine and in vitro macrophage  studies showing cigarette smoke impairs control of tuberculous infection, little  is known of the molecular and cellular mechanisms by which this impairment  occurs. Herein, we highlight the key findings of these studies. Additionally, we  review key immune cells that play critical roles in host-defense or pathogenesis  of tuberculosis and generate a hypothesis-driven discussion of the possible  mechanisms by which cigarette smoke impairs or enhances their functions,  respectively, ultimately resulting in compromised immunity against tuberculosis.</t>
  </si>
  <si>
    <t>544-550</t>
  </si>
  <si>
    <t>Published by Elsevier Ltd.</t>
  </si>
  <si>
    <t>Place: Scotland PMID: 25305002</t>
  </si>
  <si>
    <t>Adaptive Immunity; Air-pollution; Animals; Cigarette smoke; Disease Models, Animal; Disease Susceptibility; Host-defense; Humans; Immunity, Innate; Mice; Mycobacterium tuberculosis; Smoking/*adverse effects/epidemiology; Tuberculosis/epidemiology/*etiology/immunology</t>
  </si>
  <si>
    <t>MFDU27RF</t>
  </si>
  <si>
    <t>Tang, J; Sun, MM; Shi, GY; Xu, YF; Han, YL; Li, X; Dong, W; Zhan, LJ; Qin, C</t>
  </si>
  <si>
    <t>Toll-Like Receptor 8 Agonist Strengthens the Protective Efficacy of ESAT-6 Immunization to Mycobacterium tuberculosis Infection</t>
  </si>
  <si>
    <t>10.3389/fimmu.2017.01972</t>
  </si>
  <si>
    <t>Accumulating evidence suggests important functions for human Toll-like receptor 8 in vivo in tuberculosis and autoimmune diseases. However, these studies are limited by the lack of specific agonists and by the fact that the homology of TLR8 in human and mice is not sufficient to rely on mouse models. In this study, we examined the role of human TLR8 in the disease progression of experimental Mycobacterium tuberculosis (Mtb) infection, as well as the benefits provided by a TLR8 agonist against Mtb challenge in a human TLR8 transgenic mouse. We found that the expression of human TLR8 in C57BL/6 mice permits higher bacilli load in tissues. A vaccine formulated with ESAT-6, aluminum hydroxide, and TLR8 agonist provided protection against Mtb challenge, with a high percentage of CD44hiCD62Lhi TCM. Using ovalbumin as a model antigen, we demonstrated that the activation of TLR8 enhanced the innate and adaptive immune response, and provided a sustained TCM formation and Th1 type humoral response, which were mainly mediated by type I IFN signaling. Further research is required to optimize the vaccine formulation and seek optimal combinations of different TLR agonists, such as TLR4, for better adjuvanticity in this animal model.</t>
  </si>
  <si>
    <t>WOS:000423179500001</t>
  </si>
  <si>
    <t>&lt;p&gt;Times Cited in Web of Science Core Collection:&amp;nbsp;&amp;nbsp;12&lt;br/&gt;Total Times Cited:&amp;nbsp;&amp;nbsp;12&lt;br/&gt;Cited Reference Count:&amp;nbsp;&amp;nbsp;49&lt;/p&gt;</t>
  </si>
  <si>
    <t>adjuvants; CELLS; CONTRIBUTES; HUMAN TLR8; I IFN; IMMUNE-RESPONSES; immunologic; memory T cell; MICE; RECOGNITION; RNA; SUBUNIT VACCINE; SYNTHETIC PROMOTER; TLR8; tuberculosis; type I IFN signaling</t>
  </si>
  <si>
    <t>7GWDIVXQ</t>
  </si>
  <si>
    <t>Tang, Jun; Sun, Mengmeng; Shi, Guiying; Xu, Yanfeng; Han, Yunlin; Li, Xiang; Dong, Wei; Zhan, Lingjun; Qin, Chuan</t>
  </si>
  <si>
    <t>Toll-Like Receptor 8 Agonist Strengthens the Protective Efficacy of ESAT-6 Immunization to Mycobacterium tuberculosis Infection.</t>
  </si>
  <si>
    <t>Accumulating evidence suggests important functions for human Toll-like receptor 8 in vivo in tuberculosis and autoimmune diseases. However, these studies are  limited by the lack of specific agonists and by the fact that the homology of  TLR8 in human and mice is not sufficient to rely on mouse models. In this study,  we examined the role of human TLR8 in the disease progression of experimental  Mycobacterium tuberculosis (Mtb) infection, as well as the benefits provided by a  TLR8 agonist against Mtb challenge in a human TLR8 transgenic mouse. We found  that the expression of human TLR8 in C57BL/6 mice permits higher bacilli load in  tissues. A vaccine formulated with ESAT-6, aluminum hydroxide, and TLR8 agonist  provided protection against Mtb challenge, with a high percentage of  CD44(hi)CD62L(hi) T(CM). Using ovalbumin as a model antigen, we demonstrated that  the activation of TLR8 enhanced the innate and adaptive immune response, and  provided a sustained T(CM) formation and Th1 type humoral response, which were  mainly mediated by type I IFN signaling. Further research is required to optimize  the vaccine formulation and seek optimal combinations of different TLR agonists,  such as TLR4, for better adjuvanticity in this animal model.</t>
  </si>
  <si>
    <t>Place: Switzerland PMID: 29416532  PMCID: PMC5787779</t>
  </si>
  <si>
    <t>adjuvants; immunologic; memory T cell; TLR8; tuberculosis; type I IFN signaling</t>
  </si>
  <si>
    <t>S2DG7GTG</t>
  </si>
  <si>
    <t>Benard, E. L.; Rougeot, J.; Racz, P. I.; Spaink, H. P.; Meijer, A. H.</t>
  </si>
  <si>
    <t>Transcriptomic Approaches in the Zebrafish Model for Tuberculosis-Insights Into Host- and Pathogen-specific Determinants of the Innate Immune Response.</t>
  </si>
  <si>
    <t>Advances in genetics</t>
  </si>
  <si>
    <t>0065-2660</t>
  </si>
  <si>
    <t>10.1016/bs.adgen.2016.04.004</t>
  </si>
  <si>
    <t>Mycobacterium marinum infection in zebrafish has become a well-established model of tuberculosis. Both embryonic and adult zebrafish infection studies have  contributed to our knowledge of the development and function of tuberculous  granulomas, which are typical of mycobacterial pathogenesis. In this review we  discuss how transcriptome profiling studies have helped to characterize this  infection process. We illustrate this using new RNA sequencing (RNA-Seq) data  that reveals three main phases in the host response to M. marinum during the  early stages of granuloma development in zebrafish embryos and larvae. The early  phase shows induction of complement and transcription factors, followed by a  relatively minor induction of pro-inflammatory cytokines within hours following  phagocytosis of M. marinum. A minimal response is observed in the mid-phase,  between 6 hours and 1day post infection, when the tissue dissemination of M.  marinum begins. During subsequent larval development the granulomas expand and a  late-phase response is apparent, which is characterized by progressively  increasing induction of complement, transcription factors, pro-inflammatory  cytokines, matrix metalloproteinases, and other defense and inflammation-related  gene groups. This late-phase response shares common components with the strong  and acute host transcriptome response that has previously been reported for  Salmonella typhimurium infection in zebrafish embryos. In contrast, the  early/mid-phase response to M. marinum infection, characterized by suppressed  pro-inflammatory signaling, is strikingly different from the acute response to S.  typhimurium infection. Furthermore, M. marinum infection shows a collective and  strongly fluctuating regulation of lipoproteins, while S. typhimurium infection  has pronounced effects on amino acid metabolism and glycolysis.</t>
  </si>
  <si>
    <t>217-251</t>
  </si>
  <si>
    <t>Adv Genet</t>
  </si>
  <si>
    <t>Copyright © 2016 Elsevier Inc. All rights reserved.</t>
  </si>
  <si>
    <t>Place: United States PMID: 27503359</t>
  </si>
  <si>
    <t>Animals; Disease Models, Animal; Granuloma; Granuloma/genetics/immunology/microbiology; Humans; Immunity, Innate/genetics/*immunology; Infection; Inflammation; Innate immunity; Mycobacterium; Mycobacterium Infections, Nontuberculous/genetics/immunology/microbiology; RNA-Seq; Salmonella; Transcriptome/*genetics/*immunology; Transcriptomics; Tuberculosis; Tuberculosis/*genetics/*immunology/microbiology; Zebrafish; Zebrafish/*genetics/*immunology/microbiology</t>
  </si>
  <si>
    <t>JB69QIAV</t>
  </si>
  <si>
    <t>Donnachie, Elizabeth; Fedotova, Elena P.; Hwang, Shen-An</t>
  </si>
  <si>
    <t>Trehalose 6,6-Dimycolate from Mycobacterium tuberculosis Induces Hypercoagulation.</t>
  </si>
  <si>
    <t>The American journal of pathology</t>
  </si>
  <si>
    <t>1525-2191 0002-9440</t>
  </si>
  <si>
    <t>10.1016/j.ajpath.2015.12.019</t>
  </si>
  <si>
    <t>Tuberculosis (TB) remains a global health concern. Trehalose 6'6-dimycolate (TDM) activates innate inflammation and likely also stimulates chronic inflammation  observed during disease progression. Noninfectious models using purified TDM  oil/water emulsions elicit pathologic findings observed in patients with TB. We  introduce a new TDM model that promotes inflammatory lung pathologic findings and  vascular occlusion and hemorrhage. C57BL/6 and BALB/c mice were injected with 10  μg of i.p. TDM in light mineral oil (TDM-IP). At day 7, another injection of 10  μg of i.v. TDM in oil/water emulsion was given (TDM-IV). The i.p./i.v. TDM  (TDM-IVIP) group was compared with mice injected once with i.v. or i.p. TDM. The  responses to TDM-IP, TDM-IV, or TDM-IPIV were consistent between mouse strains.  Mice that received TDM-IV and TDM-IPIV had inflammatory pathologic findings with  increases in inflammatory and T-cell cytokines, and the TDM-IPIV group had  further enhancement of IL-10 and granulocyte-macrophage colony-stimulating  factor. The TDM-IPIV group had increased CD4(+) T cells in lung tissue,  significantly increased coagulation, decreased clot formation time, and increased  maximum clot firmness. Masson's trichrome staining revealed increased deposition  of collagen in the occluded vasculature. TDM-IPIV promotes a hypercoagulopathy  state, independent of inflammation. This new model argues that TDM is sufficient  to generate the hypercoagulopathy observed in patients with TB.</t>
  </si>
  <si>
    <t>1221-1233</t>
  </si>
  <si>
    <t>Am J Pathol</t>
  </si>
  <si>
    <t>Copyright © 2016. Published by Elsevier Inc.</t>
  </si>
  <si>
    <t>Place: United States PMID: 26968340</t>
  </si>
  <si>
    <t>Adjuvants, Immunologic/*toxicity; Animals; Antigens, CD/metabolism; Collagen/metabolism; Cord Factors/*toxicity; Cytokines/metabolism; Disease Models, Animal; Female; Granulocyte-Macrophage Colony-Stimulating Factor/biosynthesis; Immunity, Innate/drug effects; Lung/blood supply/immunology; Lymphocytes/immunology; Macrophages/immunology; Mice, Inbred BALB C; Mice, Inbred C57BL; Mycobacterium tuberculosis; Neutrophils/immunology; Pneumonia/chemically induced/immunology/pathology; Pulmonary Veno-Occlusive Disease/chemically induced/immunology/pathology; Thrombelastography/methods; Thrombophilia/*chemically induced/immunology/pathology</t>
  </si>
  <si>
    <t>RYR8BZCT</t>
  </si>
  <si>
    <t>Wu, Yongjian; Wu, Minhao; Ming, Siqi; Zhan, Xiaoxia; Hu, Shengfeng; Li, Xingyu; Yin, Huan; Cao, Can; Liu, Jiao; Li, Jinai; Wu, Zhilong; Zhou, Jie; Liu, Lei; Gong, Sitang; He, Duanman; Huang, Xi</t>
  </si>
  <si>
    <t>TREM-2 promotes Th1 responses by interacting with the CD3ζ-ZAP70 complex following Mycobacterium tuberculosis infection.</t>
  </si>
  <si>
    <t>10.1172/JCI137407</t>
  </si>
  <si>
    <t>Triggering receptor expressed on myeloid cells 2 (TREM-2) is a modulator of pattern recognition receptors on innate immune cells that regulates the  inflammatory response. However, the role of TREM-2 in in vivo models of infection  and inflammation remains controversial. Here, we demonstrated that TREM-2  expression on CD4+ T cells was induced by Mycobacterium tuberculosis infection in  both humans and mice and positively associated with T cell activation and an  effector memory phenotype. Activation of TREM-2 in CD4+ T cells was dependent on  interaction with the putative TREM-2 ligand expressed on DCs. Unlike the  observation in myeloid cells that TREM-2 signals through DAP12, in CD4+ T cells,  TREM-2 interacted with the CD3ζ-ZAP70 complex as well as with the IFN-γ receptor,  leading to STAT1/-4 activation and T-bet transcription. In addition, an infection  model using reconstituted Rag2-/- mice (with TREM-2-KO vs. WT cells or TREM-2+  vs. TREM-2-CD4+ T cells) or CD4+ T cell-specific TREM-2 conditional KO mice  demonstrated that TREM-2 promoted a Th1-mediated host defense against M.  tuberculosis infection. Taken together, these findings reveal a critical role of  TREM-2 in evoking proinflammatory Th1 responses that may provide potential  therapeutic targets for infectious and inflammatory diseases.</t>
  </si>
  <si>
    <t>Place: United States PMID: 34623322  PMCID: PMC8409584</t>
  </si>
  <si>
    <t>Adaptive immunity; Adult; Animals; CD3 Complex/*immunology; Disease Models, Animal; Female; Humans; Immunity, Innate; Inflammation; Lymphocyte Activation; Male; Membrane Glycoproteins/deficiency/genetics/*immunology; Mice; Mice, Inbred C57BL; Mice, Knockout; Middle Aged; Models, Immunological; Mycobacterium tuberculosis/immunology; Receptors, Immunologic/deficiency/genetics/*immunology; Receptors, Pattern Recognition/immunology; STAT Transcription Factors/immunology; T cell receptor; Th1 Cells/*immunology; Tuberculosis; Tuberculosis/*immunology; ZAP-70 Protein-Tyrosine Kinase/*immunology</t>
  </si>
  <si>
    <t>248BEPFV</t>
  </si>
  <si>
    <t>Hoffpauir, Caitlyn T.; Bell, Samantha L.; West, Kelsi O.; Jing, Tao; Wagner, Allison R.; Torres-Odio, Sylvia; Cox, Jeffery S.; West, A. Phillip; Li, Pingwei; Patrick, Kristin L.; Watson, Robert O.</t>
  </si>
  <si>
    <t>TRIM14 Is a Key Regulator of the Type I IFN Response during Mycobacterium tuberculosis Infection.</t>
  </si>
  <si>
    <t>10.4049/jimmunol.1901511</t>
  </si>
  <si>
    <t>Tripartite motif-containing proteins (TRIMs) play a variety of recently described roles in innate immunity. Although many TRIMs regulate type I IFN expression  following cytosolic nucleic acid sensing of viruses, their contribution to innate  immune signaling and gene expression during bacterial infection remains largely  unknown. Because Mycobacterium tuberculosis is an activator of cGAS-dependent  cytosolic DNA sensing, we set out to investigate a role for TRIM proteins in  regulating macrophage responses to M. tuberculosis In this study, we demonstrate  that TRIM14, a noncanonical TRIM that lacks an E3 ubiquitin ligase RING domain,  is a critical negative regulator of the type I IFN response in Mus musculus  macrophages. We show that TRIM14 interacts with both cGAS and TBK1 and that  macrophages lacking TRIM14 dramatically hyperinduce IFN stimulated gene (ISG)  expression following M. tuberculosis infection, cytosolic nucleic acid  transfection, and IFN-β treatment. Consistent with a defect in resolution of the  type I IFN response, Trim14 knockout macrophages have more phospho-Ser754 STAT3  relative to phospho-Ser727 and fail to upregulate the STAT3 target Socs3, which  is required to turn off IFNAR signaling. These data support a model whereby  TRIM14 acts as a scaffold between TBK1 and STAT3 to promote phosphorylation of  STAT3 at Ser727 and resolve ISG expression. Remarkably, Trim14 knockout  macrophages hyperinduce expression of antimicrobial genes like Nos2 and are  significantly better than control cells at limiting M. tuberculosis replication.  Collectively, these data reveal an unappreciated role for TRIM14 in resolving  type I IFN responses and controlling M. tuberculosis infection.</t>
  </si>
  <si>
    <t>153-167</t>
  </si>
  <si>
    <t>Place: United States PMID: 32404352  PMCID: PMC7313415</t>
  </si>
  <si>
    <t>Animals; Disease Models, Animal; Gene Expression Regulation/immunology; Gene Knockout Techniques; HEK293 Cells; Humans; Interferon Type I/*metabolism; Intracellular Signaling Peptides and Proteins/genetics/isolation &amp; purification/*metabolism; Macrophages/immunology/metabolism; Membrane Proteins/metabolism; Mice; Mycobacterium tuberculosis/*immunology; Nitric Oxide Synthase Type II/metabolism; Nucleotidyltransferases/genetics/isolation &amp; purification/metabolism; Phosphorylation/immunology; Primary Cell Culture; Protein Serine-Threonine Kinases/genetics/isolation &amp; purification/metabolism; RAW 264.7 Cells; Receptor, Interferon alpha-beta/metabolism; Recombinant Proteins/genetics/isolation &amp; purification/metabolism; Signal Transduction/*immunology; STAT3 Transcription Factor/metabolism; Tripartite Motif Proteins/genetics/isolation &amp; purification/*metabolism; Tuberculosis/*immunology/microbiology</t>
  </si>
  <si>
    <t>3RCGG8HX</t>
  </si>
  <si>
    <t>Turner, Richard D.; Chiu, Christopher; Churchyard, Gavin J.; Esmail, Hanif; Lewinsohn, David M.; Gandhi, Neel R.; Fennelly, Kevin P.</t>
  </si>
  <si>
    <t>Tuberculosis Infectiousness and Host Susceptibility.</t>
  </si>
  <si>
    <t>10.1093/infdis/jix361</t>
  </si>
  <si>
    <t>The transmission of tuberculosis is complex. Necessary factors include a source case with respiratory disease that has developed sufficiently for Mycobacterium  tuberculosis to be present in the airways. Viable bacilli must then be released  as an aerosol via the respiratory tract of the source case. This is presumed to  occur predominantly by coughing but may also happen by other means. Airborne  bacilli must be capable of surviving in the external environment before  inhalation into a new potential host-steps influenced by ambient conditions and  crowding and by M. tuberculosis itself. Innate and adaptive host defenses will  then influence whether new infection results; a process that is difficult to  study owing to a paucity of animal models and an inability to measure infection  directly. This review offers an overview of these steps and highlights the many  gaps in knowledge that remain.</t>
  </si>
  <si>
    <t>S636-S643</t>
  </si>
  <si>
    <t>suppl_6</t>
  </si>
  <si>
    <t>© The Author 2017. Published by Oxford University Press for the Infectious Diseases Society of America.</t>
  </si>
  <si>
    <t>Place: United States PMID: 29112746  PMCID: PMC5853924</t>
  </si>
  <si>
    <t>*Disease Susceptibility; Disease Transmission, Infectious; Humans; infectiousness; Mycobacterium tuberculosis/*immunology; susceptibility; transmission; Tuberculosis; Tuberculosis/*immunology/transmission</t>
  </si>
  <si>
    <t>XRIQM7L2</t>
  </si>
  <si>
    <t>Izzo, AA</t>
  </si>
  <si>
    <t>Tuberculosis vaccines - perspectives from the NIH/NIAID Mycobacteria vaccine testing program</t>
  </si>
  <si>
    <t>CURRENT OPINION IN IMMUNOLOGY</t>
  </si>
  <si>
    <t>0952-7915</t>
  </si>
  <si>
    <t>10.1016/j.coi.2017.07.008</t>
  </si>
  <si>
    <t>The development of novel vaccine candidates against infections with Mycobacterium tuberculosis has highlighted our limited understanding of immune mechanisms required to kill M. tuberculosis. The induction of a Th1 immunity is vital, but new studies are required to identify other mechanisms that may be necessary. Novel vaccines formulations that invoke effector cells such as innate lymphoid cells may provide an environment that promote effector mechanisms including T cell and B cell mediated immunity. Identifying pathways associated with killing this highly successful infectious agent has become critical to achieving the goal of reducing the global tuberculosis burden.</t>
  </si>
  <si>
    <t>78-84</t>
  </si>
  <si>
    <t>WOS:000412865900012</t>
  </si>
  <si>
    <t>&lt;p&gt;Times Cited in Web of Science Core Collection:&amp;nbsp;&amp;nbsp;18&lt;br/&gt;Total Times Cited:&amp;nbsp;&amp;nbsp;18&lt;br/&gt;Cited Reference Count:&amp;nbsp;&amp;nbsp;84&lt;/p&gt;</t>
  </si>
  <si>
    <t>ACTIVATION; BCG VACCINATION; CHALLENGE; EFFICIENT; ENHANCED PROTECTION; INDUCTION; INFECTION; MEDIATED IMMUNITY; MICE; T-CELL RESPONSES</t>
  </si>
  <si>
    <t>2ZAGLKGQ</t>
  </si>
  <si>
    <t>Moreira-Teixeira, L; Stimpson, PJ; Stavropoulos, E; Hadebe, S; Chakravarty, P; Ioannou, M; Aramburu, IV; Herbert, E; Priestnall, SL; Suarez-Bonnet, A; Sousa, J; Fonseca, KL; Wang, Q; Vashakidze, S; Rodriguez-Martinez, P; Vilaplana, C; Saraiva, M; Papayannopoulos, V; O'Garra, A</t>
  </si>
  <si>
    <t>Type I IFN exacerbates disease in tuberculosis-susceptible mice by inducing neutrophil-mediated lung inflammation and NETosis</t>
  </si>
  <si>
    <t>10.1038/s41467-020-19412-6</t>
  </si>
  <si>
    <t>Tuberculosis (TB) is a leading cause of mortality due to infectious disease, but the factors determining disease progression are unclear. Transcriptional signatures associated with type I IFN signalling and neutrophilic inflammation were shown to correlate with disease severity in mouse models of TB. Here we show that similar transcriptional signatures correlate with increased bacterial loads and exacerbate pathology during Mycobacterium tuberculosis infection upon GM-CSF blockade. Loss of GM-CSF signalling or genetic susceptibility to TB (C3HeB/FeJ mice) result in type I IFN-induced neutrophil extracellular trap (NET) formation that promotes bacterial growth and promotes disease severity. Consistently, NETs are present in necrotic lung lesions of TB patients responding poorly to antibiotic therapy, supporting the role of NETs in a late stage of TB pathogenesis. Our findings reveal an important cytokine-based innate immune effector network with a central role in determining the outcome of M. tuberculosis infection. GM-CSF is involved in control over M. tuberculosis infection. Here the authors show that GM-CSF reduces type 1 interferon driven neutrophil recruitment, NETosis and bacterial growth in the lungs of infected mice, and provide evidence that this NETosis occurs in infected humans who are not responsive to antibiotic therapy.</t>
  </si>
  <si>
    <t>WOS:000592027600004</t>
  </si>
  <si>
    <t>&lt;p&gt;Times Cited in Web of Science Core Collection:&amp;nbsp;&amp;nbsp;66&lt;br/&gt;Total Times Cited:&amp;nbsp;&amp;nbsp;67&lt;br/&gt;Cited Reference Count:&amp;nbsp;&amp;nbsp;83&lt;/p&gt;</t>
  </si>
  <si>
    <t>CELLS; COLONY-STIMULATING FACTOR; DEFICIENT MICE; DIFFERENTIATION; EXTRACELLULAR TRAPS; IMMUNITY; INFECTION; INNATE; INTERFERONS; RESPONSES</t>
  </si>
  <si>
    <t>YFVMXCNT</t>
  </si>
  <si>
    <t>Donovan, ML; Schultz, TE; Duke, TJ; Blumenthal, A</t>
  </si>
  <si>
    <t>Type I Interferons in the Pathogenesis of Tuberculosis: Molecular Drivers and Immunological Consequences</t>
  </si>
  <si>
    <t>10.3389/fimmu.2017.01633</t>
  </si>
  <si>
    <t>Tuberculosis (TB) remains a major global health threat. Urgent needs in the fight against TB include improved and innovative treatment options for drug-sensitive and -resistant TB as well as reliable biological indicators that discriminate active from latent disease and enable monitoring of treatment success or failure. Prominent interferon (IFN) inducible gene signatures in TB patients and animal models of Mycobacterium tuberculosis infection have drawn significant attention to the roles of type I IFNs in the host response to mycobacterial infections. Here, we review recent developments in the understanding of the innate immune pathways that drive type I IFN responses in mycobacteria-infected host cells and the functional consequences for the host defense against M. tuberculosis, with a view that such insights might be exploited for the development of targeted host-directed immunotherapies and development of reliable biomarkers.</t>
  </si>
  <si>
    <t>WOS:000416221200002</t>
  </si>
  <si>
    <t>&lt;p&gt;Times Cited in Web of Science Core Collection:&amp;nbsp;&amp;nbsp;65&lt;br/&gt;Total Times Cited:&amp;nbsp;&amp;nbsp;67&lt;br/&gt;Cited Reference Count:&amp;nbsp;&amp;nbsp;150&lt;/p&gt;</t>
  </si>
  <si>
    <t>ACTIVE TUBERCULOSIS; CHRONIC HEPATITIS-C; CYCLIC DI-GMP; cytokines; ESX-1 SECRETION SYSTEM; IL-1-BETA PRODUCTION; immune responses; IMMUNE-RESPONSE; innate immune signaling; mouse models; Mycobacterium tuberculosis; MYCOBACTERIUM-TUBERCULOSIS; patients; pattern recognition receptors; RESISTANT PULMONARY TUBERCULOSIS; T-CELL STIMULATION; TOLL-LIKE RECEPTORS; type I interferon</t>
  </si>
  <si>
    <t>56CFFAIG</t>
  </si>
  <si>
    <t>Donovan, Meg L.; Schultz, Thomas E.; Duke, Taylor J.; Blumenthal, Antje</t>
  </si>
  <si>
    <t>Type I Interferons in the Pathogenesis of Tuberculosis: Molecular Drivers and Immunological Consequences.</t>
  </si>
  <si>
    <t>Tuberculosis (TB) remains a major global health threat. Urgent needs in the fight against TB include improved and innovative treatment options for drug-sensitive  and -resistant TB as well as reliable biological indicators that discriminate  active from latent disease and enable monitoring of treatment success or failure.  Prominent interferon (IFN) inducible gene signatures in TB patients and animal  models of Mycobacterium tuberculosis infection have drawn significant attention  to the roles of type I IFNs in the host response to mycobacterial infections.  Here, we review recent developments in the understanding of the innate immune  pathways that drive type I IFN responses in mycobacteria-infected host cells and  the functional consequences for the host defense against M. tuberculosis, with a  view that such insights might be exploited for the development of targeted  host-directed immunotherapies and development of reliable biomarkers.</t>
  </si>
  <si>
    <t>Place: Switzerland PMID: 29230217  PMCID: PMC5711827</t>
  </si>
  <si>
    <t>cytokines; immune responses; innate immune signaling; mouse models; Mycobacterium tuberculosis; patients; pattern recognition receptors; type I interferon</t>
  </si>
  <si>
    <t>746KSAST</t>
  </si>
  <si>
    <t>Moreira-Teixeira, Lúcia; Mayer-Barber, Katrin; Sher, Alan; O'Garra, Anne</t>
  </si>
  <si>
    <t>Type I interferons in tuberculosis: Foe and occasionally friend.</t>
  </si>
  <si>
    <t>10.1084/jem.20180325</t>
  </si>
  <si>
    <t>Tuberculosis remains one of the leading causes of mortality worldwide, and, despite its clinical significance, there are still significant gaps in our  understanding of pathogenic and protective mechanisms triggered by Mycobacterium  tuberculosis infection. Type I interferons (IFN) regulate a broad family of genes  that either stimulate or inhibit immune function, having both host-protective and  detrimental effects, and exhibit well-characterized antiviral activity.  Transcriptional studies have uncovered a potential deleterious role for type I  IFN in active tuberculosis. Since then, additional studies in human tuberculosis  and experimental mouse models of M. tuberculosis infection support the concept  that type I IFN promotes both bacterial expansion and disease pathogenesis. More  recently, studies in a different setting have suggested a putative protective  role for type I IFN. In this study, we discuss the mechanistic and contextual  factors that determine the detrimental versus beneficial outcomes of type I IFN  induction during M. tuberculosis infection, from human disease to experimental  mouse models of tuberculosis.</t>
  </si>
  <si>
    <t>1273-1285</t>
  </si>
  <si>
    <t>© 2018 Moreira-Teixeira et al.</t>
  </si>
  <si>
    <t>Place: United States PMID: 29666166  PMCID: PMC5940272</t>
  </si>
  <si>
    <t>Animals; Disease Models, Animal; Humans; Immunity; Interferon Type I/*metabolism; Models, Biological; Tuberculosis/immunology/*metabolism/pathology</t>
  </si>
  <si>
    <t>TDSCGI6J</t>
  </si>
  <si>
    <t>Rajamanickam, Anuradha; Munisankar, Saravanan; Dolla, Chandra Kumar; Babu, Subash</t>
  </si>
  <si>
    <t>Undernutrition is associated with perturbations in T cell-, B cell-, monocyte- and dendritic cell- subsets in latent Mycobacterium tuberculosis infection.</t>
  </si>
  <si>
    <t>10.1371/journal.pone.0225611</t>
  </si>
  <si>
    <t>Undernutrition, as described by low body mass index (BMI), is a foremost risk factor for the progression of active Tuberculosis (TB). Undernutrition is also  known to impact the baseline frequencies of innate and adaptive immune cells in  animal models. To verify whether undernutrition has any influence on the baseline  frequencies of immune cells in latent Mycobacterium tuberculosis infection  (LTBI), we examined the frequencies of T cell-, B cell, monocyte- and dendritic  cell (DC)- subsets in individuals with LTBI and low BMI (LBMI) and contrasted  them with LTBI and normal BMI (NBMI) groups. LBMI was characterized by decreased  frequencies and absolute cell counts of T cells, B cells and NK cells in  comparison with NBMI. LBMI individuals demonstrated significantly enhanced  frequencies of naïve and effector CD4+ and CD8+ T cells and significantly  decreased frequencies of central memory, effector memory CD4+ and CD8+ T cells  and regulatory T cells. Among B cell subsets, LBMI individuals demonstrated  significantly diminished frequencies of naïve, immature, classical memory,  activated memory, atypical memory and plasma cells. In addition, LBMI individuals  showed significantly decreased frequencies of classical monocytes, myeloid DCs  and plasmacytoid DCs and significantly increased frequencies of intermediate and  non-classical monocytes and myeloid derived suppressor cells. BMI exhibited a  positive correlation with B cell and NK cell counts. Our data, therefore,  demonstrates that coexistent undernutrition in LTBI is characterized by the  occurrence of a significant modulation in the frequency of innate and adaptive  immune cell subsets.</t>
  </si>
  <si>
    <t>e0225611</t>
  </si>
  <si>
    <t>Place: United States PMID: 31821327  PMCID: PMC6903744</t>
  </si>
  <si>
    <t>*Immunity, Cellular; *Immunity, Innate; Adolescent; Adult; Aged; B-Lymphocytes/immunology; Body Mass Index; Dendritic Cells/immunology; Disease Progression; Disease Susceptibility/epidemiology/immunology; Female; Humans; India/epidemiology; Latent Tuberculosis/blood/*immunology/microbiology; Male; Malnutrition/blood/epidemiology/*immunology; Middle Aged; Monocytes/immunology; Mycobacterium tuberculosis/immunology; Risk Factors; Rural Population/statistics &amp; numerical data; T-Lymphocytes/immunology; Tuberculosis, Pulmonary/*epidemiology/immunology/microbiology; Young Adult</t>
  </si>
  <si>
    <t>KCKHGSNN</t>
  </si>
  <si>
    <t>Urdahl, Kevin B.</t>
  </si>
  <si>
    <t>Understanding and overcoming the barriers to T cell-mediated immunity against tuberculosis.</t>
  </si>
  <si>
    <t>10.1016/j.smim.2014.10.003</t>
  </si>
  <si>
    <t>Despite the overwhelming success of immunization in reducing, and even eliminating, the global threats posed by a wide spectrum of infectious diseases,  attempts to do the same for tuberculosis (TB) have failed to date. While most  effective vaccines act by eliciting neutralizing antibodies, T cells are the  primary mediators of adaptive immunity against TB. Unfortunately, the onset of  the T cell response after aerosol infection with Mycobacterium tuberculosis  (Mtb), the bacterium that causes TB, is exceedingly slow, and systemically  administered vaccines only modestly accelerate the recruitment of effector T  cells to the lungs. This delay seems to be orchestrated by Mtb itself to prolong  the period of unrestricted bacterial replication in the lung that characterizes  the innate phase of the response. When T cells finally arrive at the site of  infection, multiple layers of regulation have been established that limit the  ability of T cells to control or eradicate Mtb. From this understanding, emerges  a strategy for achieving immunity. Lung resident memory T cells may recognize  Mtb-infected cells shortly after infection and confer protection before  regulatory networks are allowed to develop. Early studies using vaccines that  elicit lung resident T cells by targeting the lung mucosa have been promising,  but many questions remain. Due to the fundamental nature of these questions, and  the need to understand and manipulate the early events in the lung after aerosol  infection, only coordinated approaches that utilize tractable animal models to  inform human TB vaccine trials will move the field toward its goal.</t>
  </si>
  <si>
    <t>578-587</t>
  </si>
  <si>
    <t>Place: England PMID: 25453230  PMCID: PMC4314386</t>
  </si>
  <si>
    <t>*Immune Evasion; *Immunity, Cellular; Animals; Cytokines/biosynthesis/immunology; Humans; Immunologic Memory; Lung; Lung/immunology/microbiology/pathology; Lymphocyte Activation; Macrophages, Alveolar/immunology/microbiology/pathology; Mice; Mycobacterium tuberculosis/*immunology; Regulation; T cell; T-Lymphocytes/drug effects/*immunology/microbiology/pathology; Time Factors; Tuberculosis; Tuberculosis Vaccines/administration &amp; dosage/biosynthesis/chemical synthesis/*immunology; Tuberculosis, Pulmonary/immunology/microbiology/pathology/*prevention &amp; control; Vaccine</t>
  </si>
  <si>
    <t>7RYBSK7J</t>
  </si>
  <si>
    <t>Gopal, Radha; Monin, Leticia; Slight, Samantha; Uche, Uzodinma; Blanchard, Emmeline; Fallert Junecko, Beth A.; Ramos-Payan, Rosalio; Stallings, Christina L.; Reinhart, Todd A.; Kolls, Jay K.; Kaushal, Deepak; Nagarajan, Uma; Rangel-Moreno, Javier; Khader, Shabaana A.</t>
  </si>
  <si>
    <t>Unexpected role for IL-17 in protective immunity against hypervirulent Mycobacterium tuberculosis HN878 infection.</t>
  </si>
  <si>
    <t>10.1371/journal.ppat.1004099</t>
  </si>
  <si>
    <t>Mycobacterium tuberculosis (Mtb), the causative agent of tuberculosis (TB), infects one third of the world's population. Among these infections, clinical  isolates belonging to the W-Beijing appear to be emerging, representing about 50%  of Mtb isolates in East Asia, and about 13% of all Mtb isolates worldwide. In  animal models, infection with W-Beijing strain, Mtb HN878, is considered  "hypervirulent" as it results in increased mortality and causes exacerbated  immunopathology in infected animals. We had previously shown the Interleukin (IL)  -17 pathway is dispensable for primary immunity against infection with the lab  adapted Mtb H37Rv strain. However, it is not known whether IL-17 has any role to  play in protective immunity against infection with clinical Mtb isolates. We  report here that lab adapted Mtb strains, such as H37Rv, or less virulent Mtb  clinical isolates, such as Mtb CDC1551, do not require IL-17 for protective  immunity against infection while infection with Mtb HN878 requires IL-17 for  early protective immunity. Unexpectedly, Mtb HN878 induces robust production of  IL-1β through a TLR-2-dependent mechanism, which supports potent IL-17 responses.  We also show that the role for IL-17 in mediating protective immunity against Mtb  HN878 is through IL-17 Receptor signaling in non-hematopoietic cells, mediating  the induction of the chemokine, CXCL-13, which is required for localization of T  cells within lung lymphoid follicles. Correct T cell localization within lymphoid  follicles in the lung is required for maximal macrophage activation and Mtb  control. Since IL-17 has a critical role in vaccine-induced immunity against TB,  our results have far reaching implications for the design of vaccines and  therapies to prevent and treat emerging Mtb strains. In addition, our data  changes the existing paradigm that IL-17 is dispensable for primary immunity  against Mtb infection, and instead suggests a differential role for IL-17 in  early protective immunity against emerging Mtb strains.</t>
  </si>
  <si>
    <t>e1004099</t>
  </si>
  <si>
    <t>Place: United States PMID: 24831696  PMCID: PMC4022785</t>
  </si>
  <si>
    <t>Animals; Cells, Cultured; Communicable Diseases, Emerging/genetics/immunology; Cytoprotection/genetics/immunology; Female; Immunity, Innate/*genetics; Interleukin-17/genetics/*physiology; Interleukin-1beta/physiology; Male; Mice; Mice, Inbred C57BL; Mice, Knockout; Mycobacterium tuberculosis/*immunology/pathogenicity; Receptors, Interleukin-1 Type I/genetics; Toll-Like Receptor 2/physiology; Tuberculosis/genetics/immunology</t>
  </si>
  <si>
    <t>4YQQSQI2</t>
  </si>
  <si>
    <t>Li, Junli; Fu, Lili; Wang, Guozhi; Subbian, Selvakumar; Qin, Chuan; Zhao, Aihua</t>
  </si>
  <si>
    <t>Unmethylated CpG motif-containing genomic DNA fragment of Bacillus calmette-guerin promotes macrophage functions through TLR9-mediated activation of  NF-κB and MAPKs signaling pathways.</t>
  </si>
  <si>
    <t>10.1177/1753425919879997</t>
  </si>
  <si>
    <t>The potency of synthetic CpG-oligo-deoxynucleotides (CpG-ODNs) adjuvants in modulating the immune cell functions through the TLR pathway has been tested and  reported previously. However, the cellular signaling involved in the stimulation  of macrophages by natural, CpG motif-containing adjuvant and the effector  functions modulated by such stimulation has not been well studied. Here, we used  in vitro and ex vivo murine macrophage assay systems, and mouse model of in vivo  stimulation to explore the signaling pathway and the effector functions mediated  by BC01. Results show that BC01 can induce the production of TNF-α and MCP-1 in  macrophages by up-regulating the activation of NF-κB and MAPKs signaling pathway,  and elevated the expression of MHC-II, CD40, CD80, and CD86. Upon stimulation  with BC01, the peritoneal macrophages isolated from TLR9(−/−) mice produced  significantly low levels of pro-inflammatory cytokines, attenuated the activation  of NF-κB and MAPKs signaling pathways, and showed reduced phagocytosis. Following  in vivo stimulation with BC01, the TLR9(−/−) mice produced significantly lower  levels of pro-inflammatory cytokines in the serum and lymph nodes showed reduced  cell proliferation. These results indicate that BC01 is an efficient agonist of  TLR9 that can significantly enhance the host-protective immune functions of  macrophages.</t>
  </si>
  <si>
    <t>183-203</t>
  </si>
  <si>
    <t>Place: United States PMID: 31615313  PMCID: PMC7144034</t>
  </si>
  <si>
    <t>Adjuvant; Adjuvants, Immunologic/*pharmacology; Animals; BCG Vaccine/*pharmacology; CpG Islands/*genetics; Cytokines/biosynthesis; DNA, Bacterial/*genetics; innate immunity; macrophage; Macrophages, Peritoneal/drug effects; Macrophages/*drug effects; MAP Kinase Signaling System/*drug effects; MAPKs pathway; Mice; Mice, Inbred C57BL; Mice, Knockout; Mycobacterium bovis/*genetics; NF-kappa B/*drug effects; NF-κB pathway; Signal Transduction/*genetics; TLR9; Toll-Like Receptor 9/*drug effects/genetics</t>
  </si>
  <si>
    <t>YUSV7GVR</t>
  </si>
  <si>
    <t>Gopalakrishnan, Archana; Dietzold, Jillian; Salgame, Padmini</t>
  </si>
  <si>
    <t>Vaccine-mediated immunity to experimental Mycobacterium tuberculosis is not impaired in the absence of Toll-like receptor 9.</t>
  </si>
  <si>
    <t>Cellular immunology</t>
  </si>
  <si>
    <t>1090-2163 0008-8749</t>
  </si>
  <si>
    <t>10.1016/j.cellimm.2015.12.009</t>
  </si>
  <si>
    <t>Accumulating evidence indicates that inflammatory signals required for maximizing effector T cell generation have opposing effects on the development of memory T  cell precursors. Toll-like receptor (TLR)2, and TLR9 significantly contribute to  the inflammatory milieu and therefore in this study we examined whether the  absence of TLR9 alone or the combined absence of TLR2 and TLR9 would affect  vaccine-mediated immunity to Mtb. We found that TLR9KO and TLR2/9DKO mice  vaccinated with a live Mtb auxotroph, akin to vaccinated WT mice, exhibited early  control of Mtb growth in the lungs compared to their naïve counterparts. The  granulomatous response, IFNγ production and cellular recruitment to the lungs  were also similar in all the vaccinated groups of mice. These findings indicate  that there is minimal contribution from TLR2 and TLR9 in generating memory  immunity to Mtb with live vaccines. Defining the innate milieu that can drive  maximal memory T cell generation with a tuberculosis vaccine needs further  inquiry.</t>
  </si>
  <si>
    <t>Cell Immunol</t>
  </si>
  <si>
    <t>Copyright © 2015 Elsevier Inc. All rights reserved.</t>
  </si>
  <si>
    <t>Place: Netherlands PMID: 26748860  PMCID: PMC4792693</t>
  </si>
  <si>
    <t>Animals; Disease Models, Animal; Flow Cytometry; IL-12; Lung/chemistry/pathology; Memory immunity; Mice; Mycobacterium tuberculosis; Mycobacterium tuberculosis/*immunology; Toll-like receptor 9; Toll-Like Receptor 9/*genetics/*immunology; Tuberculosis/genetics/*immunology; Vaccination; Vaccines/*immunology</t>
  </si>
  <si>
    <t>WXYXGZ47</t>
  </si>
  <si>
    <t>He, Wenting; Hu, Shengfeng; Du, Xialin; Wen, Qian; Zhong, Xiao-Ping; Zhou, Xinying; Zhou, Chaoying; Xiong, Wenjing; Gao, Yuchi; Zhang, Shimeng; Wang, Ruining; Yang, Jiahui; Ma, Li</t>
  </si>
  <si>
    <t>Vitamin B5 Reduces Bacterial Growth via Regulating Innate Immunity and Adaptive Immunity in Mice Infected with Mycobacterium tuberculosis.</t>
  </si>
  <si>
    <t>10.3389/fimmu.2018.00365</t>
  </si>
  <si>
    <t>The mechanisms by which vitamins regulate immunity and their effect as an adjuvant treatment for tuberculosis have gradually become very important research  topics. Studies have found that vitamin B5 (VB5) can promote epithelial cells to  express inflammatory cytokines. We aimed to examine the proinflammatory and  antibacterial effect of VB5 in macrophages infected with Mycobacterium  tuberculosis (MTB) strain H37Rv and the therapeutic potential of VB5 in vivo with  tuberculosis. We investigated the activation of inflammatory signal molecules  (NF-κB, AKT, JNK, ERK, and p38), the expression of two primary inflammatory  cytokines (tumor necrosis factor and interleukin-6) and the bacterial burdens in  H37Rv-infected macrophages stimulated with VB5 to explore the effect of VB5 on  the inflammatory and antibacterial responses of macrophages. We further treated  the H37Rv-infected mice with VB5 to explore VB5's promotion of the clearance of  H37Rv in the lungs and the effect of VB5 on regulating the percentage of  inflammatory cells. Our data showed that VB5 enhanced the phagocytosis and  inflammatory response in macrophages infected with H37Rv. Oral administration of  VB5 decreased the number of colony-forming units of H37Rv in lungs of mice at 1,  2, and 4 weeks after infection. In addition, VB5 regulated the percentage of  macrophages and promoted CD4(+) T cells to express interferon-γ and  interleukin-17; however, it had no effect on the percentage of polymorphonuclear  neutrophils, CD4(+) and CD8(+) T cells. In conclusion, VB5 significantly inhibits  the growth of MTB by regulating innate immunity and adaptive immunity.</t>
  </si>
  <si>
    <t>Place: Switzerland PMID: 29535733  PMCID: PMC5834509</t>
  </si>
  <si>
    <t>Adaptive Immunity; Animals; antibacteria; Cell Proliferation/*drug effects; Cells, Cultured; Disease Models, Animal; Humans; immune cells; Immunity, Innate; Inflammation; Lung/*drug effects/immunology/microbiology; macrophages; Macrophages/*drug effects/immunology/microbiology; Mice; Mice, Inbred C57BL; Mycobacterium tuberculosis/*physiology; Pantothenic Acid/*therapeutic use; Phagocytosis/drug effects; pro-inflammation; tuberculosis; Tuberculosis/*drug therapy/immunology/microbiology; Vitamin B Complex/*therapeutic use; vitamin B5</t>
  </si>
  <si>
    <t>5WN92FAU</t>
  </si>
  <si>
    <t>Martori, C; Velez, R; Gallego, M; Mesa, I; Ferreira, R; Alberola, J; Rodriguez-Cortes, A</t>
  </si>
  <si>
    <t>Vitamin d and leishmaniasis: Neither seasonal nor risk factor in canine host but potential adjuvant treatment through cbd103 expression</t>
  </si>
  <si>
    <t>10.1371/journal.pntd.0009681</t>
  </si>
  <si>
    <t>Vitamin D (VitD) deficiency has been shown to be a risk factor for a plethora of disorders. We have shown that dogs with clinical leishmaniasis presented lower VitD serum levels than non-infected dogs, and even lower than those with asymptomatic infection. However, if VitD deficiency is a risk factor to develop clinical leishmaniasis remains to be answered. It is also unknown if VitD participates in Leishmania control. First, we retrospectively analysed VitD concentration in serum samples from 36 healthy dogs collected in different periods of the year concluding that there isn't a seasonal variation of this vitamin in dogs. We also included 9 dogs with clinical leishmaniasis and 10 non-infected healthy dogs, in which we measured VitD levels at the beginning of the study, when all dogs were negative for serology and qPCR, and 1 year later. Whereas non-infected dogs showed no change in VitD levels along the study, those developing clinical leishmaniasis showed a significant VitD reduction at the end of the study (35%). When we compared VitD concentration between the two groups at the beginning of the study, no differences were detected (43.6 (38-59) ng/mL, P = 0.962). Furthermore, an in vitro model using a canine macrophage cell line proved that adding active VitD leads to a significant reduction in L. infantum load (31.4%). Analyzing expression of genes related to VitD pathway on primary canine monocytes, we showed that CBD103 expression was significantly enhanced after 1,25(OH)(2)D addition. Our results show that VitD concentration is neither seasonal nor a risk factor for developing canine leishmaniasis, but it diminishes with the onset of clinical disease suggesting a role in parasitic control. Our in vitro results corroborate this hypothesis and point out that VitD regulates infection through CBD103 expression. These results open the possibility for studies testing VitD as an adjuvant in leishmaniasis therapy. Author summary Vitamin D (VitD), the precursor of the powerful steroid hormone calcitriol, has been widely known to regulate the calcium and phosphate homeostasis. Several studies have shown that VitD plays also an important role on innate immunity. The mechanisms by which VitD modulates the immune function have been studied within different contexts involving multiple pathogens, but not Leishmania sp. It is known that VitD strengthens the innate immune system by inducing the expression of anti-microbial peptides in Mycobacterium tuberculosis-infected human macrophages. Antimicrobial peptides act on the bacterial wall, increasing the formation of reactive oxygen species, modulating cytokine expression, and inducing autophagy. Immune system plays a key role in leishmaniasis disease control, thus VitD could have a relevant contribution in leishmaniasis. In a previous study, we shown that clinical leishmaniasis is associated with VitD deficiency. This research aims to determine whether vitamin D is seasonal and a risk factor for developing canine leishmaniasis and, also, to study the possible VitD anti-parasitic effect and the expression of genes related to VitD pathway. The results show that VitD in canine leishmaniasis is neither seasonal nor a risk factor for developing clinical disease. However, its role in reducing parasite load suggests that VitD could be an adjuvant in leishmaniasis therapy.</t>
  </si>
  <si>
    <t>WOS:000685185400008</t>
  </si>
  <si>
    <t>&lt;p&gt;Times Cited in Web of Science Core Collection:&amp;nbsp;&amp;nbsp;4&lt;br/&gt;Total Times Cited:&amp;nbsp;&amp;nbsp;4&lt;br/&gt;Cited Reference Count:&amp;nbsp;&amp;nbsp;65&lt;/p&gt;</t>
  </si>
  <si>
    <t>1,25-DIHYDROXYVITAMIN D-3; ANTIMICROBIAL PEPTIDES; BETA-DEFENSINS; D-RECEPTOR; DOGS; GENE; IMMUNE-RESPONSE; INFECTION; INNATE IMMUNITY; REGULATORY T-CELLS</t>
  </si>
  <si>
    <t>BC8JY8JM</t>
  </si>
  <si>
    <t>Lu, L; Wei, RL; Bhakta, S; Waddell, SJ; Boix, E</t>
  </si>
  <si>
    <t>Weighted Gene Co-Expression Network Analysis Identifies Key Modules and Hub Genes Associated with Mycobacterial Infection of Human Macrophages</t>
  </si>
  <si>
    <t>ANTIBIOTICS-BASEL</t>
  </si>
  <si>
    <t>2079-6382</t>
  </si>
  <si>
    <t>10.3390/antibiotics10020097</t>
  </si>
  <si>
    <t>Tuberculosis (TB) is still a leading cause of death worldwide. Treatments remain unsatisfactory due to an incomplete understanding of the underlying host-pathogen interactions during infection. In the present study, weighted gene co-expression network analysis (WGCNA) was conducted to identify key macrophage modules and hub genes associated with mycobacterial infection. WGCNA was performed combining our own transcriptomic results using Mycobacterium aurum-infected human monocytic macrophages (THP1) with publicly accessible datasets obtained from three types of macrophages infected with seven different mycobacterial strains in various one-to-one combinations. A hierarchical clustering tree of 11,533 genes was built from 198 samples, and 47 distinct modules were revealed. We identified a module, consisting of 226 genes, which represented the common response of host macrophages to different mycobacterial infections that showed significant enrichment in innate immune stimulation, bacterial pattern recognition, and leukocyte chemotaxis. Moreover, by network analysis applied to the 74 genes with the best correlation with mycobacteria infection, we identified the top 10 hub-connecting genes: NAMPT, IRAK2, SOCS3, PTGS2, CCL20, IL1B, ZC3H12A, ABTB2, GFPT2, and ELOVL7. Interestingly, apart from the well-known Toll-like receptor and inflammation-associated genes, other genes may serve as novel TB diagnosis markers and potential therapeutic targets.</t>
  </si>
  <si>
    <t>2021-02</t>
  </si>
  <si>
    <t>WOS:000622069400001</t>
  </si>
  <si>
    <t>&lt;p&gt;Times Cited in Web of Science Core Collection:&amp;nbsp;&amp;nbsp;6&lt;br/&gt;Total Times Cited:&amp;nbsp;&amp;nbsp;6&lt;br/&gt;Cited Reference Count:&amp;nbsp;&amp;nbsp;65&lt;/p&gt;</t>
  </si>
  <si>
    <t>AURUM; BIOMARKERS; DISCOVERY; DRUGS; INSIGHTS; macrophage; MECHANISMS; MODEL; mycobacterium; network analysis; STRINGTIE; transcriptome; TRENDS; TUBERCULOSIS; WGCNA</t>
  </si>
  <si>
    <t>Duplicates</t>
  </si>
  <si>
    <t>4x</t>
  </si>
  <si>
    <t>Involvement of IL-17A-producing TCR γδ T cells in late protective immunity against pulmonary Mycobacterium tuberculosis infection. Immunity Inflammation and Disease</t>
  </si>
  <si>
    <t>Characterizing the BCG Induced Macrophage and Neutrophil Mechanisms for Defense Against Mycobacterium tuberculosis</t>
  </si>
  <si>
    <t>Journal</t>
  </si>
  <si>
    <t>Research article</t>
  </si>
  <si>
    <t>Alveolar Macrophages Provide an Early Mycobacterium tuberculosis Niche and Initiate Dissemination</t>
  </si>
  <si>
    <t>Cell Host and Microbe</t>
  </si>
  <si>
    <t>10.1016/j.chom.2018.08.001</t>
  </si>
  <si>
    <t>Innate immune responses of Galleria mellonella to Mycobacterium bovis BCG challenge identified using proteomic and molecular approaches</t>
  </si>
  <si>
    <t>Front. Cell. Infect. Microbiol</t>
  </si>
  <si>
    <t>Kimmey, J., Huynh, J., Weiss, L. et al.</t>
  </si>
  <si>
    <t>Unique role for ATG5 in neutrophil-mediated immunopathology during M. tuberculosis infection</t>
  </si>
  <si>
    <t>10.1038/nature16451</t>
  </si>
  <si>
    <t>Manzanillo, P., Ayres, J., Watson, R. et al. </t>
  </si>
  <si>
    <t>The ubiquitin ligase parkin mediates resistance to intracellular pathogens</t>
  </si>
  <si>
    <t>10.1038/nature12566</t>
  </si>
  <si>
    <t>Eosinophils are part of the granulocyte response in tuberculosis and promote host resistance in mice</t>
  </si>
  <si>
    <t>J. Exp</t>
  </si>
  <si>
    <t>Prevention of tuberculosis in rhesus macaques by a cytomegalovirus-based vaccine</t>
  </si>
  <si>
    <t>Nature Medicine</t>
  </si>
  <si>
    <t>Functional inactivation of pulmonary MAIT cells following 5-OP-RU treatment of non-human primates</t>
  </si>
  <si>
    <t>Mucosal Immunology</t>
  </si>
  <si>
    <t>Sakai, Shunsuke, et al</t>
  </si>
  <si>
    <t>Yes</t>
  </si>
  <si>
    <t>1078-8956</t>
  </si>
  <si>
    <t>Bohrer A, Castro E, Hu Z, Queiroz A, Tocheny C, Assmann M, Sakai S, Nelson C, Baker P, Ma H, Wang L, Zilu W, et al</t>
  </si>
  <si>
    <t>10.1084/jem.20210469</t>
  </si>
  <si>
    <t>Cohen S, Gern B, Delahaye J, Adams K, Plumlee C, Winkler J, Sherman D, Gerner M, Urdahl K.</t>
  </si>
  <si>
    <t>10.1038/nm.4473</t>
  </si>
  <si>
    <t>10.3389/fcimb.2021.619981</t>
  </si>
  <si>
    <t>2235-2988</t>
  </si>
  <si>
    <t xml:space="preserve">Hansen SG, Zak DE, Xu G, Ford JC, Marshall EE, Malouli D, Gilbride RM, Hughes CM, Ventura AB, Ainslie E, et al. </t>
  </si>
  <si>
    <t>Asai M, Sheehan G, Li Y, Robertson BD, Kavanagh K, Langford PR, Newton SM</t>
  </si>
  <si>
    <t>Asai M, Li Y, Spiropoulos J, Cooley W, Everest DJ, Kendall SL, Martín C, Robertson BD, Langford PR, Newton SM</t>
  </si>
  <si>
    <t>10.1038/s41385-021-00425-3</t>
  </si>
  <si>
    <t>No</t>
  </si>
  <si>
    <t>New studies included during citation searc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1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8">
    <xf numFmtId="0" fontId="0" fillId="0" borderId="0" xfId="0"/>
    <xf numFmtId="22" fontId="0" fillId="0" borderId="0" xfId="0" applyNumberFormat="1"/>
    <xf numFmtId="14" fontId="0" fillId="0" borderId="0" xfId="0" applyNumberFormat="1"/>
    <xf numFmtId="16" fontId="0" fillId="0" borderId="0" xfId="0" applyNumberFormat="1"/>
    <xf numFmtId="0" fontId="0" fillId="33" borderId="0" xfId="0" applyFill="1"/>
    <xf numFmtId="0" fontId="16" fillId="0" borderId="0" xfId="0" applyFont="1"/>
    <xf numFmtId="0" fontId="18" fillId="0" borderId="0" xfId="0" applyFont="1"/>
    <xf numFmtId="0" fontId="16" fillId="0" borderId="0" xfId="0" applyFont="1" applyAlignment="1">
      <alignment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3">
    <dxf>
      <font>
        <color rgb="FF9C0006"/>
      </font>
      <fill>
        <patternFill>
          <bgColor rgb="FFFFC7CE"/>
        </patternFill>
      </fill>
    </dxf>
    <dxf>
      <font>
        <color rgb="FF9C0006"/>
      </font>
      <fill>
        <patternFill>
          <bgColor rgb="FFFFC7CE"/>
        </patternFill>
      </fill>
    </dxf>
    <dxf>
      <fill>
        <patternFill patternType="solid">
          <fgColor rgb="FFFFC7CE"/>
          <bgColor rgb="FF000000"/>
        </patternFill>
      </fill>
    </dxf>
  </dxfs>
  <tableStyles count="2" defaultTableStyle="TableStyleMedium2" defaultPivotStyle="PivotStyleLight16">
    <tableStyle name="PivotTable Style 1" table="0" count="0" xr9:uid="{00000000-0011-0000-FFFF-FFFF00000000}"/>
    <tableStyle name="Table1" table="0" count="0" xr9:uid="{00000000-0011-0000-FFFF-FFFF01000000}"/>
  </tableStyles>
  <colors>
    <mruColors>
      <color rgb="FFFF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3.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s://doi.org/10.1016/j.chom.2018.08.00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I276"/>
  <sheetViews>
    <sheetView topLeftCell="A249" workbookViewId="0">
      <selection activeCell="B276" sqref="B276"/>
    </sheetView>
  </sheetViews>
  <sheetFormatPr defaultColWidth="9.140625" defaultRowHeight="15" x14ac:dyDescent="0.25"/>
  <cols>
    <col min="9" max="9" width="37.140625" bestFit="1" customWidth="1"/>
  </cols>
  <sheetData>
    <row r="1" spans="1:87" x14ac:dyDescent="0.25">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c r="AE1" t="s">
        <v>30</v>
      </c>
      <c r="AF1" t="s">
        <v>31</v>
      </c>
      <c r="AG1" t="s">
        <v>32</v>
      </c>
      <c r="AH1" t="s">
        <v>33</v>
      </c>
      <c r="AI1" t="s">
        <v>34</v>
      </c>
      <c r="AJ1" t="s">
        <v>35</v>
      </c>
      <c r="AK1" t="s">
        <v>36</v>
      </c>
      <c r="AL1" t="s">
        <v>37</v>
      </c>
      <c r="AM1" t="s">
        <v>38</v>
      </c>
      <c r="AN1" t="s">
        <v>39</v>
      </c>
      <c r="AO1" t="s">
        <v>40</v>
      </c>
      <c r="AP1" t="s">
        <v>41</v>
      </c>
      <c r="AQ1" t="s">
        <v>42</v>
      </c>
      <c r="AR1" t="s">
        <v>43</v>
      </c>
      <c r="AS1" t="s">
        <v>44</v>
      </c>
      <c r="AT1" t="s">
        <v>45</v>
      </c>
      <c r="AU1" t="s">
        <v>46</v>
      </c>
      <c r="AV1" t="s">
        <v>47</v>
      </c>
      <c r="AW1" t="s">
        <v>48</v>
      </c>
      <c r="AX1" t="s">
        <v>49</v>
      </c>
      <c r="AY1" t="s">
        <v>50</v>
      </c>
      <c r="AZ1" t="s">
        <v>51</v>
      </c>
      <c r="BA1" t="s">
        <v>52</v>
      </c>
      <c r="BB1" t="s">
        <v>53</v>
      </c>
      <c r="BC1" t="s">
        <v>54</v>
      </c>
      <c r="BD1" t="s">
        <v>55</v>
      </c>
      <c r="BE1" t="s">
        <v>56</v>
      </c>
      <c r="BF1" t="s">
        <v>57</v>
      </c>
      <c r="BG1" t="s">
        <v>58</v>
      </c>
      <c r="BH1" t="s">
        <v>59</v>
      </c>
      <c r="BI1" t="s">
        <v>60</v>
      </c>
      <c r="BJ1" t="s">
        <v>61</v>
      </c>
      <c r="BK1" t="s">
        <v>62</v>
      </c>
      <c r="BL1" t="s">
        <v>63</v>
      </c>
      <c r="BM1" t="s">
        <v>64</v>
      </c>
      <c r="BN1" t="s">
        <v>65</v>
      </c>
      <c r="BO1" t="s">
        <v>66</v>
      </c>
      <c r="BP1" t="s">
        <v>67</v>
      </c>
      <c r="BQ1" t="s">
        <v>68</v>
      </c>
      <c r="BR1" t="s">
        <v>69</v>
      </c>
      <c r="BS1" t="s">
        <v>70</v>
      </c>
      <c r="BT1" t="s">
        <v>71</v>
      </c>
      <c r="BU1" t="s">
        <v>72</v>
      </c>
      <c r="BV1" t="s">
        <v>73</v>
      </c>
      <c r="BW1" t="s">
        <v>74</v>
      </c>
      <c r="BX1" t="s">
        <v>75</v>
      </c>
      <c r="BY1" t="s">
        <v>76</v>
      </c>
      <c r="BZ1" t="s">
        <v>77</v>
      </c>
      <c r="CA1" t="s">
        <v>78</v>
      </c>
      <c r="CB1" t="s">
        <v>79</v>
      </c>
      <c r="CC1" t="s">
        <v>80</v>
      </c>
      <c r="CD1" t="s">
        <v>81</v>
      </c>
      <c r="CE1" t="s">
        <v>82</v>
      </c>
      <c r="CF1" t="s">
        <v>83</v>
      </c>
      <c r="CG1" t="s">
        <v>84</v>
      </c>
      <c r="CH1" t="s">
        <v>85</v>
      </c>
      <c r="CI1" t="s">
        <v>86</v>
      </c>
    </row>
    <row r="2" spans="1:87" x14ac:dyDescent="0.25">
      <c r="A2" t="s">
        <v>87</v>
      </c>
      <c r="B2" t="s">
        <v>88</v>
      </c>
      <c r="C2">
        <v>2017</v>
      </c>
      <c r="D2" t="s">
        <v>89</v>
      </c>
      <c r="E2" t="s">
        <v>90</v>
      </c>
      <c r="F2" t="s">
        <v>91</v>
      </c>
      <c r="H2" t="s">
        <v>92</v>
      </c>
      <c r="I2" t="s">
        <v>93</v>
      </c>
      <c r="K2" t="s">
        <v>94</v>
      </c>
      <c r="L2" s="2">
        <v>42900</v>
      </c>
      <c r="M2" s="1">
        <v>45167.719942129632</v>
      </c>
      <c r="N2" s="1">
        <v>45167.719942129632</v>
      </c>
      <c r="P2" t="s">
        <v>95</v>
      </c>
      <c r="R2">
        <v>27</v>
      </c>
      <c r="S2">
        <v>35</v>
      </c>
      <c r="AC2" t="s">
        <v>96</v>
      </c>
      <c r="AG2" t="s">
        <v>97</v>
      </c>
      <c r="AK2" t="s">
        <v>98</v>
      </c>
      <c r="AN2" t="s">
        <v>99</v>
      </c>
    </row>
    <row r="3" spans="1:87" x14ac:dyDescent="0.25">
      <c r="A3" t="s">
        <v>100</v>
      </c>
      <c r="B3" t="s">
        <v>88</v>
      </c>
      <c r="C3">
        <v>2017</v>
      </c>
      <c r="D3" t="s">
        <v>101</v>
      </c>
      <c r="E3" t="s">
        <v>102</v>
      </c>
      <c r="F3" t="s">
        <v>103</v>
      </c>
      <c r="H3" t="s">
        <v>104</v>
      </c>
      <c r="I3" t="s">
        <v>93</v>
      </c>
      <c r="K3" t="s">
        <v>105</v>
      </c>
      <c r="L3" s="2">
        <v>42900</v>
      </c>
      <c r="M3" s="1">
        <v>45167.719444444447</v>
      </c>
      <c r="N3" s="1">
        <v>45167.719444444447</v>
      </c>
      <c r="P3" t="s">
        <v>95</v>
      </c>
      <c r="R3">
        <v>27</v>
      </c>
      <c r="S3">
        <v>35</v>
      </c>
      <c r="U3" t="s">
        <v>103</v>
      </c>
      <c r="AC3" t="s">
        <v>106</v>
      </c>
      <c r="AD3" t="s">
        <v>107</v>
      </c>
      <c r="AJ3" t="s">
        <v>108</v>
      </c>
      <c r="AN3" t="s">
        <v>109</v>
      </c>
    </row>
    <row r="4" spans="1:87" x14ac:dyDescent="0.25">
      <c r="A4" t="s">
        <v>110</v>
      </c>
      <c r="B4" t="s">
        <v>88</v>
      </c>
      <c r="C4">
        <v>2016</v>
      </c>
      <c r="D4" t="s">
        <v>111</v>
      </c>
      <c r="E4" t="s">
        <v>112</v>
      </c>
      <c r="F4" t="s">
        <v>113</v>
      </c>
      <c r="H4" t="s">
        <v>114</v>
      </c>
      <c r="I4" t="s">
        <v>115</v>
      </c>
      <c r="K4" t="s">
        <v>116</v>
      </c>
      <c r="L4" t="s">
        <v>117</v>
      </c>
      <c r="M4" s="1">
        <v>45167.719444444447</v>
      </c>
      <c r="N4" s="1">
        <v>45167.719444444447</v>
      </c>
      <c r="P4" t="s">
        <v>118</v>
      </c>
      <c r="R4">
        <v>10</v>
      </c>
      <c r="S4">
        <v>60</v>
      </c>
      <c r="U4" t="s">
        <v>119</v>
      </c>
      <c r="AC4" t="s">
        <v>106</v>
      </c>
      <c r="AD4" t="s">
        <v>120</v>
      </c>
      <c r="AJ4" t="s">
        <v>121</v>
      </c>
      <c r="AN4" t="s">
        <v>122</v>
      </c>
    </row>
    <row r="5" spans="1:87" x14ac:dyDescent="0.25">
      <c r="A5" t="s">
        <v>123</v>
      </c>
      <c r="B5" t="s">
        <v>88</v>
      </c>
      <c r="C5">
        <v>2018</v>
      </c>
      <c r="D5" t="s">
        <v>124</v>
      </c>
      <c r="E5" t="s">
        <v>125</v>
      </c>
      <c r="F5" t="s">
        <v>126</v>
      </c>
      <c r="H5" t="s">
        <v>127</v>
      </c>
      <c r="I5" t="s">
        <v>128</v>
      </c>
      <c r="K5" t="s">
        <v>129</v>
      </c>
      <c r="L5">
        <v>2018</v>
      </c>
      <c r="M5" s="1">
        <v>45167.719444444447</v>
      </c>
      <c r="N5" s="1">
        <v>45167.719444444447</v>
      </c>
      <c r="P5">
        <v>798</v>
      </c>
      <c r="S5">
        <v>9</v>
      </c>
      <c r="U5" t="s">
        <v>130</v>
      </c>
      <c r="AC5" t="s">
        <v>106</v>
      </c>
      <c r="AJ5" t="s">
        <v>131</v>
      </c>
      <c r="AN5" t="s">
        <v>132</v>
      </c>
    </row>
    <row r="6" spans="1:87" x14ac:dyDescent="0.25">
      <c r="A6" t="s">
        <v>133</v>
      </c>
      <c r="B6" t="s">
        <v>88</v>
      </c>
      <c r="C6">
        <v>2020</v>
      </c>
      <c r="D6" t="s">
        <v>134</v>
      </c>
      <c r="E6" t="s">
        <v>135</v>
      </c>
      <c r="F6" t="s">
        <v>136</v>
      </c>
      <c r="H6" t="s">
        <v>127</v>
      </c>
      <c r="I6" t="s">
        <v>137</v>
      </c>
      <c r="K6" t="s">
        <v>138</v>
      </c>
      <c r="L6" s="2">
        <v>44158</v>
      </c>
      <c r="M6" s="1">
        <v>45167.719976851855</v>
      </c>
      <c r="N6" s="1">
        <v>45167.719976851855</v>
      </c>
      <c r="S6">
        <v>11</v>
      </c>
      <c r="AC6" t="s">
        <v>96</v>
      </c>
      <c r="AG6" t="s">
        <v>139</v>
      </c>
      <c r="AK6" t="s">
        <v>140</v>
      </c>
      <c r="AN6" t="s">
        <v>141</v>
      </c>
    </row>
    <row r="7" spans="1:87" x14ac:dyDescent="0.25">
      <c r="A7" t="s">
        <v>142</v>
      </c>
      <c r="B7" t="s">
        <v>88</v>
      </c>
      <c r="C7">
        <v>2022</v>
      </c>
      <c r="D7" t="s">
        <v>143</v>
      </c>
      <c r="E7" t="s">
        <v>144</v>
      </c>
      <c r="F7" t="s">
        <v>145</v>
      </c>
      <c r="H7" t="s">
        <v>146</v>
      </c>
      <c r="I7" t="s">
        <v>147</v>
      </c>
      <c r="K7" t="s">
        <v>148</v>
      </c>
      <c r="L7" t="s">
        <v>149</v>
      </c>
      <c r="M7" s="1">
        <v>45167.719976851855</v>
      </c>
      <c r="N7" s="1">
        <v>45167.719976851855</v>
      </c>
      <c r="P7" t="s">
        <v>150</v>
      </c>
      <c r="R7">
        <v>3</v>
      </c>
      <c r="S7">
        <v>117</v>
      </c>
      <c r="AC7" t="s">
        <v>96</v>
      </c>
      <c r="AG7" t="s">
        <v>151</v>
      </c>
      <c r="AK7" t="s">
        <v>152</v>
      </c>
      <c r="AN7" t="s">
        <v>153</v>
      </c>
    </row>
    <row r="8" spans="1:87" x14ac:dyDescent="0.25">
      <c r="A8" t="s">
        <v>154</v>
      </c>
      <c r="B8" t="s">
        <v>88</v>
      </c>
      <c r="C8">
        <v>2022</v>
      </c>
      <c r="D8" t="s">
        <v>155</v>
      </c>
      <c r="E8" t="s">
        <v>156</v>
      </c>
      <c r="F8" t="s">
        <v>157</v>
      </c>
      <c r="H8" t="s">
        <v>158</v>
      </c>
      <c r="I8" t="s">
        <v>147</v>
      </c>
      <c r="K8" t="s">
        <v>159</v>
      </c>
      <c r="L8" t="s">
        <v>149</v>
      </c>
      <c r="M8" s="1">
        <v>45167.719444444447</v>
      </c>
      <c r="N8" s="1">
        <v>45167.719444444447</v>
      </c>
      <c r="P8" t="s">
        <v>150</v>
      </c>
      <c r="R8">
        <v>3</v>
      </c>
      <c r="S8">
        <v>117</v>
      </c>
      <c r="U8" t="s">
        <v>160</v>
      </c>
      <c r="AC8" t="s">
        <v>106</v>
      </c>
      <c r="AD8" t="s">
        <v>161</v>
      </c>
      <c r="AJ8" t="s">
        <v>162</v>
      </c>
      <c r="AN8" t="s">
        <v>163</v>
      </c>
    </row>
    <row r="9" spans="1:87" x14ac:dyDescent="0.25">
      <c r="A9" t="s">
        <v>164</v>
      </c>
      <c r="B9" t="s">
        <v>88</v>
      </c>
      <c r="C9">
        <v>2014</v>
      </c>
      <c r="D9" t="s">
        <v>165</v>
      </c>
      <c r="E9" t="s">
        <v>166</v>
      </c>
      <c r="F9" t="s">
        <v>167</v>
      </c>
      <c r="H9" t="s">
        <v>168</v>
      </c>
      <c r="I9" t="s">
        <v>169</v>
      </c>
      <c r="K9" t="s">
        <v>170</v>
      </c>
      <c r="L9" s="2">
        <v>41680</v>
      </c>
      <c r="M9" s="1">
        <v>45167.72</v>
      </c>
      <c r="N9" s="1">
        <v>45167.72</v>
      </c>
      <c r="P9" t="s">
        <v>171</v>
      </c>
      <c r="S9">
        <v>175</v>
      </c>
      <c r="AC9" t="s">
        <v>96</v>
      </c>
      <c r="AG9" t="s">
        <v>172</v>
      </c>
      <c r="AK9" t="s">
        <v>173</v>
      </c>
      <c r="AN9" t="s">
        <v>174</v>
      </c>
    </row>
    <row r="10" spans="1:87" s="4" customFormat="1" x14ac:dyDescent="0.25">
      <c r="A10" t="s">
        <v>175</v>
      </c>
      <c r="B10" t="s">
        <v>88</v>
      </c>
      <c r="C10">
        <v>2021</v>
      </c>
      <c r="D10" t="s">
        <v>176</v>
      </c>
      <c r="E10" t="s">
        <v>177</v>
      </c>
      <c r="F10" t="s">
        <v>178</v>
      </c>
      <c r="G10"/>
      <c r="H10" t="s">
        <v>179</v>
      </c>
      <c r="I10" t="s">
        <v>180</v>
      </c>
      <c r="J10"/>
      <c r="K10" t="s">
        <v>181</v>
      </c>
      <c r="L10" s="2">
        <v>44247</v>
      </c>
      <c r="M10" s="1">
        <v>45167.719444444447</v>
      </c>
      <c r="N10" s="1">
        <v>45167.719444444447</v>
      </c>
      <c r="O10"/>
      <c r="P10"/>
      <c r="Q10"/>
      <c r="R10">
        <v>4</v>
      </c>
      <c r="S10">
        <v>22</v>
      </c>
      <c r="T10"/>
      <c r="U10" t="s">
        <v>182</v>
      </c>
      <c r="V10"/>
      <c r="W10"/>
      <c r="X10"/>
      <c r="Y10"/>
      <c r="Z10"/>
      <c r="AA10"/>
      <c r="AB10"/>
      <c r="AC10" t="s">
        <v>106</v>
      </c>
      <c r="AD10"/>
      <c r="AE10"/>
      <c r="AF10"/>
      <c r="AG10"/>
      <c r="AH10"/>
      <c r="AI10"/>
      <c r="AJ10" t="s">
        <v>183</v>
      </c>
      <c r="AK10"/>
      <c r="AL10"/>
      <c r="AM10"/>
      <c r="AN10" t="s">
        <v>184</v>
      </c>
      <c r="AO10"/>
      <c r="AP10"/>
      <c r="AQ10"/>
      <c r="AR10"/>
      <c r="AS10"/>
      <c r="AT10"/>
      <c r="AU10"/>
      <c r="AV10"/>
      <c r="AW10"/>
      <c r="AX10"/>
      <c r="AY10"/>
      <c r="AZ10"/>
      <c r="BA10"/>
      <c r="BB10"/>
      <c r="BC10"/>
      <c r="BD10"/>
      <c r="BE10"/>
      <c r="BF10"/>
      <c r="BG10"/>
      <c r="BH10"/>
      <c r="BI10"/>
      <c r="BJ10"/>
      <c r="BK10"/>
      <c r="BL10"/>
      <c r="BM10"/>
      <c r="BN10"/>
      <c r="BO10"/>
      <c r="BP10"/>
      <c r="BQ10"/>
      <c r="BR10"/>
      <c r="BS10"/>
      <c r="BT10"/>
      <c r="BU10"/>
      <c r="BV10"/>
      <c r="BW10"/>
      <c r="BX10"/>
      <c r="BY10"/>
      <c r="BZ10"/>
      <c r="CA10"/>
      <c r="CB10"/>
      <c r="CC10"/>
      <c r="CD10"/>
      <c r="CE10"/>
      <c r="CF10"/>
      <c r="CG10"/>
      <c r="CH10"/>
      <c r="CI10"/>
    </row>
    <row r="11" spans="1:87" x14ac:dyDescent="0.25">
      <c r="A11" t="s">
        <v>185</v>
      </c>
      <c r="B11" t="s">
        <v>88</v>
      </c>
      <c r="C11">
        <v>2019</v>
      </c>
      <c r="D11" t="s">
        <v>186</v>
      </c>
      <c r="E11" t="s">
        <v>187</v>
      </c>
      <c r="F11" t="s">
        <v>188</v>
      </c>
      <c r="H11" t="s">
        <v>189</v>
      </c>
      <c r="I11" t="s">
        <v>190</v>
      </c>
      <c r="K11" t="s">
        <v>191</v>
      </c>
      <c r="L11" t="s">
        <v>192</v>
      </c>
      <c r="M11" s="1">
        <v>45167.719988425924</v>
      </c>
      <c r="N11" s="1">
        <v>45167.719988425924</v>
      </c>
      <c r="P11" t="s">
        <v>193</v>
      </c>
      <c r="S11">
        <v>92</v>
      </c>
      <c r="AC11" t="s">
        <v>96</v>
      </c>
      <c r="AG11" t="s">
        <v>194</v>
      </c>
      <c r="AK11" t="s">
        <v>195</v>
      </c>
      <c r="AN11" t="s">
        <v>196</v>
      </c>
    </row>
    <row r="12" spans="1:87" x14ac:dyDescent="0.25">
      <c r="A12" t="s">
        <v>197</v>
      </c>
      <c r="B12" t="s">
        <v>88</v>
      </c>
      <c r="C12">
        <v>2019</v>
      </c>
      <c r="D12" t="s">
        <v>198</v>
      </c>
      <c r="E12" t="s">
        <v>199</v>
      </c>
      <c r="F12" t="s">
        <v>200</v>
      </c>
      <c r="H12" t="s">
        <v>201</v>
      </c>
      <c r="I12" t="s">
        <v>190</v>
      </c>
      <c r="K12" t="s">
        <v>202</v>
      </c>
      <c r="L12" t="s">
        <v>192</v>
      </c>
      <c r="M12" s="1">
        <v>45167.719444444447</v>
      </c>
      <c r="N12" s="1">
        <v>45167.719444444447</v>
      </c>
      <c r="P12" t="s">
        <v>193</v>
      </c>
      <c r="S12">
        <v>92</v>
      </c>
      <c r="U12" t="s">
        <v>203</v>
      </c>
      <c r="AC12" t="s">
        <v>106</v>
      </c>
      <c r="AD12" t="s">
        <v>204</v>
      </c>
      <c r="AJ12" t="s">
        <v>205</v>
      </c>
      <c r="AN12" t="s">
        <v>206</v>
      </c>
    </row>
    <row r="13" spans="1:87" x14ac:dyDescent="0.25">
      <c r="A13" t="s">
        <v>207</v>
      </c>
      <c r="B13" t="s">
        <v>88</v>
      </c>
      <c r="C13">
        <v>2017</v>
      </c>
      <c r="D13" t="s">
        <v>208</v>
      </c>
      <c r="E13" t="s">
        <v>209</v>
      </c>
      <c r="F13" t="s">
        <v>210</v>
      </c>
      <c r="H13" t="s">
        <v>211</v>
      </c>
      <c r="I13" t="s">
        <v>212</v>
      </c>
      <c r="K13" t="s">
        <v>213</v>
      </c>
      <c r="L13" s="2">
        <v>42942</v>
      </c>
      <c r="M13" s="1">
        <v>45167.719444444447</v>
      </c>
      <c r="N13" s="1">
        <v>45167.719444444447</v>
      </c>
      <c r="P13">
        <v>6505</v>
      </c>
      <c r="R13">
        <v>1</v>
      </c>
      <c r="S13">
        <v>7</v>
      </c>
      <c r="U13" t="s">
        <v>214</v>
      </c>
      <c r="AC13" t="s">
        <v>106</v>
      </c>
      <c r="AJ13" t="s">
        <v>215</v>
      </c>
      <c r="AN13" t="s">
        <v>216</v>
      </c>
    </row>
    <row r="14" spans="1:87" x14ac:dyDescent="0.25">
      <c r="A14" t="s">
        <v>217</v>
      </c>
      <c r="B14" t="s">
        <v>88</v>
      </c>
      <c r="C14">
        <v>2018</v>
      </c>
      <c r="D14" t="s">
        <v>218</v>
      </c>
      <c r="E14" t="s">
        <v>219</v>
      </c>
      <c r="F14" t="s">
        <v>220</v>
      </c>
      <c r="H14" t="s">
        <v>221</v>
      </c>
      <c r="I14" t="s">
        <v>222</v>
      </c>
      <c r="K14" t="s">
        <v>223</v>
      </c>
      <c r="L14" s="2">
        <v>43406</v>
      </c>
      <c r="M14" s="1">
        <v>45167.719988425924</v>
      </c>
      <c r="N14" s="1">
        <v>45167.719988425924</v>
      </c>
      <c r="P14" t="s">
        <v>224</v>
      </c>
      <c r="R14">
        <v>11</v>
      </c>
      <c r="S14">
        <v>17</v>
      </c>
      <c r="AC14" t="s">
        <v>96</v>
      </c>
      <c r="AG14" t="s">
        <v>225</v>
      </c>
      <c r="AK14" t="s">
        <v>226</v>
      </c>
      <c r="AN14" t="s">
        <v>227</v>
      </c>
    </row>
    <row r="15" spans="1:87" x14ac:dyDescent="0.25">
      <c r="A15" t="s">
        <v>228</v>
      </c>
      <c r="B15" t="s">
        <v>88</v>
      </c>
      <c r="C15">
        <v>2018</v>
      </c>
      <c r="D15" t="s">
        <v>229</v>
      </c>
      <c r="E15" t="s">
        <v>230</v>
      </c>
      <c r="F15" t="s">
        <v>231</v>
      </c>
      <c r="H15" t="s">
        <v>232</v>
      </c>
      <c r="I15" t="s">
        <v>222</v>
      </c>
      <c r="K15" t="s">
        <v>233</v>
      </c>
      <c r="L15" t="s">
        <v>234</v>
      </c>
      <c r="M15" s="1">
        <v>45167.719444444447</v>
      </c>
      <c r="N15" s="1">
        <v>45167.719444444447</v>
      </c>
      <c r="P15" t="s">
        <v>224</v>
      </c>
      <c r="R15">
        <v>11</v>
      </c>
      <c r="S15">
        <v>17</v>
      </c>
      <c r="U15" t="s">
        <v>235</v>
      </c>
      <c r="AC15" t="s">
        <v>106</v>
      </c>
      <c r="AJ15" t="s">
        <v>236</v>
      </c>
      <c r="AN15" t="s">
        <v>237</v>
      </c>
    </row>
    <row r="16" spans="1:87" x14ac:dyDescent="0.25">
      <c r="A16" t="s">
        <v>238</v>
      </c>
      <c r="B16" t="s">
        <v>88</v>
      </c>
      <c r="C16">
        <v>2021</v>
      </c>
      <c r="D16" t="s">
        <v>239</v>
      </c>
      <c r="E16" t="s">
        <v>240</v>
      </c>
      <c r="F16" t="s">
        <v>136</v>
      </c>
      <c r="H16" t="s">
        <v>127</v>
      </c>
      <c r="I16" t="s">
        <v>241</v>
      </c>
      <c r="K16" t="s">
        <v>242</v>
      </c>
      <c r="L16" s="2">
        <v>44494</v>
      </c>
      <c r="M16" s="1">
        <v>45167.719965277778</v>
      </c>
      <c r="N16" s="1">
        <v>45167.719965277778</v>
      </c>
      <c r="S16">
        <v>12</v>
      </c>
      <c r="AC16" t="s">
        <v>96</v>
      </c>
      <c r="AG16" t="s">
        <v>243</v>
      </c>
      <c r="AK16" t="s">
        <v>244</v>
      </c>
      <c r="AN16" t="s">
        <v>245</v>
      </c>
    </row>
    <row r="17" spans="1:40" x14ac:dyDescent="0.25">
      <c r="A17" t="s">
        <v>246</v>
      </c>
      <c r="B17" t="s">
        <v>88</v>
      </c>
      <c r="C17">
        <v>2019</v>
      </c>
      <c r="D17" t="s">
        <v>247</v>
      </c>
      <c r="E17" t="s">
        <v>248</v>
      </c>
      <c r="F17" t="s">
        <v>249</v>
      </c>
      <c r="H17" t="s">
        <v>250</v>
      </c>
      <c r="I17" t="s">
        <v>251</v>
      </c>
      <c r="K17" t="s">
        <v>252</v>
      </c>
      <c r="L17" s="2">
        <v>43518</v>
      </c>
      <c r="M17" s="1">
        <v>45167.719976851855</v>
      </c>
      <c r="N17" s="1">
        <v>45167.719976851855</v>
      </c>
      <c r="R17">
        <v>2</v>
      </c>
      <c r="S17">
        <v>14</v>
      </c>
      <c r="AC17" t="s">
        <v>96</v>
      </c>
      <c r="AG17" t="s">
        <v>253</v>
      </c>
      <c r="AK17" t="s">
        <v>254</v>
      </c>
      <c r="AN17" t="s">
        <v>255</v>
      </c>
    </row>
    <row r="18" spans="1:40" x14ac:dyDescent="0.25">
      <c r="A18" t="s">
        <v>256</v>
      </c>
      <c r="B18" t="s">
        <v>88</v>
      </c>
      <c r="C18">
        <v>2020</v>
      </c>
      <c r="D18" t="s">
        <v>257</v>
      </c>
      <c r="E18" t="s">
        <v>258</v>
      </c>
      <c r="F18" t="s">
        <v>259</v>
      </c>
      <c r="H18" t="s">
        <v>260</v>
      </c>
      <c r="I18" t="s">
        <v>261</v>
      </c>
      <c r="K18" t="s">
        <v>262</v>
      </c>
      <c r="L18" s="2">
        <v>44150</v>
      </c>
      <c r="M18" s="1">
        <v>45167.719444444447</v>
      </c>
      <c r="N18" s="1">
        <v>45167.719444444447</v>
      </c>
      <c r="P18" t="s">
        <v>263</v>
      </c>
      <c r="R18">
        <v>10</v>
      </c>
      <c r="S18">
        <v>205</v>
      </c>
      <c r="U18" t="s">
        <v>264</v>
      </c>
      <c r="AC18" t="s">
        <v>106</v>
      </c>
      <c r="AD18" t="s">
        <v>265</v>
      </c>
      <c r="AJ18" t="s">
        <v>266</v>
      </c>
      <c r="AN18" t="s">
        <v>267</v>
      </c>
    </row>
    <row r="19" spans="1:40" x14ac:dyDescent="0.25">
      <c r="A19" t="s">
        <v>268</v>
      </c>
      <c r="B19" t="s">
        <v>88</v>
      </c>
      <c r="C19">
        <v>2023</v>
      </c>
      <c r="D19" t="s">
        <v>269</v>
      </c>
      <c r="E19" t="s">
        <v>270</v>
      </c>
      <c r="F19" t="s">
        <v>188</v>
      </c>
      <c r="H19" t="s">
        <v>189</v>
      </c>
      <c r="I19" t="s">
        <v>271</v>
      </c>
      <c r="K19" t="s">
        <v>272</v>
      </c>
      <c r="L19" t="s">
        <v>273</v>
      </c>
      <c r="M19" s="1">
        <v>45167.719976851855</v>
      </c>
      <c r="N19" s="1">
        <v>45167.719976851855</v>
      </c>
      <c r="S19">
        <v>139</v>
      </c>
      <c r="AC19" t="s">
        <v>96</v>
      </c>
      <c r="AG19" t="s">
        <v>274</v>
      </c>
      <c r="AK19" t="s">
        <v>275</v>
      </c>
      <c r="AN19" t="s">
        <v>276</v>
      </c>
    </row>
    <row r="20" spans="1:40" x14ac:dyDescent="0.25">
      <c r="A20" t="s">
        <v>277</v>
      </c>
      <c r="B20" t="s">
        <v>88</v>
      </c>
      <c r="C20">
        <v>2021</v>
      </c>
      <c r="D20" t="s">
        <v>278</v>
      </c>
      <c r="E20" t="s">
        <v>279</v>
      </c>
      <c r="F20" t="s">
        <v>280</v>
      </c>
      <c r="H20" t="s">
        <v>281</v>
      </c>
      <c r="I20" t="s">
        <v>282</v>
      </c>
      <c r="K20" t="s">
        <v>283</v>
      </c>
      <c r="L20" s="2">
        <v>44517</v>
      </c>
      <c r="M20" s="1">
        <v>45167.719942129632</v>
      </c>
      <c r="N20" s="1">
        <v>45167.719942129632</v>
      </c>
      <c r="P20" t="s">
        <v>284</v>
      </c>
      <c r="R20" s="3">
        <v>45115</v>
      </c>
      <c r="S20">
        <v>29</v>
      </c>
      <c r="AC20" t="s">
        <v>96</v>
      </c>
      <c r="AG20" t="s">
        <v>285</v>
      </c>
      <c r="AK20" t="s">
        <v>286</v>
      </c>
      <c r="AN20" t="s">
        <v>287</v>
      </c>
    </row>
    <row r="21" spans="1:40" x14ac:dyDescent="0.25">
      <c r="A21" t="s">
        <v>288</v>
      </c>
      <c r="B21" t="s">
        <v>88</v>
      </c>
      <c r="C21">
        <v>2017</v>
      </c>
      <c r="D21" t="s">
        <v>289</v>
      </c>
      <c r="E21" t="s">
        <v>290</v>
      </c>
      <c r="F21" t="s">
        <v>291</v>
      </c>
      <c r="H21" t="s">
        <v>292</v>
      </c>
      <c r="I21" t="s">
        <v>293</v>
      </c>
      <c r="K21" t="s">
        <v>294</v>
      </c>
      <c r="L21" t="s">
        <v>295</v>
      </c>
      <c r="M21" s="1">
        <v>45167.719444444447</v>
      </c>
      <c r="N21" s="1">
        <v>45167.719444444447</v>
      </c>
      <c r="P21" t="s">
        <v>296</v>
      </c>
      <c r="S21">
        <v>102</v>
      </c>
      <c r="U21" t="s">
        <v>297</v>
      </c>
      <c r="AC21" t="s">
        <v>106</v>
      </c>
      <c r="AD21" t="s">
        <v>298</v>
      </c>
      <c r="AJ21" t="s">
        <v>299</v>
      </c>
      <c r="AN21" t="s">
        <v>300</v>
      </c>
    </row>
    <row r="22" spans="1:40" x14ac:dyDescent="0.25">
      <c r="A22" t="s">
        <v>301</v>
      </c>
      <c r="B22" t="s">
        <v>88</v>
      </c>
      <c r="C22">
        <v>2014</v>
      </c>
      <c r="D22" t="s">
        <v>302</v>
      </c>
      <c r="E22" t="s">
        <v>303</v>
      </c>
      <c r="F22" t="s">
        <v>304</v>
      </c>
      <c r="H22" t="s">
        <v>305</v>
      </c>
      <c r="I22" t="s">
        <v>306</v>
      </c>
      <c r="K22" t="s">
        <v>307</v>
      </c>
      <c r="L22" t="s">
        <v>308</v>
      </c>
      <c r="M22" s="1">
        <v>45167.719444444447</v>
      </c>
      <c r="N22" s="1">
        <v>45167.719444444447</v>
      </c>
      <c r="P22" t="s">
        <v>309</v>
      </c>
      <c r="R22">
        <v>2</v>
      </c>
      <c r="S22">
        <v>8</v>
      </c>
      <c r="U22" t="s">
        <v>310</v>
      </c>
      <c r="AC22" t="s">
        <v>106</v>
      </c>
      <c r="AD22" t="s">
        <v>311</v>
      </c>
      <c r="AJ22" t="s">
        <v>312</v>
      </c>
      <c r="AN22" t="s">
        <v>313</v>
      </c>
    </row>
    <row r="23" spans="1:40" x14ac:dyDescent="0.25">
      <c r="A23" t="s">
        <v>314</v>
      </c>
      <c r="B23" t="s">
        <v>88</v>
      </c>
      <c r="C23">
        <v>2022</v>
      </c>
      <c r="D23" t="s">
        <v>315</v>
      </c>
      <c r="E23" t="s">
        <v>316</v>
      </c>
      <c r="F23" t="s">
        <v>317</v>
      </c>
      <c r="H23" t="s">
        <v>318</v>
      </c>
      <c r="I23" t="s">
        <v>319</v>
      </c>
      <c r="K23" t="s">
        <v>320</v>
      </c>
      <c r="L23" t="s">
        <v>321</v>
      </c>
      <c r="M23" s="1">
        <v>45167.719953703701</v>
      </c>
      <c r="N23" s="1">
        <v>45167.719953703701</v>
      </c>
      <c r="R23">
        <v>1</v>
      </c>
      <c r="S23">
        <v>13</v>
      </c>
      <c r="AC23" t="s">
        <v>96</v>
      </c>
      <c r="AG23" t="s">
        <v>322</v>
      </c>
      <c r="AK23" t="s">
        <v>323</v>
      </c>
      <c r="AN23" t="s">
        <v>324</v>
      </c>
    </row>
    <row r="24" spans="1:40" x14ac:dyDescent="0.25">
      <c r="A24" t="s">
        <v>325</v>
      </c>
      <c r="B24" t="s">
        <v>88</v>
      </c>
      <c r="C24">
        <v>2020</v>
      </c>
      <c r="D24" t="s">
        <v>326</v>
      </c>
      <c r="E24" t="s">
        <v>327</v>
      </c>
      <c r="F24" t="s">
        <v>328</v>
      </c>
      <c r="H24" t="s">
        <v>329</v>
      </c>
      <c r="I24" t="s">
        <v>330</v>
      </c>
      <c r="K24" t="s">
        <v>331</v>
      </c>
      <c r="L24" s="2">
        <v>44133</v>
      </c>
      <c r="M24" s="1">
        <v>45167.719444444447</v>
      </c>
      <c r="N24" s="1">
        <v>45167.719444444447</v>
      </c>
      <c r="R24">
        <v>11</v>
      </c>
      <c r="S24">
        <v>9</v>
      </c>
      <c r="U24" t="s">
        <v>328</v>
      </c>
      <c r="AC24" t="s">
        <v>106</v>
      </c>
      <c r="AJ24" t="s">
        <v>332</v>
      </c>
      <c r="AN24" t="s">
        <v>333</v>
      </c>
    </row>
    <row r="25" spans="1:40" x14ac:dyDescent="0.25">
      <c r="A25" t="s">
        <v>334</v>
      </c>
      <c r="B25" t="s">
        <v>88</v>
      </c>
      <c r="C25">
        <v>2014</v>
      </c>
      <c r="D25" t="s">
        <v>335</v>
      </c>
      <c r="E25" t="s">
        <v>336</v>
      </c>
      <c r="F25" t="s">
        <v>337</v>
      </c>
      <c r="H25" t="s">
        <v>338</v>
      </c>
      <c r="I25" t="s">
        <v>339</v>
      </c>
      <c r="K25" t="s">
        <v>340</v>
      </c>
      <c r="L25" t="s">
        <v>341</v>
      </c>
      <c r="M25" s="1">
        <v>45167.719988425924</v>
      </c>
      <c r="N25" s="1">
        <v>45167.719988425924</v>
      </c>
      <c r="R25">
        <v>11</v>
      </c>
      <c r="S25">
        <v>4</v>
      </c>
      <c r="AC25" t="s">
        <v>96</v>
      </c>
      <c r="AG25" t="s">
        <v>342</v>
      </c>
      <c r="AK25" t="s">
        <v>343</v>
      </c>
      <c r="AN25" t="s">
        <v>344</v>
      </c>
    </row>
    <row r="26" spans="1:40" x14ac:dyDescent="0.25">
      <c r="A26" t="s">
        <v>345</v>
      </c>
      <c r="B26" t="s">
        <v>88</v>
      </c>
      <c r="C26">
        <v>2023</v>
      </c>
      <c r="D26" t="s">
        <v>346</v>
      </c>
      <c r="E26" t="s">
        <v>347</v>
      </c>
      <c r="F26" t="s">
        <v>348</v>
      </c>
      <c r="H26" t="s">
        <v>349</v>
      </c>
      <c r="I26" t="s">
        <v>350</v>
      </c>
      <c r="K26" t="s">
        <v>351</v>
      </c>
      <c r="L26" t="s">
        <v>352</v>
      </c>
      <c r="M26" s="1">
        <v>45167.719444444447</v>
      </c>
      <c r="N26" s="1">
        <v>45167.719444444447</v>
      </c>
      <c r="P26" t="s">
        <v>353</v>
      </c>
      <c r="R26">
        <v>6</v>
      </c>
      <c r="S26">
        <v>21</v>
      </c>
      <c r="U26" t="s">
        <v>354</v>
      </c>
      <c r="AC26" t="s">
        <v>106</v>
      </c>
      <c r="AD26" t="s">
        <v>355</v>
      </c>
      <c r="AJ26" t="s">
        <v>356</v>
      </c>
      <c r="AN26" t="s">
        <v>357</v>
      </c>
    </row>
    <row r="27" spans="1:40" x14ac:dyDescent="0.25">
      <c r="A27" t="s">
        <v>358</v>
      </c>
      <c r="B27" t="s">
        <v>88</v>
      </c>
      <c r="C27">
        <v>2023</v>
      </c>
      <c r="D27" t="s">
        <v>359</v>
      </c>
      <c r="E27" t="s">
        <v>360</v>
      </c>
      <c r="F27" t="s">
        <v>361</v>
      </c>
      <c r="H27" t="s">
        <v>362</v>
      </c>
      <c r="I27" t="s">
        <v>350</v>
      </c>
      <c r="K27" t="s">
        <v>363</v>
      </c>
      <c r="L27" t="s">
        <v>352</v>
      </c>
      <c r="M27" s="1">
        <v>45167.719965277778</v>
      </c>
      <c r="N27" s="1">
        <v>45167.719965277778</v>
      </c>
      <c r="R27">
        <v>6</v>
      </c>
      <c r="S27">
        <v>21</v>
      </c>
      <c r="AC27" t="s">
        <v>96</v>
      </c>
      <c r="AG27" t="s">
        <v>364</v>
      </c>
      <c r="AK27" t="s">
        <v>365</v>
      </c>
      <c r="AN27" t="s">
        <v>366</v>
      </c>
    </row>
    <row r="28" spans="1:40" x14ac:dyDescent="0.25">
      <c r="A28" t="s">
        <v>367</v>
      </c>
      <c r="B28" t="s">
        <v>88</v>
      </c>
      <c r="C28">
        <v>2016</v>
      </c>
      <c r="D28" t="s">
        <v>368</v>
      </c>
      <c r="E28" t="s">
        <v>369</v>
      </c>
      <c r="F28" t="s">
        <v>370</v>
      </c>
      <c r="H28" t="s">
        <v>371</v>
      </c>
      <c r="I28" t="s">
        <v>372</v>
      </c>
      <c r="K28" t="s">
        <v>373</v>
      </c>
      <c r="L28" t="s">
        <v>374</v>
      </c>
      <c r="M28" s="1">
        <v>45167.719444444447</v>
      </c>
      <c r="N28" s="1">
        <v>45167.719444444447</v>
      </c>
      <c r="P28" t="s">
        <v>375</v>
      </c>
      <c r="R28">
        <v>12</v>
      </c>
      <c r="S28">
        <v>22</v>
      </c>
      <c r="U28" t="s">
        <v>376</v>
      </c>
      <c r="AC28" t="s">
        <v>106</v>
      </c>
      <c r="AD28" t="s">
        <v>377</v>
      </c>
      <c r="AJ28" t="s">
        <v>378</v>
      </c>
      <c r="AN28" t="s">
        <v>379</v>
      </c>
    </row>
    <row r="29" spans="1:40" x14ac:dyDescent="0.25">
      <c r="A29" t="s">
        <v>380</v>
      </c>
      <c r="B29" t="s">
        <v>88</v>
      </c>
      <c r="C29">
        <v>2017</v>
      </c>
      <c r="D29" t="s">
        <v>381</v>
      </c>
      <c r="E29" t="s">
        <v>382</v>
      </c>
      <c r="F29" t="s">
        <v>383</v>
      </c>
      <c r="H29" t="s">
        <v>384</v>
      </c>
      <c r="I29" t="s">
        <v>385</v>
      </c>
      <c r="K29" t="s">
        <v>386</v>
      </c>
      <c r="L29" t="s">
        <v>387</v>
      </c>
      <c r="M29" s="1">
        <v>45167.719953703701</v>
      </c>
      <c r="N29" s="1">
        <v>45167.719953703701</v>
      </c>
      <c r="P29" t="s">
        <v>388</v>
      </c>
      <c r="R29">
        <v>1</v>
      </c>
      <c r="S29">
        <v>242</v>
      </c>
      <c r="AC29" t="s">
        <v>96</v>
      </c>
      <c r="AG29" t="s">
        <v>389</v>
      </c>
      <c r="AK29" t="s">
        <v>390</v>
      </c>
      <c r="AN29" t="s">
        <v>391</v>
      </c>
    </row>
    <row r="30" spans="1:40" x14ac:dyDescent="0.25">
      <c r="A30" t="s">
        <v>392</v>
      </c>
      <c r="B30" t="s">
        <v>88</v>
      </c>
      <c r="C30">
        <v>2017</v>
      </c>
      <c r="D30" t="s">
        <v>393</v>
      </c>
      <c r="E30" t="s">
        <v>394</v>
      </c>
      <c r="F30" t="s">
        <v>395</v>
      </c>
      <c r="H30" t="s">
        <v>396</v>
      </c>
      <c r="I30" t="s">
        <v>385</v>
      </c>
      <c r="K30" t="s">
        <v>397</v>
      </c>
      <c r="L30" t="s">
        <v>387</v>
      </c>
      <c r="M30" s="1">
        <v>45167.719444444447</v>
      </c>
      <c r="N30" s="1">
        <v>45167.719444444447</v>
      </c>
      <c r="P30" t="s">
        <v>388</v>
      </c>
      <c r="R30">
        <v>1</v>
      </c>
      <c r="S30">
        <v>242</v>
      </c>
      <c r="U30" t="s">
        <v>398</v>
      </c>
      <c r="AC30" t="s">
        <v>106</v>
      </c>
      <c r="AD30" t="s">
        <v>399</v>
      </c>
      <c r="AJ30" t="s">
        <v>400</v>
      </c>
      <c r="AN30" t="s">
        <v>401</v>
      </c>
    </row>
    <row r="31" spans="1:40" x14ac:dyDescent="0.25">
      <c r="A31" t="s">
        <v>402</v>
      </c>
      <c r="B31" t="s">
        <v>88</v>
      </c>
      <c r="C31">
        <v>2017</v>
      </c>
      <c r="D31" t="s">
        <v>403</v>
      </c>
      <c r="E31" t="s">
        <v>404</v>
      </c>
      <c r="F31" t="s">
        <v>405</v>
      </c>
      <c r="H31" t="s">
        <v>406</v>
      </c>
      <c r="I31" t="s">
        <v>407</v>
      </c>
      <c r="K31" t="s">
        <v>408</v>
      </c>
      <c r="L31" t="s">
        <v>295</v>
      </c>
      <c r="M31" s="1">
        <v>45167.719953703701</v>
      </c>
      <c r="N31" s="1">
        <v>45167.719953703701</v>
      </c>
      <c r="R31">
        <v>1</v>
      </c>
      <c r="S31">
        <v>24</v>
      </c>
      <c r="AC31" t="s">
        <v>96</v>
      </c>
      <c r="AG31" t="s">
        <v>409</v>
      </c>
      <c r="AK31" t="s">
        <v>410</v>
      </c>
      <c r="AN31" t="s">
        <v>411</v>
      </c>
    </row>
    <row r="32" spans="1:40" x14ac:dyDescent="0.25">
      <c r="A32" t="s">
        <v>412</v>
      </c>
      <c r="B32" t="s">
        <v>88</v>
      </c>
      <c r="C32">
        <v>2018</v>
      </c>
      <c r="D32" t="s">
        <v>413</v>
      </c>
      <c r="E32" t="s">
        <v>414</v>
      </c>
      <c r="F32" t="s">
        <v>415</v>
      </c>
      <c r="H32" t="s">
        <v>416</v>
      </c>
      <c r="I32" t="s">
        <v>417</v>
      </c>
      <c r="K32" t="s">
        <v>418</v>
      </c>
      <c r="L32" t="s">
        <v>419</v>
      </c>
      <c r="M32" s="1">
        <v>45167.719976851855</v>
      </c>
      <c r="N32" s="1">
        <v>45167.719976851855</v>
      </c>
      <c r="P32" t="s">
        <v>420</v>
      </c>
      <c r="R32">
        <v>4</v>
      </c>
      <c r="S32">
        <v>96</v>
      </c>
      <c r="AC32" t="s">
        <v>96</v>
      </c>
      <c r="AG32" t="s">
        <v>421</v>
      </c>
      <c r="AK32" t="s">
        <v>422</v>
      </c>
      <c r="AN32" t="s">
        <v>423</v>
      </c>
    </row>
    <row r="33" spans="1:40" x14ac:dyDescent="0.25">
      <c r="A33" t="s">
        <v>424</v>
      </c>
      <c r="B33" t="s">
        <v>88</v>
      </c>
      <c r="C33">
        <v>2018</v>
      </c>
      <c r="D33" t="s">
        <v>425</v>
      </c>
      <c r="E33" t="s">
        <v>426</v>
      </c>
      <c r="F33" t="s">
        <v>126</v>
      </c>
      <c r="H33" t="s">
        <v>127</v>
      </c>
      <c r="I33" t="s">
        <v>427</v>
      </c>
      <c r="K33" t="s">
        <v>428</v>
      </c>
      <c r="L33">
        <v>2018</v>
      </c>
      <c r="M33" s="1">
        <v>45167.719444444447</v>
      </c>
      <c r="N33" s="1">
        <v>45167.719444444447</v>
      </c>
      <c r="P33">
        <v>2976</v>
      </c>
      <c r="S33">
        <v>9</v>
      </c>
      <c r="U33" t="s">
        <v>130</v>
      </c>
      <c r="AC33" t="s">
        <v>106</v>
      </c>
      <c r="AJ33" t="s">
        <v>429</v>
      </c>
      <c r="AN33" t="s">
        <v>430</v>
      </c>
    </row>
    <row r="34" spans="1:40" x14ac:dyDescent="0.25">
      <c r="A34" t="s">
        <v>431</v>
      </c>
      <c r="B34" t="s">
        <v>88</v>
      </c>
      <c r="C34">
        <v>2018</v>
      </c>
      <c r="D34" t="s">
        <v>432</v>
      </c>
      <c r="E34" t="s">
        <v>433</v>
      </c>
      <c r="F34" t="s">
        <v>434</v>
      </c>
      <c r="H34" t="s">
        <v>435</v>
      </c>
      <c r="I34" t="s">
        <v>436</v>
      </c>
      <c r="K34" t="s">
        <v>437</v>
      </c>
      <c r="L34" t="s">
        <v>438</v>
      </c>
      <c r="M34" s="1">
        <v>45167.719988425924</v>
      </c>
      <c r="N34" s="1">
        <v>45167.719988425924</v>
      </c>
      <c r="P34" t="s">
        <v>439</v>
      </c>
      <c r="R34">
        <v>7</v>
      </c>
      <c r="S34">
        <v>215</v>
      </c>
      <c r="AC34" t="s">
        <v>96</v>
      </c>
      <c r="AG34" t="s">
        <v>440</v>
      </c>
      <c r="AK34" t="s">
        <v>441</v>
      </c>
      <c r="AN34" t="s">
        <v>442</v>
      </c>
    </row>
    <row r="35" spans="1:40" x14ac:dyDescent="0.25">
      <c r="A35" t="s">
        <v>443</v>
      </c>
      <c r="B35" t="s">
        <v>88</v>
      </c>
      <c r="C35">
        <v>2018</v>
      </c>
      <c r="D35" t="s">
        <v>444</v>
      </c>
      <c r="E35" t="s">
        <v>445</v>
      </c>
      <c r="F35" t="s">
        <v>446</v>
      </c>
      <c r="H35" t="s">
        <v>447</v>
      </c>
      <c r="I35" t="s">
        <v>436</v>
      </c>
      <c r="K35" t="s">
        <v>448</v>
      </c>
      <c r="L35" s="2">
        <v>43283</v>
      </c>
      <c r="M35" s="1">
        <v>45167.719444444447</v>
      </c>
      <c r="N35" s="1">
        <v>45167.719444444447</v>
      </c>
      <c r="P35" t="s">
        <v>439</v>
      </c>
      <c r="R35">
        <v>7</v>
      </c>
      <c r="S35">
        <v>215</v>
      </c>
      <c r="U35" t="s">
        <v>449</v>
      </c>
      <c r="AC35" t="s">
        <v>106</v>
      </c>
      <c r="AJ35" t="s">
        <v>450</v>
      </c>
      <c r="AN35" t="s">
        <v>451</v>
      </c>
    </row>
    <row r="36" spans="1:40" x14ac:dyDescent="0.25">
      <c r="A36" t="s">
        <v>452</v>
      </c>
      <c r="B36" t="s">
        <v>88</v>
      </c>
      <c r="C36">
        <v>2023</v>
      </c>
      <c r="D36" t="s">
        <v>453</v>
      </c>
      <c r="E36" t="s">
        <v>454</v>
      </c>
      <c r="F36" t="s">
        <v>455</v>
      </c>
      <c r="H36" t="s">
        <v>456</v>
      </c>
      <c r="I36" t="s">
        <v>457</v>
      </c>
      <c r="K36" t="s">
        <v>458</v>
      </c>
      <c r="L36" s="2">
        <v>45155</v>
      </c>
      <c r="M36" s="1">
        <v>45167.719444444447</v>
      </c>
      <c r="N36" s="1">
        <v>45167.719444444447</v>
      </c>
      <c r="P36" t="s">
        <v>459</v>
      </c>
      <c r="R36">
        <v>4</v>
      </c>
      <c r="S36">
        <v>11</v>
      </c>
      <c r="U36" t="s">
        <v>460</v>
      </c>
      <c r="AC36" t="s">
        <v>106</v>
      </c>
      <c r="AJ36" t="s">
        <v>461</v>
      </c>
      <c r="AN36" t="s">
        <v>462</v>
      </c>
    </row>
    <row r="37" spans="1:40" x14ac:dyDescent="0.25">
      <c r="A37" t="s">
        <v>463</v>
      </c>
      <c r="B37" t="s">
        <v>88</v>
      </c>
      <c r="C37">
        <v>2019</v>
      </c>
      <c r="D37" t="s">
        <v>464</v>
      </c>
      <c r="E37" t="s">
        <v>465</v>
      </c>
      <c r="F37" t="s">
        <v>466</v>
      </c>
      <c r="H37" t="s">
        <v>467</v>
      </c>
      <c r="I37" t="s">
        <v>468</v>
      </c>
      <c r="K37" t="s">
        <v>469</v>
      </c>
      <c r="L37" s="2">
        <v>43585</v>
      </c>
      <c r="M37" s="1">
        <v>45167.720011574071</v>
      </c>
      <c r="N37" s="1">
        <v>45167.720011574071</v>
      </c>
      <c r="S37">
        <v>10</v>
      </c>
      <c r="AC37" t="s">
        <v>96</v>
      </c>
      <c r="AG37" t="s">
        <v>470</v>
      </c>
      <c r="AK37" t="s">
        <v>471</v>
      </c>
      <c r="AN37" t="s">
        <v>472</v>
      </c>
    </row>
    <row r="38" spans="1:40" x14ac:dyDescent="0.25">
      <c r="A38" t="s">
        <v>473</v>
      </c>
      <c r="B38" t="s">
        <v>88</v>
      </c>
      <c r="C38">
        <v>2018</v>
      </c>
      <c r="D38" t="s">
        <v>474</v>
      </c>
      <c r="E38" t="s">
        <v>475</v>
      </c>
      <c r="F38" t="s">
        <v>476</v>
      </c>
      <c r="H38" t="s">
        <v>477</v>
      </c>
      <c r="I38" t="s">
        <v>478</v>
      </c>
      <c r="K38" t="s">
        <v>479</v>
      </c>
      <c r="L38" t="s">
        <v>480</v>
      </c>
      <c r="M38" s="1">
        <v>45167.719444444447</v>
      </c>
      <c r="N38" s="1">
        <v>45167.719444444447</v>
      </c>
      <c r="P38" t="s">
        <v>481</v>
      </c>
      <c r="S38">
        <v>59</v>
      </c>
      <c r="U38" t="s">
        <v>482</v>
      </c>
      <c r="AC38" t="s">
        <v>106</v>
      </c>
      <c r="AD38" t="s">
        <v>204</v>
      </c>
      <c r="AJ38" t="s">
        <v>483</v>
      </c>
      <c r="AN38" t="s">
        <v>484</v>
      </c>
    </row>
    <row r="39" spans="1:40" x14ac:dyDescent="0.25">
      <c r="A39" t="s">
        <v>485</v>
      </c>
      <c r="B39" t="s">
        <v>88</v>
      </c>
      <c r="C39">
        <v>2015</v>
      </c>
      <c r="D39" t="s">
        <v>486</v>
      </c>
      <c r="E39" t="s">
        <v>487</v>
      </c>
      <c r="F39" t="s">
        <v>488</v>
      </c>
      <c r="H39" t="s">
        <v>489</v>
      </c>
      <c r="I39" t="s">
        <v>490</v>
      </c>
      <c r="K39" t="s">
        <v>491</v>
      </c>
      <c r="L39" t="s">
        <v>492</v>
      </c>
      <c r="M39" s="1">
        <v>45167.72</v>
      </c>
      <c r="N39" s="1">
        <v>45167.72</v>
      </c>
      <c r="P39" s="3">
        <v>45217</v>
      </c>
      <c r="R39">
        <v>1</v>
      </c>
      <c r="S39">
        <v>25</v>
      </c>
      <c r="AC39" t="s">
        <v>96</v>
      </c>
      <c r="AG39" t="s">
        <v>493</v>
      </c>
      <c r="AK39" t="s">
        <v>494</v>
      </c>
      <c r="AN39" t="s">
        <v>495</v>
      </c>
    </row>
    <row r="40" spans="1:40" x14ac:dyDescent="0.25">
      <c r="A40" t="s">
        <v>496</v>
      </c>
      <c r="B40" t="s">
        <v>88</v>
      </c>
      <c r="C40">
        <v>2015</v>
      </c>
      <c r="D40" t="s">
        <v>497</v>
      </c>
      <c r="E40" t="s">
        <v>498</v>
      </c>
      <c r="F40" t="s">
        <v>499</v>
      </c>
      <c r="H40" t="s">
        <v>500</v>
      </c>
      <c r="I40" t="s">
        <v>490</v>
      </c>
      <c r="K40" t="s">
        <v>501</v>
      </c>
      <c r="L40" t="s">
        <v>492</v>
      </c>
      <c r="M40" s="1">
        <v>45167.719444444447</v>
      </c>
      <c r="N40" s="1">
        <v>45167.719444444447</v>
      </c>
      <c r="P40" s="3">
        <v>45217</v>
      </c>
      <c r="R40">
        <v>1</v>
      </c>
      <c r="S40">
        <v>25</v>
      </c>
      <c r="U40" t="s">
        <v>502</v>
      </c>
      <c r="AC40" t="s">
        <v>106</v>
      </c>
      <c r="AD40" t="s">
        <v>503</v>
      </c>
      <c r="AJ40" t="s">
        <v>504</v>
      </c>
      <c r="AN40" t="s">
        <v>505</v>
      </c>
    </row>
    <row r="41" spans="1:40" x14ac:dyDescent="0.25">
      <c r="A41" t="s">
        <v>506</v>
      </c>
      <c r="B41" t="s">
        <v>88</v>
      </c>
      <c r="C41">
        <v>2016</v>
      </c>
      <c r="D41" t="s">
        <v>507</v>
      </c>
      <c r="E41" t="s">
        <v>508</v>
      </c>
      <c r="F41" t="s">
        <v>509</v>
      </c>
      <c r="H41" t="s">
        <v>510</v>
      </c>
      <c r="I41" t="s">
        <v>511</v>
      </c>
      <c r="K41" t="s">
        <v>512</v>
      </c>
      <c r="L41" t="s">
        <v>513</v>
      </c>
      <c r="M41" s="1">
        <v>45167.719444444447</v>
      </c>
      <c r="N41" s="1">
        <v>45167.719444444447</v>
      </c>
      <c r="P41" t="s">
        <v>514</v>
      </c>
      <c r="R41">
        <v>7</v>
      </c>
      <c r="S41">
        <v>12</v>
      </c>
      <c r="U41" t="s">
        <v>515</v>
      </c>
      <c r="AC41" t="s">
        <v>106</v>
      </c>
      <c r="AJ41" t="s">
        <v>516</v>
      </c>
      <c r="AN41" t="s">
        <v>517</v>
      </c>
    </row>
    <row r="42" spans="1:40" x14ac:dyDescent="0.25">
      <c r="A42" t="s">
        <v>518</v>
      </c>
      <c r="B42" t="s">
        <v>88</v>
      </c>
      <c r="C42">
        <v>2017</v>
      </c>
      <c r="D42" t="s">
        <v>519</v>
      </c>
      <c r="E42" t="s">
        <v>520</v>
      </c>
      <c r="F42" t="s">
        <v>521</v>
      </c>
      <c r="H42" t="s">
        <v>522</v>
      </c>
      <c r="I42" t="s">
        <v>523</v>
      </c>
      <c r="K42" t="s">
        <v>524</v>
      </c>
      <c r="L42" t="s">
        <v>387</v>
      </c>
      <c r="M42" s="1">
        <v>45167.719444444447</v>
      </c>
      <c r="N42" s="1">
        <v>45167.719444444447</v>
      </c>
      <c r="P42" t="s">
        <v>525</v>
      </c>
      <c r="R42">
        <v>3</v>
      </c>
      <c r="S42">
        <v>25</v>
      </c>
      <c r="U42" t="s">
        <v>526</v>
      </c>
      <c r="AC42" t="s">
        <v>106</v>
      </c>
      <c r="AD42" t="s">
        <v>527</v>
      </c>
      <c r="AJ42" t="s">
        <v>528</v>
      </c>
      <c r="AN42" t="s">
        <v>529</v>
      </c>
    </row>
    <row r="43" spans="1:40" x14ac:dyDescent="0.25">
      <c r="A43" t="s">
        <v>530</v>
      </c>
      <c r="B43" t="s">
        <v>88</v>
      </c>
      <c r="C43">
        <v>2021</v>
      </c>
      <c r="D43" t="s">
        <v>531</v>
      </c>
      <c r="E43" t="s">
        <v>532</v>
      </c>
      <c r="F43" t="s">
        <v>126</v>
      </c>
      <c r="H43" t="s">
        <v>127</v>
      </c>
      <c r="I43" t="s">
        <v>533</v>
      </c>
      <c r="K43" t="s">
        <v>534</v>
      </c>
      <c r="L43">
        <v>2021</v>
      </c>
      <c r="M43" s="1">
        <v>45167.719444444447</v>
      </c>
      <c r="N43" s="1">
        <v>45167.719444444447</v>
      </c>
      <c r="P43">
        <v>754589</v>
      </c>
      <c r="S43">
        <v>12</v>
      </c>
      <c r="U43" t="s">
        <v>130</v>
      </c>
      <c r="AC43" t="s">
        <v>106</v>
      </c>
      <c r="AD43" t="s">
        <v>535</v>
      </c>
      <c r="AJ43" t="s">
        <v>536</v>
      </c>
      <c r="AN43" t="s">
        <v>537</v>
      </c>
    </row>
    <row r="44" spans="1:40" x14ac:dyDescent="0.25">
      <c r="A44" t="s">
        <v>538</v>
      </c>
      <c r="B44" t="s">
        <v>88</v>
      </c>
      <c r="C44">
        <v>2020</v>
      </c>
      <c r="D44" t="s">
        <v>539</v>
      </c>
      <c r="E44" t="s">
        <v>540</v>
      </c>
      <c r="F44" t="s">
        <v>136</v>
      </c>
      <c r="H44" t="s">
        <v>127</v>
      </c>
      <c r="I44" t="s">
        <v>541</v>
      </c>
      <c r="K44" t="s">
        <v>542</v>
      </c>
      <c r="L44" s="2">
        <v>44000</v>
      </c>
      <c r="M44" s="1">
        <v>45167.719965277778</v>
      </c>
      <c r="N44" s="1">
        <v>45167.719965277778</v>
      </c>
      <c r="S44">
        <v>11</v>
      </c>
      <c r="AC44" t="s">
        <v>96</v>
      </c>
      <c r="AG44" t="s">
        <v>543</v>
      </c>
      <c r="AK44" t="s">
        <v>544</v>
      </c>
      <c r="AN44" t="s">
        <v>545</v>
      </c>
    </row>
    <row r="45" spans="1:40" x14ac:dyDescent="0.25">
      <c r="A45" t="s">
        <v>546</v>
      </c>
      <c r="B45" t="s">
        <v>88</v>
      </c>
      <c r="C45">
        <v>2017</v>
      </c>
      <c r="D45" t="s">
        <v>547</v>
      </c>
      <c r="E45" t="s">
        <v>548</v>
      </c>
      <c r="F45" t="s">
        <v>291</v>
      </c>
      <c r="H45" t="s">
        <v>292</v>
      </c>
      <c r="I45" t="s">
        <v>549</v>
      </c>
      <c r="K45" t="s">
        <v>550</v>
      </c>
      <c r="L45" t="s">
        <v>551</v>
      </c>
      <c r="M45" s="1">
        <v>45167.719444444447</v>
      </c>
      <c r="N45" s="1">
        <v>45167.719444444447</v>
      </c>
      <c r="P45" t="s">
        <v>552</v>
      </c>
      <c r="S45">
        <v>107</v>
      </c>
      <c r="U45" t="s">
        <v>297</v>
      </c>
      <c r="AC45" t="s">
        <v>106</v>
      </c>
      <c r="AD45" t="s">
        <v>553</v>
      </c>
      <c r="AJ45" t="s">
        <v>554</v>
      </c>
      <c r="AN45" t="s">
        <v>555</v>
      </c>
    </row>
    <row r="46" spans="1:40" x14ac:dyDescent="0.25">
      <c r="A46" t="s">
        <v>556</v>
      </c>
      <c r="B46" t="s">
        <v>88</v>
      </c>
      <c r="C46">
        <v>2019</v>
      </c>
      <c r="D46" t="s">
        <v>557</v>
      </c>
      <c r="E46" t="s">
        <v>558</v>
      </c>
      <c r="F46" t="s">
        <v>559</v>
      </c>
      <c r="H46" t="s">
        <v>560</v>
      </c>
      <c r="I46" t="s">
        <v>561</v>
      </c>
      <c r="K46" t="s">
        <v>562</v>
      </c>
      <c r="L46" t="s">
        <v>563</v>
      </c>
      <c r="M46" s="1">
        <v>45167.719444444447</v>
      </c>
      <c r="N46" s="1">
        <v>45167.719444444447</v>
      </c>
      <c r="P46" t="s">
        <v>564</v>
      </c>
      <c r="R46">
        <v>6</v>
      </c>
      <c r="S46">
        <v>106</v>
      </c>
      <c r="U46" t="s">
        <v>565</v>
      </c>
      <c r="AC46" t="s">
        <v>106</v>
      </c>
      <c r="AD46" t="s">
        <v>566</v>
      </c>
      <c r="AJ46" t="s">
        <v>567</v>
      </c>
      <c r="AN46" t="s">
        <v>568</v>
      </c>
    </row>
    <row r="47" spans="1:40" x14ac:dyDescent="0.25">
      <c r="A47" t="s">
        <v>569</v>
      </c>
      <c r="B47" t="s">
        <v>88</v>
      </c>
      <c r="C47">
        <v>2014</v>
      </c>
      <c r="D47" t="s">
        <v>570</v>
      </c>
      <c r="E47" t="s">
        <v>571</v>
      </c>
      <c r="F47" t="s">
        <v>572</v>
      </c>
      <c r="H47" t="s">
        <v>573</v>
      </c>
      <c r="I47" t="s">
        <v>574</v>
      </c>
      <c r="K47" t="s">
        <v>575</v>
      </c>
      <c r="L47" t="s">
        <v>308</v>
      </c>
      <c r="M47" s="1">
        <v>45167.719444444447</v>
      </c>
      <c r="N47" s="1">
        <v>45167.719444444447</v>
      </c>
      <c r="P47" t="s">
        <v>576</v>
      </c>
      <c r="R47">
        <v>4</v>
      </c>
      <c r="S47">
        <v>21</v>
      </c>
      <c r="U47" t="s">
        <v>577</v>
      </c>
      <c r="AC47" t="s">
        <v>106</v>
      </c>
      <c r="AJ47" t="s">
        <v>578</v>
      </c>
      <c r="AN47" t="s">
        <v>579</v>
      </c>
    </row>
    <row r="48" spans="1:40" x14ac:dyDescent="0.25">
      <c r="A48" t="s">
        <v>580</v>
      </c>
      <c r="B48" t="s">
        <v>88</v>
      </c>
      <c r="C48">
        <v>2014</v>
      </c>
      <c r="D48" t="s">
        <v>581</v>
      </c>
      <c r="E48" t="s">
        <v>582</v>
      </c>
      <c r="F48" t="s">
        <v>405</v>
      </c>
      <c r="H48" t="s">
        <v>406</v>
      </c>
      <c r="I48" t="s">
        <v>574</v>
      </c>
      <c r="K48" t="s">
        <v>583</v>
      </c>
      <c r="L48" t="s">
        <v>308</v>
      </c>
      <c r="M48" s="1">
        <v>45167.719988425924</v>
      </c>
      <c r="N48" s="1">
        <v>45167.719988425924</v>
      </c>
      <c r="P48" t="s">
        <v>576</v>
      </c>
      <c r="R48">
        <v>4</v>
      </c>
      <c r="S48">
        <v>21</v>
      </c>
      <c r="AC48" t="s">
        <v>96</v>
      </c>
      <c r="AG48" t="s">
        <v>584</v>
      </c>
      <c r="AK48" t="s">
        <v>585</v>
      </c>
      <c r="AN48" t="s">
        <v>586</v>
      </c>
    </row>
    <row r="49" spans="1:40" x14ac:dyDescent="0.25">
      <c r="A49" t="s">
        <v>587</v>
      </c>
      <c r="B49" t="s">
        <v>88</v>
      </c>
      <c r="C49">
        <v>2013</v>
      </c>
      <c r="D49" t="s">
        <v>588</v>
      </c>
      <c r="E49" t="s">
        <v>589</v>
      </c>
      <c r="F49" t="s">
        <v>590</v>
      </c>
      <c r="H49" t="s">
        <v>591</v>
      </c>
      <c r="I49" t="s">
        <v>592</v>
      </c>
      <c r="K49" t="s">
        <v>593</v>
      </c>
      <c r="L49" t="s">
        <v>594</v>
      </c>
      <c r="M49" s="1">
        <v>45167.719444444447</v>
      </c>
      <c r="N49" s="1">
        <v>45167.719444444447</v>
      </c>
      <c r="P49" t="s">
        <v>595</v>
      </c>
      <c r="R49">
        <v>4</v>
      </c>
      <c r="S49">
        <v>56</v>
      </c>
      <c r="U49" t="s">
        <v>596</v>
      </c>
      <c r="AC49" t="s">
        <v>106</v>
      </c>
      <c r="AD49" t="s">
        <v>597</v>
      </c>
      <c r="AJ49" t="s">
        <v>598</v>
      </c>
      <c r="AN49" t="s">
        <v>599</v>
      </c>
    </row>
    <row r="50" spans="1:40" x14ac:dyDescent="0.25">
      <c r="A50" t="s">
        <v>600</v>
      </c>
      <c r="B50" t="s">
        <v>88</v>
      </c>
      <c r="C50">
        <v>2018</v>
      </c>
      <c r="D50" t="s">
        <v>601</v>
      </c>
      <c r="E50" t="s">
        <v>602</v>
      </c>
      <c r="F50" t="s">
        <v>603</v>
      </c>
      <c r="H50" t="s">
        <v>604</v>
      </c>
      <c r="I50" t="s">
        <v>605</v>
      </c>
      <c r="K50" t="s">
        <v>606</v>
      </c>
      <c r="L50" t="s">
        <v>607</v>
      </c>
      <c r="M50" s="1">
        <v>45167.719942129632</v>
      </c>
      <c r="N50" s="1">
        <v>45167.719942129632</v>
      </c>
      <c r="R50">
        <v>3</v>
      </c>
      <c r="S50">
        <v>4</v>
      </c>
      <c r="AC50" t="s">
        <v>96</v>
      </c>
      <c r="AG50" t="s">
        <v>608</v>
      </c>
      <c r="AK50" t="s">
        <v>609</v>
      </c>
      <c r="AN50" t="s">
        <v>610</v>
      </c>
    </row>
    <row r="51" spans="1:40" x14ac:dyDescent="0.25">
      <c r="A51" t="s">
        <v>611</v>
      </c>
      <c r="B51" t="s">
        <v>88</v>
      </c>
      <c r="C51">
        <v>2016</v>
      </c>
      <c r="D51" t="s">
        <v>612</v>
      </c>
      <c r="E51" t="s">
        <v>613</v>
      </c>
      <c r="F51" t="s">
        <v>614</v>
      </c>
      <c r="H51" t="s">
        <v>615</v>
      </c>
      <c r="I51" t="s">
        <v>616</v>
      </c>
      <c r="K51" t="s">
        <v>617</v>
      </c>
      <c r="L51" t="s">
        <v>618</v>
      </c>
      <c r="M51" s="1">
        <v>45167.719965277778</v>
      </c>
      <c r="N51" s="1">
        <v>45167.719965277778</v>
      </c>
      <c r="R51">
        <v>3</v>
      </c>
      <c r="S51">
        <v>10</v>
      </c>
      <c r="AC51" t="s">
        <v>96</v>
      </c>
      <c r="AG51" t="s">
        <v>619</v>
      </c>
      <c r="AK51" t="s">
        <v>620</v>
      </c>
      <c r="AN51" t="s">
        <v>621</v>
      </c>
    </row>
    <row r="52" spans="1:40" x14ac:dyDescent="0.25">
      <c r="A52" t="s">
        <v>622</v>
      </c>
      <c r="B52" t="s">
        <v>88</v>
      </c>
      <c r="C52">
        <v>2017</v>
      </c>
      <c r="D52" t="s">
        <v>623</v>
      </c>
      <c r="E52" t="s">
        <v>624</v>
      </c>
      <c r="F52" t="s">
        <v>625</v>
      </c>
      <c r="H52" t="s">
        <v>211</v>
      </c>
      <c r="I52" t="s">
        <v>626</v>
      </c>
      <c r="K52" t="s">
        <v>627</v>
      </c>
      <c r="L52" s="2">
        <v>42999</v>
      </c>
      <c r="M52" s="1">
        <v>45167.719965277778</v>
      </c>
      <c r="N52" s="1">
        <v>45167.719965277778</v>
      </c>
      <c r="S52">
        <v>7</v>
      </c>
      <c r="AC52" t="s">
        <v>96</v>
      </c>
      <c r="AG52" t="s">
        <v>628</v>
      </c>
      <c r="AK52" t="s">
        <v>629</v>
      </c>
      <c r="AN52" t="s">
        <v>630</v>
      </c>
    </row>
    <row r="53" spans="1:40" x14ac:dyDescent="0.25">
      <c r="A53" t="s">
        <v>631</v>
      </c>
      <c r="B53" t="s">
        <v>88</v>
      </c>
      <c r="C53">
        <v>2017</v>
      </c>
      <c r="D53" t="s">
        <v>632</v>
      </c>
      <c r="E53" t="s">
        <v>633</v>
      </c>
      <c r="F53" t="s">
        <v>210</v>
      </c>
      <c r="H53" t="s">
        <v>211</v>
      </c>
      <c r="I53" t="s">
        <v>626</v>
      </c>
      <c r="K53" t="s">
        <v>634</v>
      </c>
      <c r="L53" s="2">
        <v>42999</v>
      </c>
      <c r="M53" s="1">
        <v>45167.719444444447</v>
      </c>
      <c r="N53" s="1">
        <v>45167.719444444447</v>
      </c>
      <c r="P53">
        <v>12094</v>
      </c>
      <c r="R53">
        <v>1</v>
      </c>
      <c r="S53">
        <v>7</v>
      </c>
      <c r="U53" t="s">
        <v>214</v>
      </c>
      <c r="AC53" t="s">
        <v>106</v>
      </c>
      <c r="AJ53" t="s">
        <v>635</v>
      </c>
      <c r="AN53" t="s">
        <v>636</v>
      </c>
    </row>
    <row r="54" spans="1:40" x14ac:dyDescent="0.25">
      <c r="A54" t="s">
        <v>637</v>
      </c>
      <c r="B54" t="s">
        <v>88</v>
      </c>
      <c r="C54">
        <v>2015</v>
      </c>
      <c r="D54" t="s">
        <v>638</v>
      </c>
      <c r="E54" t="s">
        <v>639</v>
      </c>
      <c r="F54" t="s">
        <v>640</v>
      </c>
      <c r="H54" t="s">
        <v>641</v>
      </c>
      <c r="I54" t="s">
        <v>642</v>
      </c>
      <c r="K54" t="s">
        <v>643</v>
      </c>
      <c r="L54" t="s">
        <v>644</v>
      </c>
      <c r="M54" s="1">
        <v>45167.719953703701</v>
      </c>
      <c r="N54" s="1">
        <v>45167.719953703701</v>
      </c>
      <c r="P54" t="s">
        <v>645</v>
      </c>
      <c r="S54">
        <v>142</v>
      </c>
      <c r="AC54" t="s">
        <v>96</v>
      </c>
      <c r="AG54" t="s">
        <v>646</v>
      </c>
      <c r="AK54" t="s">
        <v>647</v>
      </c>
      <c r="AN54" t="s">
        <v>648</v>
      </c>
    </row>
    <row r="55" spans="1:40" x14ac:dyDescent="0.25">
      <c r="A55" t="s">
        <v>649</v>
      </c>
      <c r="B55" t="s">
        <v>88</v>
      </c>
      <c r="C55">
        <v>2020</v>
      </c>
      <c r="D55" t="s">
        <v>650</v>
      </c>
      <c r="E55" t="s">
        <v>651</v>
      </c>
      <c r="F55" t="s">
        <v>652</v>
      </c>
      <c r="H55" t="s">
        <v>653</v>
      </c>
      <c r="I55" t="s">
        <v>654</v>
      </c>
      <c r="K55" t="s">
        <v>655</v>
      </c>
      <c r="L55" t="s">
        <v>656</v>
      </c>
      <c r="M55" s="1">
        <v>45167.719976851855</v>
      </c>
      <c r="N55" s="1">
        <v>45167.719976851855</v>
      </c>
      <c r="R55">
        <v>7</v>
      </c>
      <c r="S55">
        <v>16</v>
      </c>
      <c r="AC55" t="s">
        <v>96</v>
      </c>
      <c r="AG55" t="s">
        <v>657</v>
      </c>
      <c r="AK55" t="s">
        <v>658</v>
      </c>
      <c r="AN55" t="s">
        <v>659</v>
      </c>
    </row>
    <row r="56" spans="1:40" x14ac:dyDescent="0.25">
      <c r="A56" t="s">
        <v>660</v>
      </c>
      <c r="B56" t="s">
        <v>88</v>
      </c>
      <c r="C56">
        <v>2018</v>
      </c>
      <c r="D56" t="s">
        <v>661</v>
      </c>
      <c r="E56" t="s">
        <v>662</v>
      </c>
      <c r="F56" t="s">
        <v>91</v>
      </c>
      <c r="H56" t="s">
        <v>92</v>
      </c>
      <c r="I56" t="s">
        <v>663</v>
      </c>
      <c r="K56" t="s">
        <v>664</v>
      </c>
      <c r="L56" s="2">
        <v>43297</v>
      </c>
      <c r="M56" s="1">
        <v>45167.719942129632</v>
      </c>
      <c r="N56" s="1">
        <v>45167.719942129632</v>
      </c>
      <c r="P56" t="s">
        <v>665</v>
      </c>
      <c r="R56">
        <v>30</v>
      </c>
      <c r="S56">
        <v>36</v>
      </c>
      <c r="AC56" t="s">
        <v>96</v>
      </c>
      <c r="AG56" t="s">
        <v>666</v>
      </c>
      <c r="AK56" t="s">
        <v>667</v>
      </c>
      <c r="AN56" t="s">
        <v>668</v>
      </c>
    </row>
    <row r="57" spans="1:40" x14ac:dyDescent="0.25">
      <c r="A57" t="s">
        <v>669</v>
      </c>
      <c r="B57" t="s">
        <v>88</v>
      </c>
      <c r="C57">
        <v>2014</v>
      </c>
      <c r="D57" t="s">
        <v>670</v>
      </c>
      <c r="E57" t="s">
        <v>671</v>
      </c>
      <c r="F57" t="s">
        <v>672</v>
      </c>
      <c r="H57" t="s">
        <v>673</v>
      </c>
      <c r="I57" t="s">
        <v>674</v>
      </c>
      <c r="K57" t="s">
        <v>675</v>
      </c>
      <c r="L57" t="s">
        <v>676</v>
      </c>
      <c r="M57" s="1">
        <v>45167.719965277778</v>
      </c>
      <c r="N57" s="1">
        <v>45167.719965277778</v>
      </c>
      <c r="P57" t="s">
        <v>677</v>
      </c>
      <c r="R57">
        <v>1</v>
      </c>
      <c r="S57">
        <v>94</v>
      </c>
      <c r="AC57" t="s">
        <v>96</v>
      </c>
      <c r="AG57" t="s">
        <v>678</v>
      </c>
      <c r="AK57" t="s">
        <v>679</v>
      </c>
      <c r="AN57" t="s">
        <v>680</v>
      </c>
    </row>
    <row r="58" spans="1:40" x14ac:dyDescent="0.25">
      <c r="A58" t="s">
        <v>681</v>
      </c>
      <c r="B58" t="s">
        <v>88</v>
      </c>
      <c r="C58">
        <v>2017</v>
      </c>
      <c r="D58" t="s">
        <v>682</v>
      </c>
      <c r="E58" t="s">
        <v>683</v>
      </c>
      <c r="F58" t="s">
        <v>684</v>
      </c>
      <c r="H58" t="s">
        <v>685</v>
      </c>
      <c r="I58" t="s">
        <v>686</v>
      </c>
      <c r="K58" t="s">
        <v>687</v>
      </c>
      <c r="L58" t="s">
        <v>688</v>
      </c>
      <c r="M58" s="1">
        <v>45167.719444444447</v>
      </c>
      <c r="N58" s="1">
        <v>45167.719444444447</v>
      </c>
      <c r="P58" t="s">
        <v>689</v>
      </c>
      <c r="R58">
        <v>1</v>
      </c>
      <c r="S58">
        <v>152</v>
      </c>
      <c r="U58" t="s">
        <v>684</v>
      </c>
      <c r="AC58" t="s">
        <v>106</v>
      </c>
      <c r="AD58" t="s">
        <v>690</v>
      </c>
      <c r="AJ58" t="s">
        <v>691</v>
      </c>
      <c r="AN58" t="s">
        <v>692</v>
      </c>
    </row>
    <row r="59" spans="1:40" x14ac:dyDescent="0.25">
      <c r="A59" t="s">
        <v>693</v>
      </c>
      <c r="B59" t="s">
        <v>88</v>
      </c>
      <c r="C59">
        <v>2020</v>
      </c>
      <c r="D59" t="s">
        <v>694</v>
      </c>
      <c r="E59" t="s">
        <v>695</v>
      </c>
      <c r="F59" t="s">
        <v>696</v>
      </c>
      <c r="H59" t="s">
        <v>697</v>
      </c>
      <c r="I59" t="s">
        <v>698</v>
      </c>
      <c r="K59" t="s">
        <v>699</v>
      </c>
      <c r="L59" t="s">
        <v>700</v>
      </c>
      <c r="M59" s="1">
        <v>45167.720011574071</v>
      </c>
      <c r="N59" s="1">
        <v>45167.720011574071</v>
      </c>
      <c r="P59" t="s">
        <v>701</v>
      </c>
      <c r="S59">
        <v>96</v>
      </c>
      <c r="AC59" t="s">
        <v>96</v>
      </c>
      <c r="AG59" t="s">
        <v>702</v>
      </c>
      <c r="AK59" t="s">
        <v>703</v>
      </c>
      <c r="AN59" t="s">
        <v>704</v>
      </c>
    </row>
    <row r="60" spans="1:40" x14ac:dyDescent="0.25">
      <c r="A60" t="s">
        <v>705</v>
      </c>
      <c r="B60" t="s">
        <v>88</v>
      </c>
      <c r="C60">
        <v>2014</v>
      </c>
      <c r="D60" t="s">
        <v>706</v>
      </c>
      <c r="E60" t="s">
        <v>707</v>
      </c>
      <c r="F60" t="s">
        <v>708</v>
      </c>
      <c r="H60" t="s">
        <v>318</v>
      </c>
      <c r="I60" t="s">
        <v>709</v>
      </c>
      <c r="K60" t="s">
        <v>710</v>
      </c>
      <c r="L60" s="2">
        <v>41793</v>
      </c>
      <c r="M60" s="1">
        <v>45167.719444444447</v>
      </c>
      <c r="N60" s="1">
        <v>45167.719444444447</v>
      </c>
      <c r="P60" t="s">
        <v>711</v>
      </c>
      <c r="R60">
        <v>3</v>
      </c>
      <c r="S60">
        <v>5</v>
      </c>
      <c r="U60" t="s">
        <v>708</v>
      </c>
      <c r="AC60" t="s">
        <v>106</v>
      </c>
      <c r="AD60" t="s">
        <v>712</v>
      </c>
      <c r="AJ60" t="s">
        <v>713</v>
      </c>
      <c r="AN60" t="s">
        <v>714</v>
      </c>
    </row>
    <row r="61" spans="1:40" x14ac:dyDescent="0.25">
      <c r="A61" t="s">
        <v>715</v>
      </c>
      <c r="B61" t="s">
        <v>88</v>
      </c>
      <c r="C61">
        <v>2015</v>
      </c>
      <c r="D61" t="s">
        <v>716</v>
      </c>
      <c r="E61" t="s">
        <v>717</v>
      </c>
      <c r="F61" t="s">
        <v>405</v>
      </c>
      <c r="H61" t="s">
        <v>406</v>
      </c>
      <c r="I61" t="s">
        <v>718</v>
      </c>
      <c r="K61" t="s">
        <v>719</v>
      </c>
      <c r="L61" t="s">
        <v>720</v>
      </c>
      <c r="M61" s="1">
        <v>45167.719976851855</v>
      </c>
      <c r="N61" s="1">
        <v>45167.719976851855</v>
      </c>
      <c r="P61" t="s">
        <v>721</v>
      </c>
      <c r="R61">
        <v>1</v>
      </c>
      <c r="S61">
        <v>22</v>
      </c>
      <c r="AC61" t="s">
        <v>96</v>
      </c>
      <c r="AG61" t="s">
        <v>722</v>
      </c>
      <c r="AK61" t="s">
        <v>723</v>
      </c>
      <c r="AN61" t="s">
        <v>724</v>
      </c>
    </row>
    <row r="62" spans="1:40" x14ac:dyDescent="0.25">
      <c r="A62" t="s">
        <v>725</v>
      </c>
      <c r="B62" t="s">
        <v>88</v>
      </c>
      <c r="C62">
        <v>2019</v>
      </c>
      <c r="D62" t="s">
        <v>726</v>
      </c>
      <c r="E62" t="s">
        <v>727</v>
      </c>
      <c r="F62" t="s">
        <v>728</v>
      </c>
      <c r="H62" t="s">
        <v>729</v>
      </c>
      <c r="I62" t="s">
        <v>730</v>
      </c>
      <c r="K62" t="s">
        <v>731</v>
      </c>
      <c r="L62" s="2">
        <v>43784</v>
      </c>
      <c r="M62" s="1">
        <v>45167.720011574071</v>
      </c>
      <c r="N62" s="1">
        <v>45167.720011574071</v>
      </c>
      <c r="P62" t="s">
        <v>732</v>
      </c>
      <c r="R62">
        <v>10</v>
      </c>
      <c r="S62">
        <v>203</v>
      </c>
      <c r="AC62" t="s">
        <v>96</v>
      </c>
      <c r="AG62" t="s">
        <v>733</v>
      </c>
      <c r="AK62" t="s">
        <v>734</v>
      </c>
      <c r="AN62" t="s">
        <v>735</v>
      </c>
    </row>
    <row r="63" spans="1:40" x14ac:dyDescent="0.25">
      <c r="A63" t="s">
        <v>736</v>
      </c>
      <c r="B63" t="s">
        <v>88</v>
      </c>
      <c r="C63">
        <v>2019</v>
      </c>
      <c r="D63" t="s">
        <v>737</v>
      </c>
      <c r="E63" t="s">
        <v>738</v>
      </c>
      <c r="F63" t="s">
        <v>259</v>
      </c>
      <c r="H63" t="s">
        <v>260</v>
      </c>
      <c r="I63" t="s">
        <v>730</v>
      </c>
      <c r="K63" t="s">
        <v>739</v>
      </c>
      <c r="L63" s="2">
        <v>43784</v>
      </c>
      <c r="M63" s="1">
        <v>45167.719444444447</v>
      </c>
      <c r="N63" s="1">
        <v>45167.719444444447</v>
      </c>
      <c r="P63" t="s">
        <v>732</v>
      </c>
      <c r="R63">
        <v>10</v>
      </c>
      <c r="S63">
        <v>203</v>
      </c>
      <c r="U63" t="s">
        <v>264</v>
      </c>
      <c r="AC63" t="s">
        <v>106</v>
      </c>
      <c r="AD63" t="s">
        <v>740</v>
      </c>
      <c r="AJ63" t="s">
        <v>741</v>
      </c>
      <c r="AN63" t="s">
        <v>742</v>
      </c>
    </row>
    <row r="64" spans="1:40" x14ac:dyDescent="0.25">
      <c r="A64" t="s">
        <v>743</v>
      </c>
      <c r="B64" t="s">
        <v>88</v>
      </c>
      <c r="C64">
        <v>2018</v>
      </c>
      <c r="D64" t="s">
        <v>744</v>
      </c>
      <c r="E64" t="s">
        <v>745</v>
      </c>
      <c r="F64" t="s">
        <v>746</v>
      </c>
      <c r="H64" t="s">
        <v>747</v>
      </c>
      <c r="I64" t="s">
        <v>748</v>
      </c>
      <c r="K64" t="s">
        <v>749</v>
      </c>
      <c r="L64" s="2">
        <v>43214</v>
      </c>
      <c r="M64" s="1">
        <v>45167.720011574071</v>
      </c>
      <c r="N64" s="1">
        <v>45167.720011574071</v>
      </c>
      <c r="P64" t="s">
        <v>750</v>
      </c>
      <c r="R64">
        <v>17</v>
      </c>
      <c r="S64">
        <v>115</v>
      </c>
      <c r="AC64" t="s">
        <v>96</v>
      </c>
      <c r="AG64" t="s">
        <v>751</v>
      </c>
      <c r="AK64" t="s">
        <v>752</v>
      </c>
      <c r="AN64" t="s">
        <v>753</v>
      </c>
    </row>
    <row r="65" spans="1:40" x14ac:dyDescent="0.25">
      <c r="A65" t="s">
        <v>754</v>
      </c>
      <c r="B65" t="s">
        <v>88</v>
      </c>
      <c r="C65">
        <v>2016</v>
      </c>
      <c r="D65" t="s">
        <v>755</v>
      </c>
      <c r="E65" t="s">
        <v>756</v>
      </c>
      <c r="F65" t="s">
        <v>188</v>
      </c>
      <c r="H65" t="s">
        <v>189</v>
      </c>
      <c r="I65" t="s">
        <v>757</v>
      </c>
      <c r="K65" t="s">
        <v>758</v>
      </c>
      <c r="L65" t="s">
        <v>759</v>
      </c>
      <c r="M65" s="1">
        <v>45167.719988425924</v>
      </c>
      <c r="N65" s="1">
        <v>45167.719988425924</v>
      </c>
      <c r="P65" t="s">
        <v>760</v>
      </c>
      <c r="R65">
        <v>1</v>
      </c>
      <c r="S65">
        <v>54</v>
      </c>
      <c r="AC65" t="s">
        <v>96</v>
      </c>
      <c r="AG65" t="s">
        <v>761</v>
      </c>
      <c r="AK65" t="s">
        <v>762</v>
      </c>
      <c r="AN65" t="s">
        <v>763</v>
      </c>
    </row>
    <row r="66" spans="1:40" x14ac:dyDescent="0.25">
      <c r="A66" t="s">
        <v>764</v>
      </c>
      <c r="B66" t="s">
        <v>88</v>
      </c>
      <c r="C66">
        <v>2022</v>
      </c>
      <c r="D66" t="s">
        <v>765</v>
      </c>
      <c r="E66" t="s">
        <v>766</v>
      </c>
      <c r="F66" t="s">
        <v>145</v>
      </c>
      <c r="H66" t="s">
        <v>146</v>
      </c>
      <c r="I66" t="s">
        <v>767</v>
      </c>
      <c r="K66" t="s">
        <v>768</v>
      </c>
      <c r="L66" t="s">
        <v>149</v>
      </c>
      <c r="M66" s="1">
        <v>45167.719953703701</v>
      </c>
      <c r="N66" s="1">
        <v>45167.719953703701</v>
      </c>
      <c r="P66" t="s">
        <v>769</v>
      </c>
      <c r="R66">
        <v>3</v>
      </c>
      <c r="S66">
        <v>117</v>
      </c>
      <c r="AC66" t="s">
        <v>96</v>
      </c>
      <c r="AG66" t="s">
        <v>770</v>
      </c>
      <c r="AK66" t="s">
        <v>771</v>
      </c>
      <c r="AN66" t="s">
        <v>772</v>
      </c>
    </row>
    <row r="67" spans="1:40" x14ac:dyDescent="0.25">
      <c r="A67" t="s">
        <v>773</v>
      </c>
      <c r="B67" t="s">
        <v>88</v>
      </c>
      <c r="C67">
        <v>2022</v>
      </c>
      <c r="D67" t="s">
        <v>774</v>
      </c>
      <c r="E67" t="s">
        <v>775</v>
      </c>
      <c r="F67" t="s">
        <v>157</v>
      </c>
      <c r="H67" t="s">
        <v>158</v>
      </c>
      <c r="I67" t="s">
        <v>767</v>
      </c>
      <c r="K67" t="s">
        <v>776</v>
      </c>
      <c r="L67" t="s">
        <v>149</v>
      </c>
      <c r="M67" s="1">
        <v>45167.719444444447</v>
      </c>
      <c r="N67" s="1">
        <v>45167.719444444447</v>
      </c>
      <c r="P67" t="s">
        <v>769</v>
      </c>
      <c r="R67">
        <v>3</v>
      </c>
      <c r="S67">
        <v>117</v>
      </c>
      <c r="U67" t="s">
        <v>160</v>
      </c>
      <c r="AC67" t="s">
        <v>106</v>
      </c>
      <c r="AD67" t="s">
        <v>161</v>
      </c>
      <c r="AJ67" t="s">
        <v>777</v>
      </c>
      <c r="AN67" t="s">
        <v>778</v>
      </c>
    </row>
    <row r="68" spans="1:40" x14ac:dyDescent="0.25">
      <c r="A68" t="s">
        <v>779</v>
      </c>
      <c r="B68" t="s">
        <v>88</v>
      </c>
      <c r="C68">
        <v>2023</v>
      </c>
      <c r="D68" t="s">
        <v>780</v>
      </c>
      <c r="E68" t="s">
        <v>781</v>
      </c>
      <c r="F68" t="s">
        <v>136</v>
      </c>
      <c r="H68" t="s">
        <v>127</v>
      </c>
      <c r="I68" t="s">
        <v>782</v>
      </c>
      <c r="K68" t="s">
        <v>783</v>
      </c>
      <c r="L68" s="2">
        <v>44988</v>
      </c>
      <c r="M68" s="1">
        <v>45167.719965277778</v>
      </c>
      <c r="N68" s="1">
        <v>45167.719965277778</v>
      </c>
      <c r="S68">
        <v>14</v>
      </c>
      <c r="AC68" t="s">
        <v>96</v>
      </c>
      <c r="AG68" t="s">
        <v>784</v>
      </c>
      <c r="AK68" t="s">
        <v>785</v>
      </c>
      <c r="AN68" t="s">
        <v>786</v>
      </c>
    </row>
    <row r="69" spans="1:40" x14ac:dyDescent="0.25">
      <c r="A69" t="s">
        <v>787</v>
      </c>
      <c r="B69" t="s">
        <v>88</v>
      </c>
      <c r="C69">
        <v>2020</v>
      </c>
      <c r="D69" t="s">
        <v>788</v>
      </c>
      <c r="E69" t="s">
        <v>789</v>
      </c>
      <c r="F69" t="s">
        <v>590</v>
      </c>
      <c r="H69" t="s">
        <v>591</v>
      </c>
      <c r="I69" t="s">
        <v>790</v>
      </c>
      <c r="K69" t="s">
        <v>791</v>
      </c>
      <c r="L69" t="s">
        <v>792</v>
      </c>
      <c r="M69" s="1">
        <v>45167.719444444447</v>
      </c>
      <c r="N69" s="1">
        <v>45167.719444444447</v>
      </c>
      <c r="P69" t="s">
        <v>793</v>
      </c>
      <c r="S69">
        <v>126</v>
      </c>
      <c r="U69" t="s">
        <v>596</v>
      </c>
      <c r="AC69" t="s">
        <v>106</v>
      </c>
      <c r="AD69" t="s">
        <v>794</v>
      </c>
      <c r="AJ69" t="s">
        <v>795</v>
      </c>
      <c r="AN69" t="s">
        <v>796</v>
      </c>
    </row>
    <row r="70" spans="1:40" x14ac:dyDescent="0.25">
      <c r="A70" t="s">
        <v>797</v>
      </c>
      <c r="B70" t="s">
        <v>88</v>
      </c>
      <c r="C70">
        <v>2013</v>
      </c>
      <c r="D70" t="s">
        <v>798</v>
      </c>
      <c r="E70" t="s">
        <v>799</v>
      </c>
      <c r="F70" t="s">
        <v>800</v>
      </c>
      <c r="H70" t="s">
        <v>801</v>
      </c>
      <c r="I70" t="s">
        <v>802</v>
      </c>
      <c r="K70" t="s">
        <v>803</v>
      </c>
      <c r="L70" t="s">
        <v>804</v>
      </c>
      <c r="M70" s="1">
        <v>45167.719444444447</v>
      </c>
      <c r="N70" s="1">
        <v>45167.719444444447</v>
      </c>
      <c r="P70" t="s">
        <v>805</v>
      </c>
      <c r="R70">
        <v>2</v>
      </c>
      <c r="S70">
        <v>140</v>
      </c>
      <c r="U70" t="s">
        <v>800</v>
      </c>
      <c r="AC70" t="s">
        <v>106</v>
      </c>
      <c r="AD70" t="s">
        <v>311</v>
      </c>
      <c r="AJ70" t="s">
        <v>806</v>
      </c>
      <c r="AN70" t="s">
        <v>807</v>
      </c>
    </row>
    <row r="71" spans="1:40" x14ac:dyDescent="0.25">
      <c r="A71" t="s">
        <v>808</v>
      </c>
      <c r="B71" t="s">
        <v>88</v>
      </c>
      <c r="C71">
        <v>2013</v>
      </c>
      <c r="D71" t="s">
        <v>809</v>
      </c>
      <c r="E71" t="s">
        <v>810</v>
      </c>
      <c r="F71" t="s">
        <v>811</v>
      </c>
      <c r="H71" t="s">
        <v>812</v>
      </c>
      <c r="I71" t="s">
        <v>802</v>
      </c>
      <c r="K71" t="s">
        <v>813</v>
      </c>
      <c r="L71" t="s">
        <v>804</v>
      </c>
      <c r="M71" s="1">
        <v>45167.719965277778</v>
      </c>
      <c r="N71" s="1">
        <v>45167.719965277778</v>
      </c>
      <c r="P71" t="s">
        <v>805</v>
      </c>
      <c r="R71">
        <v>2</v>
      </c>
      <c r="S71">
        <v>140</v>
      </c>
      <c r="AC71" t="s">
        <v>96</v>
      </c>
      <c r="AG71" t="s">
        <v>814</v>
      </c>
      <c r="AK71" t="s">
        <v>815</v>
      </c>
      <c r="AN71" t="s">
        <v>816</v>
      </c>
    </row>
    <row r="72" spans="1:40" x14ac:dyDescent="0.25">
      <c r="A72" t="s">
        <v>817</v>
      </c>
      <c r="B72" t="s">
        <v>88</v>
      </c>
      <c r="C72">
        <v>2019</v>
      </c>
      <c r="D72" t="s">
        <v>818</v>
      </c>
      <c r="E72" t="s">
        <v>819</v>
      </c>
      <c r="F72" t="s">
        <v>291</v>
      </c>
      <c r="H72" t="s">
        <v>292</v>
      </c>
      <c r="I72" t="s">
        <v>820</v>
      </c>
      <c r="K72" t="s">
        <v>821</v>
      </c>
      <c r="L72" t="s">
        <v>192</v>
      </c>
      <c r="M72" s="1">
        <v>45167.719444444447</v>
      </c>
      <c r="N72" s="1">
        <v>45167.719444444447</v>
      </c>
      <c r="P72" t="s">
        <v>822</v>
      </c>
      <c r="S72">
        <v>115</v>
      </c>
      <c r="U72" t="s">
        <v>297</v>
      </c>
      <c r="AC72" t="s">
        <v>106</v>
      </c>
      <c r="AD72" t="s">
        <v>823</v>
      </c>
      <c r="AJ72" t="s">
        <v>824</v>
      </c>
      <c r="AN72" t="s">
        <v>825</v>
      </c>
    </row>
    <row r="73" spans="1:40" x14ac:dyDescent="0.25">
      <c r="A73" t="s">
        <v>826</v>
      </c>
      <c r="B73" t="s">
        <v>88</v>
      </c>
      <c r="C73">
        <v>2016</v>
      </c>
      <c r="D73" t="s">
        <v>827</v>
      </c>
      <c r="E73" t="s">
        <v>828</v>
      </c>
      <c r="F73" t="s">
        <v>829</v>
      </c>
      <c r="H73" t="s">
        <v>830</v>
      </c>
      <c r="I73" t="s">
        <v>831</v>
      </c>
      <c r="K73" t="s">
        <v>832</v>
      </c>
      <c r="L73">
        <v>2016</v>
      </c>
      <c r="M73" s="1">
        <v>45167.720011574071</v>
      </c>
      <c r="N73" s="1">
        <v>45167.720011574071</v>
      </c>
      <c r="P73" t="s">
        <v>833</v>
      </c>
      <c r="R73">
        <v>4</v>
      </c>
      <c r="S73">
        <v>49</v>
      </c>
      <c r="AC73" t="s">
        <v>96</v>
      </c>
      <c r="AG73" t="s">
        <v>834</v>
      </c>
      <c r="AK73" t="s">
        <v>835</v>
      </c>
      <c r="AN73" t="s">
        <v>836</v>
      </c>
    </row>
    <row r="74" spans="1:40" x14ac:dyDescent="0.25">
      <c r="A74" t="s">
        <v>837</v>
      </c>
      <c r="B74" t="s">
        <v>88</v>
      </c>
      <c r="C74">
        <v>2013</v>
      </c>
      <c r="D74" t="s">
        <v>838</v>
      </c>
      <c r="E74" t="s">
        <v>839</v>
      </c>
      <c r="F74" t="s">
        <v>840</v>
      </c>
      <c r="H74" t="s">
        <v>841</v>
      </c>
      <c r="I74" t="s">
        <v>842</v>
      </c>
      <c r="K74" t="s">
        <v>843</v>
      </c>
      <c r="L74" s="2">
        <v>41505</v>
      </c>
      <c r="M74" s="1">
        <v>45167.719942129632</v>
      </c>
      <c r="N74" s="1">
        <v>45167.719942129632</v>
      </c>
      <c r="S74">
        <v>11</v>
      </c>
      <c r="AC74" t="s">
        <v>96</v>
      </c>
      <c r="AG74" t="s">
        <v>844</v>
      </c>
      <c r="AK74" t="s">
        <v>845</v>
      </c>
      <c r="AN74" t="s">
        <v>846</v>
      </c>
    </row>
    <row r="75" spans="1:40" x14ac:dyDescent="0.25">
      <c r="A75" t="s">
        <v>847</v>
      </c>
      <c r="B75" t="s">
        <v>88</v>
      </c>
      <c r="C75">
        <v>2016</v>
      </c>
      <c r="D75" t="s">
        <v>848</v>
      </c>
      <c r="E75" t="s">
        <v>849</v>
      </c>
      <c r="F75" t="s">
        <v>728</v>
      </c>
      <c r="H75" t="s">
        <v>729</v>
      </c>
      <c r="I75" t="s">
        <v>850</v>
      </c>
      <c r="K75" t="s">
        <v>851</v>
      </c>
      <c r="L75" s="2">
        <v>42719</v>
      </c>
      <c r="M75" s="1">
        <v>45167.719988425924</v>
      </c>
      <c r="N75" s="1">
        <v>45167.719988425924</v>
      </c>
      <c r="P75" t="s">
        <v>852</v>
      </c>
      <c r="R75">
        <v>12</v>
      </c>
      <c r="S75">
        <v>197</v>
      </c>
      <c r="AC75" t="s">
        <v>96</v>
      </c>
      <c r="AG75" t="s">
        <v>853</v>
      </c>
      <c r="AK75" t="s">
        <v>854</v>
      </c>
      <c r="AN75" t="s">
        <v>855</v>
      </c>
    </row>
    <row r="76" spans="1:40" x14ac:dyDescent="0.25">
      <c r="A76" t="s">
        <v>856</v>
      </c>
      <c r="B76" t="s">
        <v>88</v>
      </c>
      <c r="C76">
        <v>2016</v>
      </c>
      <c r="D76" t="s">
        <v>857</v>
      </c>
      <c r="E76" t="s">
        <v>858</v>
      </c>
      <c r="F76" t="s">
        <v>259</v>
      </c>
      <c r="H76" t="s">
        <v>260</v>
      </c>
      <c r="I76" t="s">
        <v>850</v>
      </c>
      <c r="K76" t="s">
        <v>859</v>
      </c>
      <c r="L76" s="2">
        <v>42719</v>
      </c>
      <c r="M76" s="1">
        <v>45167.719444444447</v>
      </c>
      <c r="N76" s="1">
        <v>45167.719444444447</v>
      </c>
      <c r="P76" t="s">
        <v>852</v>
      </c>
      <c r="R76">
        <v>12</v>
      </c>
      <c r="S76">
        <v>197</v>
      </c>
      <c r="U76" t="s">
        <v>264</v>
      </c>
      <c r="AC76" t="s">
        <v>106</v>
      </c>
      <c r="AD76" t="s">
        <v>860</v>
      </c>
      <c r="AJ76" t="s">
        <v>861</v>
      </c>
      <c r="AN76" t="s">
        <v>862</v>
      </c>
    </row>
    <row r="77" spans="1:40" x14ac:dyDescent="0.25">
      <c r="A77" t="s">
        <v>863</v>
      </c>
      <c r="B77" t="s">
        <v>88</v>
      </c>
      <c r="C77">
        <v>2019</v>
      </c>
      <c r="D77" t="s">
        <v>864</v>
      </c>
      <c r="E77" t="s">
        <v>865</v>
      </c>
      <c r="F77" t="s">
        <v>866</v>
      </c>
      <c r="H77" t="s">
        <v>867</v>
      </c>
      <c r="I77" t="s">
        <v>868</v>
      </c>
      <c r="K77" t="s">
        <v>869</v>
      </c>
      <c r="L77" t="s">
        <v>870</v>
      </c>
      <c r="M77" s="1">
        <v>45167.719953703701</v>
      </c>
      <c r="N77" s="1">
        <v>45167.719953703701</v>
      </c>
      <c r="R77">
        <v>8</v>
      </c>
      <c r="S77">
        <v>8</v>
      </c>
      <c r="AC77" t="s">
        <v>96</v>
      </c>
      <c r="AG77" t="s">
        <v>871</v>
      </c>
      <c r="AK77" t="s">
        <v>872</v>
      </c>
      <c r="AN77" t="s">
        <v>873</v>
      </c>
    </row>
    <row r="78" spans="1:40" x14ac:dyDescent="0.25">
      <c r="A78" t="s">
        <v>874</v>
      </c>
      <c r="B78" t="s">
        <v>88</v>
      </c>
      <c r="C78">
        <v>2014</v>
      </c>
      <c r="D78" t="s">
        <v>875</v>
      </c>
      <c r="E78" t="s">
        <v>876</v>
      </c>
      <c r="F78" t="s">
        <v>877</v>
      </c>
      <c r="H78" t="s">
        <v>878</v>
      </c>
      <c r="I78" t="s">
        <v>879</v>
      </c>
      <c r="K78" t="s">
        <v>880</v>
      </c>
      <c r="L78" t="s">
        <v>881</v>
      </c>
      <c r="M78" s="1">
        <v>45167.719444444447</v>
      </c>
      <c r="N78" s="1">
        <v>45167.719444444447</v>
      </c>
      <c r="P78" t="s">
        <v>882</v>
      </c>
      <c r="R78">
        <v>1</v>
      </c>
      <c r="S78">
        <v>37</v>
      </c>
      <c r="U78" t="s">
        <v>877</v>
      </c>
      <c r="AC78" t="s">
        <v>106</v>
      </c>
      <c r="AJ78" t="s">
        <v>883</v>
      </c>
      <c r="AN78" t="s">
        <v>884</v>
      </c>
    </row>
    <row r="79" spans="1:40" x14ac:dyDescent="0.25">
      <c r="A79" t="s">
        <v>885</v>
      </c>
      <c r="B79" t="s">
        <v>88</v>
      </c>
      <c r="C79">
        <v>2014</v>
      </c>
      <c r="D79" t="s">
        <v>886</v>
      </c>
      <c r="E79" t="s">
        <v>887</v>
      </c>
      <c r="F79" t="s">
        <v>888</v>
      </c>
      <c r="H79" t="s">
        <v>250</v>
      </c>
      <c r="I79" t="s">
        <v>889</v>
      </c>
      <c r="K79" t="s">
        <v>890</v>
      </c>
      <c r="L79">
        <v>2014</v>
      </c>
      <c r="M79" s="1">
        <v>45167.719444444447</v>
      </c>
      <c r="N79" s="1">
        <v>45167.719444444447</v>
      </c>
      <c r="P79" t="s">
        <v>891</v>
      </c>
      <c r="R79">
        <v>9</v>
      </c>
      <c r="S79">
        <v>9</v>
      </c>
      <c r="U79" t="s">
        <v>892</v>
      </c>
      <c r="AC79" t="s">
        <v>106</v>
      </c>
      <c r="AJ79" t="s">
        <v>893</v>
      </c>
      <c r="AN79" t="s">
        <v>894</v>
      </c>
    </row>
    <row r="80" spans="1:40" x14ac:dyDescent="0.25">
      <c r="A80" t="s">
        <v>895</v>
      </c>
      <c r="B80" t="s">
        <v>88</v>
      </c>
      <c r="C80">
        <v>2020</v>
      </c>
      <c r="D80" t="s">
        <v>896</v>
      </c>
      <c r="E80" t="s">
        <v>897</v>
      </c>
      <c r="F80" t="s">
        <v>898</v>
      </c>
      <c r="H80" t="s">
        <v>899</v>
      </c>
      <c r="I80" t="s">
        <v>900</v>
      </c>
      <c r="K80" t="s">
        <v>901</v>
      </c>
      <c r="L80" s="2">
        <v>44180</v>
      </c>
      <c r="M80" s="1">
        <v>45167.719444444447</v>
      </c>
      <c r="N80" s="1">
        <v>45167.719444444447</v>
      </c>
      <c r="R80">
        <v>1</v>
      </c>
      <c r="S80">
        <v>89</v>
      </c>
      <c r="U80" t="s">
        <v>902</v>
      </c>
      <c r="AC80" t="s">
        <v>106</v>
      </c>
      <c r="AD80" t="s">
        <v>903</v>
      </c>
      <c r="AJ80" t="s">
        <v>904</v>
      </c>
      <c r="AN80" t="s">
        <v>905</v>
      </c>
    </row>
    <row r="81" spans="1:40" x14ac:dyDescent="0.25">
      <c r="A81" t="s">
        <v>906</v>
      </c>
      <c r="B81" t="s">
        <v>88</v>
      </c>
      <c r="C81">
        <v>2020</v>
      </c>
      <c r="D81" t="s">
        <v>907</v>
      </c>
      <c r="E81" t="s">
        <v>908</v>
      </c>
      <c r="F81" t="s">
        <v>909</v>
      </c>
      <c r="H81" t="s">
        <v>910</v>
      </c>
      <c r="I81" t="s">
        <v>911</v>
      </c>
      <c r="K81" t="s">
        <v>912</v>
      </c>
      <c r="L81" s="2">
        <v>43891</v>
      </c>
      <c r="M81" s="1">
        <v>45167.719444444447</v>
      </c>
      <c r="N81" s="1">
        <v>45167.719444444447</v>
      </c>
      <c r="P81">
        <v>165574</v>
      </c>
      <c r="R81">
        <v>3</v>
      </c>
      <c r="S81">
        <v>1866</v>
      </c>
      <c r="U81" t="s">
        <v>913</v>
      </c>
      <c r="AC81" t="s">
        <v>106</v>
      </c>
      <c r="AD81" t="s">
        <v>914</v>
      </c>
      <c r="AJ81" t="s">
        <v>915</v>
      </c>
      <c r="AN81" t="s">
        <v>916</v>
      </c>
    </row>
    <row r="82" spans="1:40" x14ac:dyDescent="0.25">
      <c r="A82" t="s">
        <v>917</v>
      </c>
      <c r="B82" t="s">
        <v>88</v>
      </c>
      <c r="C82">
        <v>2019</v>
      </c>
      <c r="D82" t="s">
        <v>918</v>
      </c>
      <c r="E82" t="s">
        <v>919</v>
      </c>
      <c r="F82" t="s">
        <v>920</v>
      </c>
      <c r="H82" t="s">
        <v>921</v>
      </c>
      <c r="I82" t="s">
        <v>922</v>
      </c>
      <c r="K82" t="s">
        <v>923</v>
      </c>
      <c r="L82">
        <v>2019</v>
      </c>
      <c r="M82" s="1">
        <v>45167.720011574071</v>
      </c>
      <c r="N82" s="1">
        <v>45167.720011574071</v>
      </c>
      <c r="R82">
        <v>8</v>
      </c>
      <c r="S82">
        <v>8</v>
      </c>
      <c r="AC82" t="s">
        <v>96</v>
      </c>
      <c r="AG82" t="s">
        <v>924</v>
      </c>
      <c r="AK82" t="s">
        <v>925</v>
      </c>
      <c r="AN82" t="s">
        <v>926</v>
      </c>
    </row>
    <row r="83" spans="1:40" x14ac:dyDescent="0.25">
      <c r="A83" t="s">
        <v>927</v>
      </c>
      <c r="B83" t="s">
        <v>88</v>
      </c>
      <c r="C83">
        <v>2017</v>
      </c>
      <c r="D83" t="s">
        <v>928</v>
      </c>
      <c r="E83" t="s">
        <v>929</v>
      </c>
      <c r="F83" t="s">
        <v>930</v>
      </c>
      <c r="H83" t="s">
        <v>931</v>
      </c>
      <c r="I83" t="s">
        <v>932</v>
      </c>
      <c r="K83" t="s">
        <v>933</v>
      </c>
      <c r="L83" s="2">
        <v>42936</v>
      </c>
      <c r="M83" s="1">
        <v>45167.719444444447</v>
      </c>
      <c r="N83" s="1">
        <v>45167.719444444447</v>
      </c>
      <c r="P83" t="s">
        <v>934</v>
      </c>
      <c r="R83">
        <v>3</v>
      </c>
      <c r="S83">
        <v>130</v>
      </c>
      <c r="U83" t="s">
        <v>930</v>
      </c>
      <c r="AC83" t="s">
        <v>106</v>
      </c>
      <c r="AD83" t="s">
        <v>935</v>
      </c>
      <c r="AJ83" t="s">
        <v>936</v>
      </c>
      <c r="AN83" t="s">
        <v>937</v>
      </c>
    </row>
    <row r="84" spans="1:40" x14ac:dyDescent="0.25">
      <c r="A84" t="s">
        <v>938</v>
      </c>
      <c r="B84" t="s">
        <v>88</v>
      </c>
      <c r="C84">
        <v>2015</v>
      </c>
      <c r="D84" t="s">
        <v>939</v>
      </c>
      <c r="E84" t="s">
        <v>940</v>
      </c>
      <c r="F84" t="s">
        <v>941</v>
      </c>
      <c r="H84" t="s">
        <v>942</v>
      </c>
      <c r="I84" t="s">
        <v>943</v>
      </c>
      <c r="K84" t="s">
        <v>944</v>
      </c>
      <c r="L84" s="2">
        <v>42116</v>
      </c>
      <c r="M84" s="1">
        <v>45167.72</v>
      </c>
      <c r="N84" s="1">
        <v>45167.72</v>
      </c>
      <c r="R84">
        <v>1805</v>
      </c>
      <c r="S84">
        <v>282</v>
      </c>
      <c r="AC84" t="s">
        <v>96</v>
      </c>
      <c r="AG84" t="s">
        <v>945</v>
      </c>
      <c r="AK84" t="s">
        <v>946</v>
      </c>
      <c r="AN84" t="s">
        <v>947</v>
      </c>
    </row>
    <row r="85" spans="1:40" x14ac:dyDescent="0.25">
      <c r="A85" t="s">
        <v>948</v>
      </c>
      <c r="B85" t="s">
        <v>88</v>
      </c>
      <c r="C85">
        <v>2017</v>
      </c>
      <c r="D85" t="s">
        <v>949</v>
      </c>
      <c r="E85" t="s">
        <v>950</v>
      </c>
      <c r="F85" t="s">
        <v>509</v>
      </c>
      <c r="H85" t="s">
        <v>510</v>
      </c>
      <c r="I85" t="s">
        <v>951</v>
      </c>
      <c r="K85" t="s">
        <v>952</v>
      </c>
      <c r="L85" t="s">
        <v>953</v>
      </c>
      <c r="M85" s="1">
        <v>45167.719444444447</v>
      </c>
      <c r="N85" s="1">
        <v>45167.719444444447</v>
      </c>
      <c r="P85" t="s">
        <v>954</v>
      </c>
      <c r="R85">
        <v>8</v>
      </c>
      <c r="S85">
        <v>13</v>
      </c>
      <c r="U85" t="s">
        <v>515</v>
      </c>
      <c r="AC85" t="s">
        <v>106</v>
      </c>
      <c r="AJ85" t="s">
        <v>955</v>
      </c>
      <c r="AN85" t="s">
        <v>956</v>
      </c>
    </row>
    <row r="86" spans="1:40" x14ac:dyDescent="0.25">
      <c r="A86" t="s">
        <v>957</v>
      </c>
      <c r="B86" t="s">
        <v>88</v>
      </c>
      <c r="C86">
        <v>2013</v>
      </c>
      <c r="D86" t="s">
        <v>958</v>
      </c>
      <c r="E86" t="s">
        <v>959</v>
      </c>
      <c r="F86" t="s">
        <v>960</v>
      </c>
      <c r="H86" t="s">
        <v>961</v>
      </c>
      <c r="I86" t="s">
        <v>962</v>
      </c>
      <c r="K86" t="s">
        <v>963</v>
      </c>
      <c r="L86" s="2">
        <v>41615</v>
      </c>
      <c r="M86" s="1">
        <v>45167.719953703701</v>
      </c>
      <c r="N86" s="1">
        <v>45167.719953703701</v>
      </c>
      <c r="S86">
        <v>14</v>
      </c>
      <c r="AC86" t="s">
        <v>96</v>
      </c>
      <c r="AG86" t="s">
        <v>964</v>
      </c>
      <c r="AK86" t="s">
        <v>965</v>
      </c>
      <c r="AN86" t="s">
        <v>966</v>
      </c>
    </row>
    <row r="87" spans="1:40" x14ac:dyDescent="0.25">
      <c r="A87" t="s">
        <v>967</v>
      </c>
      <c r="B87" t="s">
        <v>88</v>
      </c>
      <c r="C87">
        <v>2016</v>
      </c>
      <c r="D87" t="s">
        <v>968</v>
      </c>
      <c r="E87" t="s">
        <v>969</v>
      </c>
      <c r="F87" t="s">
        <v>970</v>
      </c>
      <c r="H87" t="s">
        <v>971</v>
      </c>
      <c r="I87" t="s">
        <v>972</v>
      </c>
      <c r="K87" t="s">
        <v>973</v>
      </c>
      <c r="L87" s="2">
        <v>42522</v>
      </c>
      <c r="M87" s="1">
        <v>45167.719444444447</v>
      </c>
      <c r="N87" s="1">
        <v>45167.719444444447</v>
      </c>
      <c r="P87" t="s">
        <v>974</v>
      </c>
      <c r="R87">
        <v>6</v>
      </c>
      <c r="S87">
        <v>126</v>
      </c>
      <c r="U87" t="s">
        <v>975</v>
      </c>
      <c r="AC87" t="s">
        <v>106</v>
      </c>
      <c r="AJ87" t="s">
        <v>976</v>
      </c>
      <c r="AN87" t="s">
        <v>977</v>
      </c>
    </row>
    <row r="88" spans="1:40" x14ac:dyDescent="0.25">
      <c r="A88" t="s">
        <v>978</v>
      </c>
      <c r="B88" t="s">
        <v>88</v>
      </c>
      <c r="C88">
        <v>2021</v>
      </c>
      <c r="D88" t="s">
        <v>979</v>
      </c>
      <c r="E88" t="s">
        <v>980</v>
      </c>
      <c r="F88" t="s">
        <v>981</v>
      </c>
      <c r="H88" t="s">
        <v>982</v>
      </c>
      <c r="I88" t="s">
        <v>983</v>
      </c>
      <c r="K88" t="s">
        <v>984</v>
      </c>
      <c r="L88" t="s">
        <v>985</v>
      </c>
      <c r="M88" s="1">
        <v>45167.719976851855</v>
      </c>
      <c r="N88" s="1">
        <v>45167.719976851855</v>
      </c>
      <c r="R88">
        <v>4</v>
      </c>
      <c r="S88">
        <v>6</v>
      </c>
      <c r="AC88" t="s">
        <v>96</v>
      </c>
      <c r="AG88" t="s">
        <v>986</v>
      </c>
      <c r="AK88" t="s">
        <v>987</v>
      </c>
      <c r="AN88" t="s">
        <v>988</v>
      </c>
    </row>
    <row r="89" spans="1:40" x14ac:dyDescent="0.25">
      <c r="A89" t="s">
        <v>989</v>
      </c>
      <c r="B89" t="s">
        <v>88</v>
      </c>
      <c r="C89">
        <v>2021</v>
      </c>
      <c r="D89" t="s">
        <v>990</v>
      </c>
      <c r="E89" t="s">
        <v>991</v>
      </c>
      <c r="F89" t="s">
        <v>992</v>
      </c>
      <c r="H89" t="s">
        <v>982</v>
      </c>
      <c r="I89" t="s">
        <v>983</v>
      </c>
      <c r="K89" t="s">
        <v>993</v>
      </c>
      <c r="L89" s="2">
        <v>44433</v>
      </c>
      <c r="M89" s="1">
        <v>45167.719444444447</v>
      </c>
      <c r="N89" s="1">
        <v>45167.719444444447</v>
      </c>
      <c r="P89" t="s">
        <v>994</v>
      </c>
      <c r="R89">
        <v>4</v>
      </c>
      <c r="S89">
        <v>6</v>
      </c>
      <c r="U89" t="s">
        <v>992</v>
      </c>
      <c r="AC89" t="s">
        <v>106</v>
      </c>
      <c r="AJ89" t="s">
        <v>995</v>
      </c>
      <c r="AN89" t="s">
        <v>996</v>
      </c>
    </row>
    <row r="90" spans="1:40" x14ac:dyDescent="0.25">
      <c r="A90" t="s">
        <v>997</v>
      </c>
      <c r="B90" t="s">
        <v>88</v>
      </c>
      <c r="C90">
        <v>2014</v>
      </c>
      <c r="D90" t="s">
        <v>998</v>
      </c>
      <c r="E90" t="s">
        <v>999</v>
      </c>
      <c r="F90" t="s">
        <v>1000</v>
      </c>
      <c r="H90" t="s">
        <v>1001</v>
      </c>
      <c r="I90" t="s">
        <v>1002</v>
      </c>
      <c r="K90" t="s">
        <v>1003</v>
      </c>
      <c r="L90" t="s">
        <v>1004</v>
      </c>
      <c r="M90" s="1">
        <v>45167.719444444447</v>
      </c>
      <c r="N90" s="1">
        <v>45167.719444444447</v>
      </c>
      <c r="P90" t="s">
        <v>1005</v>
      </c>
      <c r="R90">
        <v>7</v>
      </c>
      <c r="S90">
        <v>7</v>
      </c>
      <c r="U90" t="s">
        <v>1006</v>
      </c>
      <c r="AC90" t="s">
        <v>106</v>
      </c>
      <c r="AD90" t="s">
        <v>1007</v>
      </c>
      <c r="AJ90" t="s">
        <v>1008</v>
      </c>
      <c r="AN90" t="s">
        <v>1009</v>
      </c>
    </row>
    <row r="91" spans="1:40" x14ac:dyDescent="0.25">
      <c r="A91" t="s">
        <v>1010</v>
      </c>
      <c r="B91" t="s">
        <v>88</v>
      </c>
      <c r="C91">
        <v>2017</v>
      </c>
      <c r="D91" t="s">
        <v>1011</v>
      </c>
      <c r="E91" t="s">
        <v>1012</v>
      </c>
      <c r="F91" t="s">
        <v>1013</v>
      </c>
      <c r="H91" t="s">
        <v>1014</v>
      </c>
      <c r="I91" t="s">
        <v>1015</v>
      </c>
      <c r="K91" t="s">
        <v>1016</v>
      </c>
      <c r="L91" t="s">
        <v>1017</v>
      </c>
      <c r="M91" s="1">
        <v>45167.719444444447</v>
      </c>
      <c r="N91" s="1">
        <v>45167.719444444447</v>
      </c>
      <c r="P91" t="s">
        <v>1018</v>
      </c>
      <c r="R91">
        <v>6</v>
      </c>
      <c r="S91">
        <v>19</v>
      </c>
      <c r="U91" t="s">
        <v>1019</v>
      </c>
      <c r="AC91" t="s">
        <v>106</v>
      </c>
      <c r="AD91" t="s">
        <v>1020</v>
      </c>
      <c r="AJ91" t="s">
        <v>1021</v>
      </c>
      <c r="AN91" t="s">
        <v>1022</v>
      </c>
    </row>
    <row r="92" spans="1:40" x14ac:dyDescent="0.25">
      <c r="A92" t="s">
        <v>1023</v>
      </c>
      <c r="B92" t="s">
        <v>88</v>
      </c>
      <c r="C92">
        <v>2016</v>
      </c>
      <c r="D92" t="s">
        <v>1024</v>
      </c>
      <c r="E92" t="s">
        <v>1025</v>
      </c>
      <c r="F92" t="s">
        <v>728</v>
      </c>
      <c r="H92" t="s">
        <v>729</v>
      </c>
      <c r="I92" t="s">
        <v>1026</v>
      </c>
      <c r="K92" t="s">
        <v>1027</v>
      </c>
      <c r="L92" s="2">
        <v>42444</v>
      </c>
      <c r="M92" s="1">
        <v>45167.72</v>
      </c>
      <c r="N92" s="1">
        <v>45167.72</v>
      </c>
      <c r="P92" t="s">
        <v>1028</v>
      </c>
      <c r="R92">
        <v>6</v>
      </c>
      <c r="S92">
        <v>196</v>
      </c>
      <c r="AC92" t="s">
        <v>96</v>
      </c>
      <c r="AG92" t="s">
        <v>1029</v>
      </c>
      <c r="AK92" t="s">
        <v>1030</v>
      </c>
      <c r="AN92" t="s">
        <v>1031</v>
      </c>
    </row>
    <row r="93" spans="1:40" x14ac:dyDescent="0.25">
      <c r="A93" t="s">
        <v>1032</v>
      </c>
      <c r="B93" t="s">
        <v>88</v>
      </c>
      <c r="C93">
        <v>2018</v>
      </c>
      <c r="D93" t="s">
        <v>1033</v>
      </c>
      <c r="E93" t="s">
        <v>1034</v>
      </c>
      <c r="F93" t="s">
        <v>1035</v>
      </c>
      <c r="H93" t="s">
        <v>1036</v>
      </c>
      <c r="I93" t="s">
        <v>1037</v>
      </c>
      <c r="K93" t="s">
        <v>1038</v>
      </c>
      <c r="L93">
        <v>2018</v>
      </c>
      <c r="M93" s="1">
        <v>45167.719444444447</v>
      </c>
      <c r="N93" s="1">
        <v>45167.719444444447</v>
      </c>
      <c r="P93" t="s">
        <v>1039</v>
      </c>
      <c r="R93">
        <v>1</v>
      </c>
      <c r="S93">
        <v>9</v>
      </c>
      <c r="U93" t="s">
        <v>1035</v>
      </c>
      <c r="AC93" t="s">
        <v>106</v>
      </c>
      <c r="AJ93" t="s">
        <v>1040</v>
      </c>
      <c r="AN93" t="s">
        <v>1041</v>
      </c>
    </row>
    <row r="94" spans="1:40" x14ac:dyDescent="0.25">
      <c r="A94" t="s">
        <v>1042</v>
      </c>
      <c r="B94" t="s">
        <v>88</v>
      </c>
      <c r="C94">
        <v>2022</v>
      </c>
      <c r="D94" t="s">
        <v>1043</v>
      </c>
      <c r="E94" t="s">
        <v>1044</v>
      </c>
      <c r="F94" t="s">
        <v>1035</v>
      </c>
      <c r="H94" t="s">
        <v>1036</v>
      </c>
      <c r="I94" t="s">
        <v>1045</v>
      </c>
      <c r="K94" t="s">
        <v>1046</v>
      </c>
      <c r="L94" t="s">
        <v>1047</v>
      </c>
      <c r="M94" s="1">
        <v>45167.719444444447</v>
      </c>
      <c r="N94" s="1">
        <v>45167.719444444447</v>
      </c>
      <c r="P94" t="s">
        <v>1048</v>
      </c>
      <c r="R94">
        <v>1</v>
      </c>
      <c r="S94">
        <v>13</v>
      </c>
      <c r="U94" t="s">
        <v>1035</v>
      </c>
      <c r="AC94" t="s">
        <v>106</v>
      </c>
      <c r="AJ94" t="s">
        <v>1049</v>
      </c>
      <c r="AN94" t="s">
        <v>1050</v>
      </c>
    </row>
    <row r="95" spans="1:40" x14ac:dyDescent="0.25">
      <c r="A95" t="s">
        <v>1051</v>
      </c>
      <c r="B95" t="s">
        <v>88</v>
      </c>
      <c r="C95">
        <v>2014</v>
      </c>
      <c r="D95" t="s">
        <v>1052</v>
      </c>
      <c r="E95" t="s">
        <v>1053</v>
      </c>
      <c r="F95" t="s">
        <v>1054</v>
      </c>
      <c r="H95" t="s">
        <v>1055</v>
      </c>
      <c r="I95" t="s">
        <v>1056</v>
      </c>
      <c r="K95" t="s">
        <v>1057</v>
      </c>
      <c r="L95" t="s">
        <v>881</v>
      </c>
      <c r="M95" s="1">
        <v>45167.720011574071</v>
      </c>
      <c r="N95" s="1">
        <v>45167.720011574071</v>
      </c>
      <c r="P95" t="s">
        <v>1058</v>
      </c>
      <c r="R95">
        <v>3</v>
      </c>
      <c r="S95">
        <v>34</v>
      </c>
      <c r="AC95" t="s">
        <v>96</v>
      </c>
      <c r="AG95" t="s">
        <v>1059</v>
      </c>
      <c r="AK95" t="s">
        <v>1060</v>
      </c>
      <c r="AN95" t="s">
        <v>1061</v>
      </c>
    </row>
    <row r="96" spans="1:40" x14ac:dyDescent="0.25">
      <c r="A96" t="s">
        <v>1062</v>
      </c>
      <c r="B96" t="s">
        <v>88</v>
      </c>
      <c r="C96">
        <v>2016</v>
      </c>
      <c r="D96" t="s">
        <v>1063</v>
      </c>
      <c r="E96" t="s">
        <v>1064</v>
      </c>
      <c r="F96" t="s">
        <v>1065</v>
      </c>
      <c r="H96" t="s">
        <v>1066</v>
      </c>
      <c r="I96" t="s">
        <v>1067</v>
      </c>
      <c r="K96" t="s">
        <v>1068</v>
      </c>
      <c r="L96" t="s">
        <v>117</v>
      </c>
      <c r="M96" s="1">
        <v>45167.719444444447</v>
      </c>
      <c r="N96" s="1">
        <v>45167.719444444447</v>
      </c>
      <c r="P96" t="s">
        <v>1069</v>
      </c>
      <c r="R96">
        <v>7</v>
      </c>
      <c r="S96">
        <v>74</v>
      </c>
      <c r="U96" t="s">
        <v>1070</v>
      </c>
      <c r="AC96" t="s">
        <v>106</v>
      </c>
      <c r="AD96" t="s">
        <v>1071</v>
      </c>
      <c r="AJ96" t="s">
        <v>1072</v>
      </c>
      <c r="AN96" t="s">
        <v>1073</v>
      </c>
    </row>
    <row r="97" spans="1:40" x14ac:dyDescent="0.25">
      <c r="A97" t="s">
        <v>1074</v>
      </c>
      <c r="B97" t="s">
        <v>88</v>
      </c>
      <c r="C97">
        <v>2016</v>
      </c>
      <c r="D97" t="s">
        <v>1075</v>
      </c>
      <c r="E97" t="s">
        <v>1076</v>
      </c>
      <c r="F97" t="s">
        <v>1077</v>
      </c>
      <c r="H97" t="s">
        <v>1078</v>
      </c>
      <c r="I97" t="s">
        <v>1079</v>
      </c>
      <c r="K97" t="s">
        <v>1080</v>
      </c>
      <c r="L97" t="s">
        <v>1081</v>
      </c>
      <c r="M97" s="1">
        <v>45167.720011574071</v>
      </c>
      <c r="N97" s="1">
        <v>45167.720011574071</v>
      </c>
      <c r="P97" t="s">
        <v>1082</v>
      </c>
      <c r="R97">
        <v>5</v>
      </c>
      <c r="S97">
        <v>40</v>
      </c>
      <c r="AC97" t="s">
        <v>96</v>
      </c>
      <c r="AG97" t="s">
        <v>1083</v>
      </c>
      <c r="AK97" t="s">
        <v>1084</v>
      </c>
      <c r="AN97" t="s">
        <v>1085</v>
      </c>
    </row>
    <row r="98" spans="1:40" x14ac:dyDescent="0.25">
      <c r="A98" t="s">
        <v>1086</v>
      </c>
      <c r="B98" t="s">
        <v>88</v>
      </c>
      <c r="C98">
        <v>2022</v>
      </c>
      <c r="D98" t="s">
        <v>1087</v>
      </c>
      <c r="E98" t="s">
        <v>1088</v>
      </c>
      <c r="F98" t="s">
        <v>1089</v>
      </c>
      <c r="H98" t="s">
        <v>1090</v>
      </c>
      <c r="I98" t="s">
        <v>1091</v>
      </c>
      <c r="K98" t="s">
        <v>1092</v>
      </c>
      <c r="L98" t="s">
        <v>1093</v>
      </c>
      <c r="M98" s="1">
        <v>45167.719965277778</v>
      </c>
      <c r="N98" s="1">
        <v>45167.719965277778</v>
      </c>
      <c r="P98" t="s">
        <v>1094</v>
      </c>
      <c r="R98">
        <v>8</v>
      </c>
      <c r="S98">
        <v>43</v>
      </c>
      <c r="AC98" t="s">
        <v>96</v>
      </c>
      <c r="AG98" t="s">
        <v>1095</v>
      </c>
      <c r="AK98" t="s">
        <v>1096</v>
      </c>
      <c r="AN98" t="s">
        <v>1097</v>
      </c>
    </row>
    <row r="99" spans="1:40" x14ac:dyDescent="0.25">
      <c r="A99" t="s">
        <v>1098</v>
      </c>
      <c r="B99" t="s">
        <v>88</v>
      </c>
      <c r="C99">
        <v>2022</v>
      </c>
      <c r="D99" t="s">
        <v>1099</v>
      </c>
      <c r="E99" t="s">
        <v>1100</v>
      </c>
      <c r="F99" t="s">
        <v>1101</v>
      </c>
      <c r="H99" t="s">
        <v>1102</v>
      </c>
      <c r="I99" t="s">
        <v>1091</v>
      </c>
      <c r="K99" t="s">
        <v>1103</v>
      </c>
      <c r="L99" t="s">
        <v>1093</v>
      </c>
      <c r="M99" s="1">
        <v>45167.719444444447</v>
      </c>
      <c r="N99" s="1">
        <v>45167.719444444447</v>
      </c>
      <c r="P99" t="s">
        <v>1094</v>
      </c>
      <c r="R99">
        <v>8</v>
      </c>
      <c r="S99">
        <v>43</v>
      </c>
      <c r="U99" t="s">
        <v>1104</v>
      </c>
      <c r="AC99" t="s">
        <v>106</v>
      </c>
      <c r="AD99" t="s">
        <v>1105</v>
      </c>
      <c r="AJ99" t="s">
        <v>1106</v>
      </c>
      <c r="AN99" t="s">
        <v>1107</v>
      </c>
    </row>
    <row r="100" spans="1:40" x14ac:dyDescent="0.25">
      <c r="A100" t="s">
        <v>1108</v>
      </c>
      <c r="B100" t="s">
        <v>88</v>
      </c>
      <c r="C100">
        <v>2016</v>
      </c>
      <c r="D100" t="s">
        <v>1109</v>
      </c>
      <c r="E100" t="s">
        <v>1110</v>
      </c>
      <c r="F100" t="s">
        <v>136</v>
      </c>
      <c r="H100" t="s">
        <v>127</v>
      </c>
      <c r="I100" t="s">
        <v>1111</v>
      </c>
      <c r="K100" t="s">
        <v>1112</v>
      </c>
      <c r="L100" s="2">
        <v>42667</v>
      </c>
      <c r="M100" s="1">
        <v>45167.719988425924</v>
      </c>
      <c r="N100" s="1">
        <v>45167.719988425924</v>
      </c>
      <c r="S100">
        <v>7</v>
      </c>
      <c r="AC100" t="s">
        <v>96</v>
      </c>
      <c r="AG100" t="s">
        <v>1113</v>
      </c>
      <c r="AK100" t="s">
        <v>1114</v>
      </c>
      <c r="AN100" t="s">
        <v>1115</v>
      </c>
    </row>
    <row r="101" spans="1:40" x14ac:dyDescent="0.25">
      <c r="A101" t="s">
        <v>1116</v>
      </c>
      <c r="B101" t="s">
        <v>88</v>
      </c>
      <c r="C101">
        <v>2019</v>
      </c>
      <c r="D101" t="s">
        <v>1117</v>
      </c>
      <c r="E101" t="s">
        <v>1118</v>
      </c>
      <c r="F101" t="s">
        <v>136</v>
      </c>
      <c r="H101" t="s">
        <v>127</v>
      </c>
      <c r="I101" t="s">
        <v>1119</v>
      </c>
      <c r="K101" t="s">
        <v>1120</v>
      </c>
      <c r="L101" s="2">
        <v>43613</v>
      </c>
      <c r="M101" s="1">
        <v>45167.719965277778</v>
      </c>
      <c r="N101" s="1">
        <v>45167.719965277778</v>
      </c>
      <c r="S101">
        <v>10</v>
      </c>
      <c r="AC101" t="s">
        <v>96</v>
      </c>
      <c r="AG101" t="s">
        <v>1121</v>
      </c>
      <c r="AK101" t="s">
        <v>1122</v>
      </c>
      <c r="AN101" t="s">
        <v>1123</v>
      </c>
    </row>
    <row r="102" spans="1:40" x14ac:dyDescent="0.25">
      <c r="A102" t="s">
        <v>1124</v>
      </c>
      <c r="B102" t="s">
        <v>88</v>
      </c>
      <c r="C102">
        <v>2014</v>
      </c>
      <c r="D102" t="s">
        <v>1125</v>
      </c>
      <c r="E102" t="s">
        <v>1126</v>
      </c>
      <c r="F102" t="s">
        <v>1127</v>
      </c>
      <c r="H102" t="s">
        <v>1128</v>
      </c>
      <c r="I102" t="s">
        <v>1129</v>
      </c>
      <c r="K102" t="s">
        <v>1130</v>
      </c>
      <c r="L102" t="s">
        <v>676</v>
      </c>
      <c r="M102" s="1">
        <v>45167.719988425924</v>
      </c>
      <c r="N102" s="1">
        <v>45167.719988425924</v>
      </c>
      <c r="P102" t="s">
        <v>1131</v>
      </c>
      <c r="R102">
        <v>1</v>
      </c>
      <c r="S102">
        <v>7</v>
      </c>
      <c r="AC102" t="s">
        <v>96</v>
      </c>
      <c r="AG102" t="s">
        <v>1132</v>
      </c>
      <c r="AK102" t="s">
        <v>1133</v>
      </c>
      <c r="AN102" t="s">
        <v>1134</v>
      </c>
    </row>
    <row r="103" spans="1:40" x14ac:dyDescent="0.25">
      <c r="A103" t="s">
        <v>1135</v>
      </c>
      <c r="B103" t="s">
        <v>88</v>
      </c>
      <c r="C103">
        <v>2014</v>
      </c>
      <c r="D103" t="s">
        <v>1136</v>
      </c>
      <c r="E103" t="s">
        <v>1137</v>
      </c>
      <c r="F103" t="s">
        <v>1138</v>
      </c>
      <c r="H103" t="s">
        <v>1139</v>
      </c>
      <c r="I103" t="s">
        <v>1129</v>
      </c>
      <c r="K103" t="s">
        <v>1140</v>
      </c>
      <c r="L103" t="s">
        <v>676</v>
      </c>
      <c r="M103" s="1">
        <v>45167.719444444447</v>
      </c>
      <c r="N103" s="1">
        <v>45167.719444444447</v>
      </c>
      <c r="P103" t="s">
        <v>1131</v>
      </c>
      <c r="R103">
        <v>1</v>
      </c>
      <c r="S103">
        <v>7</v>
      </c>
      <c r="U103" t="s">
        <v>1141</v>
      </c>
      <c r="AC103" t="s">
        <v>106</v>
      </c>
      <c r="AJ103" t="s">
        <v>1142</v>
      </c>
      <c r="AN103" t="s">
        <v>1143</v>
      </c>
    </row>
    <row r="104" spans="1:40" x14ac:dyDescent="0.25">
      <c r="A104" t="s">
        <v>1144</v>
      </c>
      <c r="B104" t="s">
        <v>88</v>
      </c>
      <c r="C104">
        <v>2016</v>
      </c>
      <c r="D104" t="s">
        <v>1145</v>
      </c>
      <c r="E104" t="s">
        <v>1146</v>
      </c>
      <c r="F104" t="s">
        <v>91</v>
      </c>
      <c r="H104" t="s">
        <v>92</v>
      </c>
      <c r="I104" t="s">
        <v>1147</v>
      </c>
      <c r="K104" t="s">
        <v>1148</v>
      </c>
      <c r="L104" s="2">
        <v>42517</v>
      </c>
      <c r="M104" s="1">
        <v>45167.719942129632</v>
      </c>
      <c r="N104" s="1">
        <v>45167.719942129632</v>
      </c>
      <c r="P104" t="s">
        <v>1149</v>
      </c>
      <c r="R104">
        <v>25</v>
      </c>
      <c r="S104">
        <v>34</v>
      </c>
      <c r="AC104" t="s">
        <v>96</v>
      </c>
      <c r="AG104" t="s">
        <v>1150</v>
      </c>
      <c r="AK104" t="s">
        <v>1151</v>
      </c>
      <c r="AN104" t="s">
        <v>1152</v>
      </c>
    </row>
    <row r="105" spans="1:40" x14ac:dyDescent="0.25">
      <c r="A105" t="s">
        <v>1153</v>
      </c>
      <c r="B105" t="s">
        <v>88</v>
      </c>
      <c r="C105">
        <v>2016</v>
      </c>
      <c r="D105" t="s">
        <v>1154</v>
      </c>
      <c r="E105" t="s">
        <v>1155</v>
      </c>
      <c r="F105" t="s">
        <v>103</v>
      </c>
      <c r="H105" t="s">
        <v>104</v>
      </c>
      <c r="I105" t="s">
        <v>1147</v>
      </c>
      <c r="K105" t="s">
        <v>1156</v>
      </c>
      <c r="L105" s="2">
        <v>42517</v>
      </c>
      <c r="M105" s="1">
        <v>45167.719444444447</v>
      </c>
      <c r="N105" s="1">
        <v>45167.719444444447</v>
      </c>
      <c r="P105" t="s">
        <v>1149</v>
      </c>
      <c r="R105">
        <v>25</v>
      </c>
      <c r="S105">
        <v>34</v>
      </c>
      <c r="U105" t="s">
        <v>103</v>
      </c>
      <c r="AC105" t="s">
        <v>106</v>
      </c>
      <c r="AD105" t="s">
        <v>298</v>
      </c>
      <c r="AJ105" t="s">
        <v>1157</v>
      </c>
      <c r="AN105" t="s">
        <v>1158</v>
      </c>
    </row>
    <row r="106" spans="1:40" x14ac:dyDescent="0.25">
      <c r="A106" t="s">
        <v>1159</v>
      </c>
      <c r="B106" t="s">
        <v>88</v>
      </c>
      <c r="C106">
        <v>2018</v>
      </c>
      <c r="D106" t="s">
        <v>1160</v>
      </c>
      <c r="E106" t="s">
        <v>1161</v>
      </c>
      <c r="F106" t="s">
        <v>1162</v>
      </c>
      <c r="H106" t="s">
        <v>1163</v>
      </c>
      <c r="I106" t="s">
        <v>1164</v>
      </c>
      <c r="K106" t="s">
        <v>1165</v>
      </c>
      <c r="L106" t="s">
        <v>1166</v>
      </c>
      <c r="M106" s="1">
        <v>45167.719965277778</v>
      </c>
      <c r="N106" s="1">
        <v>45167.719965277778</v>
      </c>
      <c r="P106" t="s">
        <v>1167</v>
      </c>
      <c r="R106">
        <v>10</v>
      </c>
      <c r="S106">
        <v>41</v>
      </c>
      <c r="AC106" t="s">
        <v>96</v>
      </c>
      <c r="AG106" t="s">
        <v>1168</v>
      </c>
      <c r="AK106" t="s">
        <v>1169</v>
      </c>
      <c r="AN106" t="s">
        <v>1170</v>
      </c>
    </row>
    <row r="107" spans="1:40" x14ac:dyDescent="0.25">
      <c r="A107" t="s">
        <v>1171</v>
      </c>
      <c r="B107" t="s">
        <v>88</v>
      </c>
      <c r="C107">
        <v>2018</v>
      </c>
      <c r="D107" t="s">
        <v>1172</v>
      </c>
      <c r="E107" t="s">
        <v>1173</v>
      </c>
      <c r="F107" t="s">
        <v>1174</v>
      </c>
      <c r="H107" t="s">
        <v>1175</v>
      </c>
      <c r="I107" t="s">
        <v>1164</v>
      </c>
      <c r="K107" t="s">
        <v>1176</v>
      </c>
      <c r="L107" t="s">
        <v>1166</v>
      </c>
      <c r="M107" s="1">
        <v>45167.719444444447</v>
      </c>
      <c r="N107" s="1">
        <v>45167.719444444447</v>
      </c>
      <c r="P107" t="s">
        <v>1167</v>
      </c>
      <c r="R107">
        <v>10</v>
      </c>
      <c r="S107">
        <v>41</v>
      </c>
      <c r="U107" t="s">
        <v>1177</v>
      </c>
      <c r="AC107" t="s">
        <v>106</v>
      </c>
      <c r="AD107" t="s">
        <v>1178</v>
      </c>
      <c r="AJ107" t="s">
        <v>1179</v>
      </c>
      <c r="AN107" t="s">
        <v>1180</v>
      </c>
    </row>
    <row r="108" spans="1:40" x14ac:dyDescent="0.25">
      <c r="A108" t="s">
        <v>1181</v>
      </c>
      <c r="B108" t="s">
        <v>88</v>
      </c>
      <c r="C108">
        <v>2015</v>
      </c>
      <c r="D108" t="s">
        <v>1182</v>
      </c>
      <c r="E108" t="s">
        <v>1183</v>
      </c>
      <c r="F108" t="s">
        <v>1184</v>
      </c>
      <c r="H108" t="s">
        <v>1185</v>
      </c>
      <c r="I108" t="s">
        <v>1186</v>
      </c>
      <c r="K108" t="s">
        <v>1187</v>
      </c>
      <c r="L108" t="s">
        <v>492</v>
      </c>
      <c r="M108" s="1">
        <v>45167.719953703701</v>
      </c>
      <c r="N108" s="1">
        <v>45167.719953703701</v>
      </c>
      <c r="P108" t="s">
        <v>1188</v>
      </c>
      <c r="R108">
        <v>1</v>
      </c>
      <c r="S108">
        <v>264</v>
      </c>
      <c r="AC108" t="s">
        <v>96</v>
      </c>
      <c r="AG108" t="s">
        <v>1189</v>
      </c>
      <c r="AK108" t="s">
        <v>1190</v>
      </c>
      <c r="AN108" t="s">
        <v>1191</v>
      </c>
    </row>
    <row r="109" spans="1:40" x14ac:dyDescent="0.25">
      <c r="A109" t="s">
        <v>1192</v>
      </c>
      <c r="B109" t="s">
        <v>88</v>
      </c>
      <c r="C109">
        <v>2019</v>
      </c>
      <c r="D109" t="s">
        <v>1193</v>
      </c>
      <c r="E109" t="s">
        <v>1194</v>
      </c>
      <c r="F109" t="s">
        <v>259</v>
      </c>
      <c r="H109" t="s">
        <v>260</v>
      </c>
      <c r="I109" t="s">
        <v>1195</v>
      </c>
      <c r="K109" t="s">
        <v>1196</v>
      </c>
      <c r="L109" s="2">
        <v>43480</v>
      </c>
      <c r="M109" s="1">
        <v>45167.719444444447</v>
      </c>
      <c r="N109" s="1">
        <v>45167.719444444447</v>
      </c>
      <c r="P109" t="s">
        <v>1197</v>
      </c>
      <c r="R109">
        <v>2</v>
      </c>
      <c r="S109">
        <v>202</v>
      </c>
      <c r="U109" t="s">
        <v>264</v>
      </c>
      <c r="AC109" t="s">
        <v>106</v>
      </c>
      <c r="AD109" t="s">
        <v>1198</v>
      </c>
      <c r="AJ109" t="s">
        <v>1199</v>
      </c>
      <c r="AN109" t="s">
        <v>1200</v>
      </c>
    </row>
    <row r="110" spans="1:40" x14ac:dyDescent="0.25">
      <c r="A110" t="s">
        <v>1201</v>
      </c>
      <c r="B110" t="s">
        <v>88</v>
      </c>
      <c r="C110">
        <v>2018</v>
      </c>
      <c r="D110" t="s">
        <v>1202</v>
      </c>
      <c r="E110" t="s">
        <v>1203</v>
      </c>
      <c r="F110" t="s">
        <v>1065</v>
      </c>
      <c r="H110" t="s">
        <v>1066</v>
      </c>
      <c r="I110" t="s">
        <v>1204</v>
      </c>
      <c r="K110" t="s">
        <v>1205</v>
      </c>
      <c r="L110" s="2">
        <v>43313</v>
      </c>
      <c r="M110" s="1">
        <v>45167.719444444447</v>
      </c>
      <c r="N110" s="1">
        <v>45167.719444444447</v>
      </c>
      <c r="R110">
        <v>6</v>
      </c>
      <c r="S110">
        <v>76</v>
      </c>
      <c r="U110" t="s">
        <v>1070</v>
      </c>
      <c r="AC110" t="s">
        <v>106</v>
      </c>
      <c r="AJ110" t="s">
        <v>1206</v>
      </c>
      <c r="AN110" t="s">
        <v>1207</v>
      </c>
    </row>
    <row r="111" spans="1:40" x14ac:dyDescent="0.25">
      <c r="A111" t="s">
        <v>1208</v>
      </c>
      <c r="B111" t="s">
        <v>88</v>
      </c>
      <c r="C111">
        <v>2018</v>
      </c>
      <c r="D111" t="s">
        <v>1209</v>
      </c>
      <c r="E111" t="s">
        <v>1210</v>
      </c>
      <c r="F111" t="s">
        <v>1211</v>
      </c>
      <c r="H111" t="s">
        <v>1212</v>
      </c>
      <c r="I111" t="s">
        <v>1213</v>
      </c>
      <c r="K111" t="s">
        <v>1214</v>
      </c>
      <c r="L111" t="s">
        <v>234</v>
      </c>
      <c r="M111" s="1">
        <v>45167.719444444447</v>
      </c>
      <c r="N111" s="1">
        <v>45167.719444444447</v>
      </c>
      <c r="P111" t="s">
        <v>1215</v>
      </c>
      <c r="R111">
        <v>11</v>
      </c>
      <c r="S111">
        <v>3</v>
      </c>
      <c r="U111" t="s">
        <v>1216</v>
      </c>
      <c r="AC111" t="s">
        <v>106</v>
      </c>
      <c r="AJ111" t="s">
        <v>1217</v>
      </c>
      <c r="AN111" t="s">
        <v>1218</v>
      </c>
    </row>
    <row r="112" spans="1:40" x14ac:dyDescent="0.25">
      <c r="A112" t="s">
        <v>1219</v>
      </c>
      <c r="B112" t="s">
        <v>88</v>
      </c>
      <c r="C112">
        <v>2014</v>
      </c>
      <c r="D112" t="s">
        <v>1220</v>
      </c>
      <c r="E112" t="s">
        <v>1221</v>
      </c>
      <c r="F112" t="s">
        <v>1222</v>
      </c>
      <c r="H112" t="s">
        <v>1223</v>
      </c>
      <c r="I112" t="s">
        <v>1224</v>
      </c>
      <c r="K112" t="s">
        <v>1225</v>
      </c>
      <c r="L112" s="2">
        <v>41823</v>
      </c>
      <c r="M112" s="1">
        <v>45167.719444444447</v>
      </c>
      <c r="N112" s="1">
        <v>45167.719444444447</v>
      </c>
      <c r="P112" t="s">
        <v>1226</v>
      </c>
      <c r="R112">
        <v>7507</v>
      </c>
      <c r="S112">
        <v>511</v>
      </c>
      <c r="U112" t="s">
        <v>1222</v>
      </c>
      <c r="AC112" t="s">
        <v>106</v>
      </c>
      <c r="AJ112" t="s">
        <v>1227</v>
      </c>
      <c r="AN112" t="s">
        <v>1228</v>
      </c>
    </row>
    <row r="113" spans="1:40" x14ac:dyDescent="0.25">
      <c r="A113" t="s">
        <v>1229</v>
      </c>
      <c r="B113" t="s">
        <v>88</v>
      </c>
      <c r="C113">
        <v>2017</v>
      </c>
      <c r="D113" t="s">
        <v>1230</v>
      </c>
      <c r="E113" t="s">
        <v>1231</v>
      </c>
      <c r="F113" t="s">
        <v>1232</v>
      </c>
      <c r="H113" t="s">
        <v>456</v>
      </c>
      <c r="I113" t="s">
        <v>1233</v>
      </c>
      <c r="K113" t="s">
        <v>1234</v>
      </c>
      <c r="L113" t="s">
        <v>1235</v>
      </c>
      <c r="M113" s="1">
        <v>45167.719976851855</v>
      </c>
      <c r="N113" s="1">
        <v>45167.719976851855</v>
      </c>
      <c r="R113">
        <v>1</v>
      </c>
      <c r="S113">
        <v>5</v>
      </c>
      <c r="AC113" t="s">
        <v>96</v>
      </c>
      <c r="AG113" t="s">
        <v>1236</v>
      </c>
      <c r="AK113" t="s">
        <v>1237</v>
      </c>
      <c r="AN113" t="s">
        <v>1238</v>
      </c>
    </row>
    <row r="114" spans="1:40" x14ac:dyDescent="0.25">
      <c r="A114" t="s">
        <v>1239</v>
      </c>
      <c r="B114" t="s">
        <v>88</v>
      </c>
      <c r="C114">
        <v>2017</v>
      </c>
      <c r="D114" t="s">
        <v>1240</v>
      </c>
      <c r="E114" t="s">
        <v>1241</v>
      </c>
      <c r="F114" t="s">
        <v>455</v>
      </c>
      <c r="H114" t="s">
        <v>456</v>
      </c>
      <c r="I114" t="s">
        <v>1233</v>
      </c>
      <c r="K114" t="s">
        <v>1242</v>
      </c>
      <c r="L114" t="s">
        <v>295</v>
      </c>
      <c r="M114" s="1">
        <v>45167.719444444447</v>
      </c>
      <c r="N114" s="1">
        <v>45167.719444444447</v>
      </c>
      <c r="R114">
        <v>1</v>
      </c>
      <c r="S114">
        <v>5</v>
      </c>
      <c r="U114" t="s">
        <v>460</v>
      </c>
      <c r="AC114" t="s">
        <v>106</v>
      </c>
      <c r="AJ114" t="s">
        <v>1243</v>
      </c>
      <c r="AN114" t="s">
        <v>1244</v>
      </c>
    </row>
    <row r="115" spans="1:40" x14ac:dyDescent="0.25">
      <c r="A115" t="s">
        <v>1245</v>
      </c>
      <c r="B115" t="s">
        <v>88</v>
      </c>
      <c r="C115">
        <v>2016</v>
      </c>
      <c r="D115" t="s">
        <v>1240</v>
      </c>
      <c r="E115" t="s">
        <v>1241</v>
      </c>
      <c r="F115" t="s">
        <v>455</v>
      </c>
      <c r="H115" t="s">
        <v>456</v>
      </c>
      <c r="I115" t="s">
        <v>1233</v>
      </c>
      <c r="K115" t="s">
        <v>1246</v>
      </c>
      <c r="L115" t="s">
        <v>1247</v>
      </c>
      <c r="M115" s="1">
        <v>45167.719444444447</v>
      </c>
      <c r="N115" s="1">
        <v>45167.719444444447</v>
      </c>
      <c r="R115">
        <v>4</v>
      </c>
      <c r="S115">
        <v>4</v>
      </c>
      <c r="U115" t="s">
        <v>460</v>
      </c>
      <c r="AC115" t="s">
        <v>106</v>
      </c>
      <c r="AJ115" t="s">
        <v>1248</v>
      </c>
      <c r="AN115" t="s">
        <v>1249</v>
      </c>
    </row>
    <row r="116" spans="1:40" x14ac:dyDescent="0.25">
      <c r="A116" t="s">
        <v>1250</v>
      </c>
      <c r="B116" t="s">
        <v>88</v>
      </c>
      <c r="C116">
        <v>2016</v>
      </c>
      <c r="D116" t="s">
        <v>1240</v>
      </c>
      <c r="E116" t="s">
        <v>1241</v>
      </c>
      <c r="F116" t="s">
        <v>455</v>
      </c>
      <c r="H116" t="s">
        <v>456</v>
      </c>
      <c r="I116" t="s">
        <v>1233</v>
      </c>
      <c r="K116" t="s">
        <v>1246</v>
      </c>
      <c r="L116" t="s">
        <v>117</v>
      </c>
      <c r="M116" s="1">
        <v>45167.719444444447</v>
      </c>
      <c r="N116" s="1">
        <v>45167.719444444447</v>
      </c>
      <c r="R116">
        <v>5</v>
      </c>
      <c r="S116">
        <v>4</v>
      </c>
      <c r="U116" t="s">
        <v>460</v>
      </c>
      <c r="AC116" t="s">
        <v>106</v>
      </c>
      <c r="AJ116" t="s">
        <v>1251</v>
      </c>
      <c r="AN116" t="s">
        <v>1252</v>
      </c>
    </row>
    <row r="117" spans="1:40" x14ac:dyDescent="0.25">
      <c r="A117" t="s">
        <v>1253</v>
      </c>
      <c r="B117" t="s">
        <v>88</v>
      </c>
      <c r="C117">
        <v>2021</v>
      </c>
      <c r="D117" t="s">
        <v>1254</v>
      </c>
      <c r="E117" t="s">
        <v>1255</v>
      </c>
      <c r="F117" t="s">
        <v>136</v>
      </c>
      <c r="H117" t="s">
        <v>127</v>
      </c>
      <c r="I117" t="s">
        <v>1256</v>
      </c>
      <c r="K117" t="s">
        <v>1257</v>
      </c>
      <c r="L117" s="2">
        <v>44266</v>
      </c>
      <c r="M117" s="1">
        <v>45167.72</v>
      </c>
      <c r="N117" s="1">
        <v>45167.72</v>
      </c>
      <c r="S117">
        <v>12</v>
      </c>
      <c r="AC117" t="s">
        <v>96</v>
      </c>
      <c r="AG117" t="s">
        <v>1258</v>
      </c>
      <c r="AK117" t="s">
        <v>1259</v>
      </c>
      <c r="AN117" t="s">
        <v>1260</v>
      </c>
    </row>
    <row r="118" spans="1:40" x14ac:dyDescent="0.25">
      <c r="A118" t="s">
        <v>1261</v>
      </c>
      <c r="B118" t="s">
        <v>88</v>
      </c>
      <c r="C118">
        <v>2021</v>
      </c>
      <c r="D118" t="s">
        <v>1262</v>
      </c>
      <c r="E118" t="s">
        <v>1263</v>
      </c>
      <c r="F118" t="s">
        <v>136</v>
      </c>
      <c r="H118" t="s">
        <v>127</v>
      </c>
      <c r="I118" t="s">
        <v>1264</v>
      </c>
      <c r="K118" t="s">
        <v>1265</v>
      </c>
      <c r="L118" s="2">
        <v>44392</v>
      </c>
      <c r="M118" s="1">
        <v>45167.719930555555</v>
      </c>
      <c r="N118" s="1">
        <v>45167.719930555555</v>
      </c>
      <c r="S118">
        <v>12</v>
      </c>
      <c r="AC118" t="s">
        <v>96</v>
      </c>
      <c r="AG118" t="s">
        <v>1266</v>
      </c>
      <c r="AK118" t="s">
        <v>1267</v>
      </c>
      <c r="AN118" t="s">
        <v>1268</v>
      </c>
    </row>
    <row r="119" spans="1:40" x14ac:dyDescent="0.25">
      <c r="A119" t="s">
        <v>1269</v>
      </c>
      <c r="B119" t="s">
        <v>88</v>
      </c>
      <c r="C119">
        <v>2016</v>
      </c>
      <c r="D119" t="s">
        <v>1270</v>
      </c>
      <c r="E119" t="s">
        <v>1271</v>
      </c>
      <c r="F119" t="s">
        <v>1272</v>
      </c>
      <c r="H119" t="s">
        <v>1273</v>
      </c>
      <c r="I119" t="s">
        <v>1274</v>
      </c>
      <c r="K119" t="s">
        <v>1275</v>
      </c>
      <c r="L119" t="s">
        <v>1276</v>
      </c>
      <c r="M119" s="1">
        <v>45167.719444444447</v>
      </c>
      <c r="N119" s="1">
        <v>45167.719444444447</v>
      </c>
      <c r="P119" t="s">
        <v>1277</v>
      </c>
      <c r="R119">
        <v>8</v>
      </c>
      <c r="S119">
        <v>22</v>
      </c>
      <c r="U119" t="s">
        <v>1278</v>
      </c>
      <c r="AC119" t="s">
        <v>106</v>
      </c>
      <c r="AJ119" t="s">
        <v>1279</v>
      </c>
      <c r="AN119" t="s">
        <v>1280</v>
      </c>
    </row>
    <row r="120" spans="1:40" x14ac:dyDescent="0.25">
      <c r="A120" t="s">
        <v>1281</v>
      </c>
      <c r="B120" t="s">
        <v>88</v>
      </c>
      <c r="C120">
        <v>2017</v>
      </c>
      <c r="D120" t="s">
        <v>1282</v>
      </c>
      <c r="E120" t="s">
        <v>1283</v>
      </c>
      <c r="F120" t="s">
        <v>1138</v>
      </c>
      <c r="H120" t="s">
        <v>1139</v>
      </c>
      <c r="I120" t="s">
        <v>1284</v>
      </c>
      <c r="K120" t="s">
        <v>1285</v>
      </c>
      <c r="L120" t="s">
        <v>688</v>
      </c>
      <c r="M120" s="1">
        <v>45167.719444444447</v>
      </c>
      <c r="N120" s="1">
        <v>45167.719444444447</v>
      </c>
      <c r="P120" t="s">
        <v>1286</v>
      </c>
      <c r="R120">
        <v>4</v>
      </c>
      <c r="S120">
        <v>10</v>
      </c>
      <c r="U120" t="s">
        <v>1141</v>
      </c>
      <c r="AC120" t="s">
        <v>106</v>
      </c>
      <c r="AJ120" t="s">
        <v>1287</v>
      </c>
      <c r="AN120" t="s">
        <v>1288</v>
      </c>
    </row>
    <row r="121" spans="1:40" x14ac:dyDescent="0.25">
      <c r="A121" t="s">
        <v>1289</v>
      </c>
      <c r="B121" t="s">
        <v>88</v>
      </c>
      <c r="C121">
        <v>2018</v>
      </c>
      <c r="D121" t="s">
        <v>1290</v>
      </c>
      <c r="E121" t="s">
        <v>1291</v>
      </c>
      <c r="F121" t="s">
        <v>126</v>
      </c>
      <c r="H121" t="s">
        <v>127</v>
      </c>
      <c r="I121" t="s">
        <v>1292</v>
      </c>
      <c r="K121" t="s">
        <v>1293</v>
      </c>
      <c r="L121">
        <v>2018</v>
      </c>
      <c r="M121" s="1">
        <v>45167.719444444447</v>
      </c>
      <c r="N121" s="1">
        <v>45167.719444444447</v>
      </c>
      <c r="P121">
        <v>2209</v>
      </c>
      <c r="S121">
        <v>9</v>
      </c>
      <c r="U121" t="s">
        <v>130</v>
      </c>
      <c r="AC121" t="s">
        <v>106</v>
      </c>
      <c r="AJ121" t="s">
        <v>1294</v>
      </c>
      <c r="AN121" t="s">
        <v>1295</v>
      </c>
    </row>
    <row r="122" spans="1:40" x14ac:dyDescent="0.25">
      <c r="A122" t="s">
        <v>1296</v>
      </c>
      <c r="B122" t="s">
        <v>88</v>
      </c>
      <c r="C122">
        <v>2017</v>
      </c>
      <c r="D122" t="s">
        <v>1297</v>
      </c>
      <c r="E122" t="s">
        <v>1298</v>
      </c>
      <c r="F122" t="s">
        <v>1299</v>
      </c>
      <c r="H122" t="s">
        <v>1300</v>
      </c>
      <c r="I122" t="s">
        <v>1301</v>
      </c>
      <c r="K122" t="s">
        <v>1302</v>
      </c>
      <c r="L122" t="s">
        <v>295</v>
      </c>
      <c r="M122" s="1">
        <v>45167.719444444447</v>
      </c>
      <c r="N122" s="1">
        <v>45167.719444444447</v>
      </c>
      <c r="R122">
        <v>143</v>
      </c>
      <c r="S122">
        <v>26</v>
      </c>
      <c r="U122" t="s">
        <v>1303</v>
      </c>
      <c r="AC122" t="s">
        <v>106</v>
      </c>
      <c r="AD122" t="s">
        <v>1304</v>
      </c>
      <c r="AJ122" t="s">
        <v>1305</v>
      </c>
      <c r="AN122" t="s">
        <v>1306</v>
      </c>
    </row>
    <row r="123" spans="1:40" x14ac:dyDescent="0.25">
      <c r="A123" t="s">
        <v>1307</v>
      </c>
      <c r="B123" t="s">
        <v>88</v>
      </c>
      <c r="C123">
        <v>2014</v>
      </c>
      <c r="D123" t="s">
        <v>1308</v>
      </c>
      <c r="E123" t="s">
        <v>1309</v>
      </c>
      <c r="F123" t="s">
        <v>1310</v>
      </c>
      <c r="H123" t="s">
        <v>338</v>
      </c>
      <c r="I123" t="s">
        <v>1311</v>
      </c>
      <c r="K123" t="s">
        <v>1312</v>
      </c>
      <c r="L123" s="2">
        <v>41949</v>
      </c>
      <c r="M123" s="1">
        <v>45167.719444444447</v>
      </c>
      <c r="N123" s="1">
        <v>45167.719444444447</v>
      </c>
      <c r="R123">
        <v>9</v>
      </c>
      <c r="S123">
        <v>5</v>
      </c>
      <c r="U123" t="s">
        <v>1313</v>
      </c>
      <c r="AC123" t="s">
        <v>106</v>
      </c>
      <c r="AD123" t="s">
        <v>1314</v>
      </c>
      <c r="AJ123" t="s">
        <v>1315</v>
      </c>
      <c r="AN123" t="s">
        <v>1316</v>
      </c>
    </row>
    <row r="124" spans="1:40" x14ac:dyDescent="0.25">
      <c r="A124" t="s">
        <v>1317</v>
      </c>
      <c r="B124" t="s">
        <v>88</v>
      </c>
      <c r="C124">
        <v>2019</v>
      </c>
      <c r="D124" t="s">
        <v>1318</v>
      </c>
      <c r="E124" t="s">
        <v>1319</v>
      </c>
      <c r="F124" t="s">
        <v>1232</v>
      </c>
      <c r="H124" t="s">
        <v>456</v>
      </c>
      <c r="I124" t="s">
        <v>1320</v>
      </c>
      <c r="K124" t="s">
        <v>1321</v>
      </c>
      <c r="L124" t="s">
        <v>1322</v>
      </c>
      <c r="M124" s="1">
        <v>45167.719953703701</v>
      </c>
      <c r="N124" s="1">
        <v>45167.719953703701</v>
      </c>
      <c r="R124">
        <v>4</v>
      </c>
      <c r="S124">
        <v>7</v>
      </c>
      <c r="AC124" t="s">
        <v>96</v>
      </c>
      <c r="AG124" t="s">
        <v>1323</v>
      </c>
      <c r="AK124" t="s">
        <v>1324</v>
      </c>
      <c r="AN124" t="s">
        <v>1325</v>
      </c>
    </row>
    <row r="125" spans="1:40" x14ac:dyDescent="0.25">
      <c r="A125" t="s">
        <v>1326</v>
      </c>
      <c r="B125" t="s">
        <v>88</v>
      </c>
      <c r="C125">
        <v>2019</v>
      </c>
      <c r="D125" t="s">
        <v>1327</v>
      </c>
      <c r="E125" t="s">
        <v>1328</v>
      </c>
      <c r="F125" t="s">
        <v>455</v>
      </c>
      <c r="H125" t="s">
        <v>456</v>
      </c>
      <c r="I125" t="s">
        <v>1320</v>
      </c>
      <c r="K125" t="s">
        <v>1329</v>
      </c>
      <c r="L125" t="s">
        <v>1322</v>
      </c>
      <c r="M125" s="1">
        <v>45167.719444444447</v>
      </c>
      <c r="N125" s="1">
        <v>45167.719444444447</v>
      </c>
      <c r="R125">
        <v>4</v>
      </c>
      <c r="S125">
        <v>7</v>
      </c>
      <c r="U125" t="s">
        <v>460</v>
      </c>
      <c r="AC125" t="s">
        <v>106</v>
      </c>
      <c r="AJ125" t="s">
        <v>1330</v>
      </c>
      <c r="AN125" t="s">
        <v>1331</v>
      </c>
    </row>
    <row r="126" spans="1:40" x14ac:dyDescent="0.25">
      <c r="A126" t="s">
        <v>1332</v>
      </c>
      <c r="B126" t="s">
        <v>88</v>
      </c>
      <c r="C126">
        <v>2015</v>
      </c>
      <c r="D126" t="s">
        <v>1333</v>
      </c>
      <c r="E126" t="s">
        <v>1334</v>
      </c>
      <c r="F126" t="s">
        <v>1335</v>
      </c>
      <c r="H126" t="s">
        <v>1336</v>
      </c>
      <c r="I126" t="s">
        <v>1337</v>
      </c>
      <c r="K126" t="s">
        <v>1338</v>
      </c>
      <c r="L126" t="s">
        <v>492</v>
      </c>
      <c r="M126" s="1">
        <v>45167.719444444447</v>
      </c>
      <c r="N126" s="1">
        <v>45167.719444444447</v>
      </c>
      <c r="P126" t="s">
        <v>1339</v>
      </c>
      <c r="R126">
        <v>1</v>
      </c>
      <c r="S126">
        <v>264</v>
      </c>
      <c r="U126" t="s">
        <v>1340</v>
      </c>
      <c r="AC126" t="s">
        <v>106</v>
      </c>
      <c r="AD126" t="s">
        <v>1341</v>
      </c>
      <c r="AJ126" t="s">
        <v>1342</v>
      </c>
      <c r="AN126" t="s">
        <v>1343</v>
      </c>
    </row>
    <row r="127" spans="1:40" x14ac:dyDescent="0.25">
      <c r="A127" t="s">
        <v>1344</v>
      </c>
      <c r="B127" t="s">
        <v>88</v>
      </c>
      <c r="C127">
        <v>2021</v>
      </c>
      <c r="D127" t="s">
        <v>1345</v>
      </c>
      <c r="E127" t="s">
        <v>1346</v>
      </c>
      <c r="F127" t="s">
        <v>1347</v>
      </c>
      <c r="H127" t="s">
        <v>1348</v>
      </c>
      <c r="I127" t="s">
        <v>1349</v>
      </c>
      <c r="K127" t="s">
        <v>1350</v>
      </c>
      <c r="L127" t="s">
        <v>1351</v>
      </c>
      <c r="M127" s="1">
        <v>45167.719976851855</v>
      </c>
      <c r="N127" s="1">
        <v>45167.719976851855</v>
      </c>
      <c r="P127" t="s">
        <v>1352</v>
      </c>
      <c r="R127">
        <v>5</v>
      </c>
      <c r="S127">
        <v>110</v>
      </c>
      <c r="AC127" t="s">
        <v>96</v>
      </c>
      <c r="AG127" t="s">
        <v>1353</v>
      </c>
      <c r="AK127" t="s">
        <v>1354</v>
      </c>
      <c r="AN127" t="s">
        <v>1355</v>
      </c>
    </row>
    <row r="128" spans="1:40" x14ac:dyDescent="0.25">
      <c r="A128" t="s">
        <v>1356</v>
      </c>
      <c r="B128" t="s">
        <v>88</v>
      </c>
      <c r="C128">
        <v>2014</v>
      </c>
      <c r="D128" t="s">
        <v>1357</v>
      </c>
      <c r="E128" t="s">
        <v>1358</v>
      </c>
      <c r="F128" t="s">
        <v>499</v>
      </c>
      <c r="H128" t="s">
        <v>500</v>
      </c>
      <c r="I128" t="s">
        <v>1359</v>
      </c>
      <c r="K128" t="s">
        <v>1360</v>
      </c>
      <c r="L128" t="s">
        <v>881</v>
      </c>
      <c r="M128" s="1">
        <v>45167.719444444447</v>
      </c>
      <c r="N128" s="1">
        <v>45167.719444444447</v>
      </c>
      <c r="P128" t="s">
        <v>1361</v>
      </c>
      <c r="R128">
        <v>2</v>
      </c>
      <c r="S128">
        <v>18</v>
      </c>
      <c r="U128" t="s">
        <v>502</v>
      </c>
      <c r="AC128" t="s">
        <v>106</v>
      </c>
      <c r="AD128" t="s">
        <v>1362</v>
      </c>
      <c r="AJ128" t="s">
        <v>1363</v>
      </c>
      <c r="AN128" t="s">
        <v>1364</v>
      </c>
    </row>
    <row r="129" spans="1:40" x14ac:dyDescent="0.25">
      <c r="A129" t="s">
        <v>1365</v>
      </c>
      <c r="B129" t="s">
        <v>88</v>
      </c>
      <c r="C129">
        <v>2021</v>
      </c>
      <c r="D129" t="s">
        <v>1366</v>
      </c>
      <c r="E129" t="s">
        <v>1367</v>
      </c>
      <c r="F129" t="s">
        <v>1368</v>
      </c>
      <c r="H129" t="s">
        <v>1369</v>
      </c>
      <c r="I129" t="s">
        <v>1370</v>
      </c>
      <c r="K129" t="s">
        <v>1371</v>
      </c>
      <c r="L129" s="2">
        <v>44512</v>
      </c>
      <c r="M129" s="1">
        <v>45167.719988425924</v>
      </c>
      <c r="N129" s="1">
        <v>45167.719988425924</v>
      </c>
      <c r="P129" t="s">
        <v>1372</v>
      </c>
      <c r="R129">
        <v>11</v>
      </c>
      <c r="S129">
        <v>7</v>
      </c>
      <c r="AC129" t="s">
        <v>96</v>
      </c>
      <c r="AG129" t="s">
        <v>1373</v>
      </c>
      <c r="AK129" t="s">
        <v>1374</v>
      </c>
      <c r="AN129" t="s">
        <v>1375</v>
      </c>
    </row>
    <row r="130" spans="1:40" x14ac:dyDescent="0.25">
      <c r="A130" t="s">
        <v>1376</v>
      </c>
      <c r="B130" t="s">
        <v>88</v>
      </c>
      <c r="C130">
        <v>2017</v>
      </c>
      <c r="D130" t="s">
        <v>1377</v>
      </c>
      <c r="E130" t="s">
        <v>1378</v>
      </c>
      <c r="F130" t="s">
        <v>1379</v>
      </c>
      <c r="H130" t="s">
        <v>1380</v>
      </c>
      <c r="I130" t="s">
        <v>1381</v>
      </c>
      <c r="K130" t="s">
        <v>1382</v>
      </c>
      <c r="L130" t="s">
        <v>1383</v>
      </c>
      <c r="M130" s="1">
        <v>45167.719444444447</v>
      </c>
      <c r="N130" s="1">
        <v>45167.719444444447</v>
      </c>
      <c r="P130" t="s">
        <v>1384</v>
      </c>
      <c r="R130">
        <v>4</v>
      </c>
      <c r="S130">
        <v>30</v>
      </c>
      <c r="U130" t="s">
        <v>1385</v>
      </c>
      <c r="AC130" t="s">
        <v>106</v>
      </c>
      <c r="AD130" t="s">
        <v>1386</v>
      </c>
      <c r="AJ130" t="s">
        <v>1387</v>
      </c>
      <c r="AN130" t="s">
        <v>1388</v>
      </c>
    </row>
    <row r="131" spans="1:40" x14ac:dyDescent="0.25">
      <c r="A131" t="s">
        <v>1389</v>
      </c>
      <c r="B131" t="s">
        <v>88</v>
      </c>
      <c r="C131">
        <v>2017</v>
      </c>
      <c r="D131" t="s">
        <v>1390</v>
      </c>
      <c r="E131" t="s">
        <v>1391</v>
      </c>
      <c r="F131" t="s">
        <v>1272</v>
      </c>
      <c r="H131" t="s">
        <v>1273</v>
      </c>
      <c r="I131" t="s">
        <v>1392</v>
      </c>
      <c r="K131" t="s">
        <v>1393</v>
      </c>
      <c r="L131" t="s">
        <v>1383</v>
      </c>
      <c r="M131" s="1">
        <v>45167.719444444447</v>
      </c>
      <c r="N131" s="1">
        <v>45167.719444444447</v>
      </c>
      <c r="P131" t="s">
        <v>1394</v>
      </c>
      <c r="R131">
        <v>7</v>
      </c>
      <c r="S131">
        <v>23</v>
      </c>
      <c r="U131" t="s">
        <v>1278</v>
      </c>
      <c r="AC131" t="s">
        <v>106</v>
      </c>
      <c r="AJ131" t="s">
        <v>1395</v>
      </c>
      <c r="AN131" t="s">
        <v>1396</v>
      </c>
    </row>
    <row r="132" spans="1:40" x14ac:dyDescent="0.25">
      <c r="A132" t="s">
        <v>1397</v>
      </c>
      <c r="B132" t="s">
        <v>88</v>
      </c>
      <c r="C132">
        <v>2020</v>
      </c>
      <c r="D132" t="s">
        <v>1398</v>
      </c>
      <c r="E132" t="s">
        <v>1399</v>
      </c>
      <c r="F132" t="s">
        <v>1013</v>
      </c>
      <c r="H132" t="s">
        <v>1014</v>
      </c>
      <c r="I132" t="s">
        <v>1400</v>
      </c>
      <c r="K132" t="s">
        <v>1401</v>
      </c>
      <c r="L132" t="s">
        <v>1402</v>
      </c>
      <c r="M132" s="1">
        <v>45167.719444444447</v>
      </c>
      <c r="N132" s="1">
        <v>45167.719444444447</v>
      </c>
      <c r="P132" t="s">
        <v>1403</v>
      </c>
      <c r="R132">
        <v>8</v>
      </c>
      <c r="S132">
        <v>22</v>
      </c>
      <c r="U132" t="s">
        <v>1019</v>
      </c>
      <c r="AC132" t="s">
        <v>106</v>
      </c>
      <c r="AD132" t="s">
        <v>1404</v>
      </c>
      <c r="AJ132" t="s">
        <v>1405</v>
      </c>
      <c r="AN132" t="s">
        <v>1406</v>
      </c>
    </row>
    <row r="133" spans="1:40" x14ac:dyDescent="0.25">
      <c r="A133" t="s">
        <v>1407</v>
      </c>
      <c r="B133" t="s">
        <v>88</v>
      </c>
      <c r="C133">
        <v>2020</v>
      </c>
      <c r="D133" t="s">
        <v>1408</v>
      </c>
      <c r="E133" t="s">
        <v>1409</v>
      </c>
      <c r="F133" t="s">
        <v>1410</v>
      </c>
      <c r="H133" t="s">
        <v>1411</v>
      </c>
      <c r="I133" t="s">
        <v>1412</v>
      </c>
      <c r="K133" t="s">
        <v>1413</v>
      </c>
      <c r="L133" t="s">
        <v>792</v>
      </c>
      <c r="M133" s="1">
        <v>45167.719444444447</v>
      </c>
      <c r="N133" s="1">
        <v>45167.719444444447</v>
      </c>
      <c r="P133" t="s">
        <v>1414</v>
      </c>
      <c r="R133">
        <v>10</v>
      </c>
      <c r="S133">
        <v>14</v>
      </c>
      <c r="U133" t="s">
        <v>1415</v>
      </c>
      <c r="AC133" t="s">
        <v>106</v>
      </c>
      <c r="AJ133" t="s">
        <v>1416</v>
      </c>
      <c r="AN133" t="s">
        <v>1417</v>
      </c>
    </row>
    <row r="134" spans="1:40" x14ac:dyDescent="0.25">
      <c r="A134" t="s">
        <v>1418</v>
      </c>
      <c r="B134" t="s">
        <v>88</v>
      </c>
      <c r="C134">
        <v>2017</v>
      </c>
      <c r="D134" t="s">
        <v>1419</v>
      </c>
      <c r="E134" t="s">
        <v>1420</v>
      </c>
      <c r="F134" t="s">
        <v>800</v>
      </c>
      <c r="H134" t="s">
        <v>801</v>
      </c>
      <c r="I134" t="s">
        <v>1421</v>
      </c>
      <c r="K134" t="s">
        <v>1422</v>
      </c>
      <c r="L134" t="s">
        <v>1423</v>
      </c>
      <c r="M134" s="1">
        <v>45167.719444444447</v>
      </c>
      <c r="N134" s="1">
        <v>45167.719444444447</v>
      </c>
      <c r="P134" t="s">
        <v>1424</v>
      </c>
      <c r="R134">
        <v>1</v>
      </c>
      <c r="S134">
        <v>152</v>
      </c>
      <c r="U134" t="s">
        <v>800</v>
      </c>
      <c r="AC134" t="s">
        <v>106</v>
      </c>
      <c r="AD134" t="s">
        <v>1425</v>
      </c>
      <c r="AJ134" t="s">
        <v>1426</v>
      </c>
      <c r="AN134" t="s">
        <v>1427</v>
      </c>
    </row>
    <row r="135" spans="1:40" x14ac:dyDescent="0.25">
      <c r="A135" t="s">
        <v>1428</v>
      </c>
      <c r="B135" t="s">
        <v>88</v>
      </c>
      <c r="C135">
        <v>2022</v>
      </c>
      <c r="D135" t="s">
        <v>1429</v>
      </c>
      <c r="E135" t="s">
        <v>1430</v>
      </c>
      <c r="F135" t="s">
        <v>1431</v>
      </c>
      <c r="H135" t="s">
        <v>1432</v>
      </c>
      <c r="I135" t="s">
        <v>1433</v>
      </c>
      <c r="K135" t="s">
        <v>1434</v>
      </c>
      <c r="L135" s="2">
        <v>44566</v>
      </c>
      <c r="M135" s="1">
        <v>45167.719976851855</v>
      </c>
      <c r="N135" s="1">
        <v>45167.719976851855</v>
      </c>
      <c r="S135">
        <v>8</v>
      </c>
      <c r="AC135" t="s">
        <v>96</v>
      </c>
      <c r="AG135" t="s">
        <v>1435</v>
      </c>
      <c r="AK135" t="s">
        <v>1436</v>
      </c>
      <c r="AN135" t="s">
        <v>1437</v>
      </c>
    </row>
    <row r="136" spans="1:40" x14ac:dyDescent="0.25">
      <c r="A136" t="s">
        <v>1438</v>
      </c>
      <c r="B136" t="s">
        <v>88</v>
      </c>
      <c r="C136">
        <v>2016</v>
      </c>
      <c r="D136" t="s">
        <v>1439</v>
      </c>
      <c r="E136" t="s">
        <v>1440</v>
      </c>
      <c r="F136" t="s">
        <v>1441</v>
      </c>
      <c r="H136" t="s">
        <v>1442</v>
      </c>
      <c r="I136" t="s">
        <v>1443</v>
      </c>
      <c r="K136" t="s">
        <v>1444</v>
      </c>
      <c r="L136" t="s">
        <v>374</v>
      </c>
      <c r="M136" s="1">
        <v>45167.719444444447</v>
      </c>
      <c r="N136" s="1">
        <v>45167.719444444447</v>
      </c>
      <c r="P136" t="s">
        <v>1445</v>
      </c>
      <c r="R136">
        <v>4</v>
      </c>
      <c r="S136">
        <v>5</v>
      </c>
      <c r="U136" t="s">
        <v>1446</v>
      </c>
      <c r="AC136" t="s">
        <v>106</v>
      </c>
      <c r="AD136" t="s">
        <v>1447</v>
      </c>
      <c r="AJ136" t="s">
        <v>1448</v>
      </c>
      <c r="AN136" t="s">
        <v>1449</v>
      </c>
    </row>
    <row r="137" spans="1:40" x14ac:dyDescent="0.25">
      <c r="A137" t="s">
        <v>1450</v>
      </c>
      <c r="B137" t="s">
        <v>88</v>
      </c>
      <c r="C137">
        <v>2015</v>
      </c>
      <c r="D137" t="s">
        <v>1451</v>
      </c>
      <c r="E137" t="s">
        <v>1452</v>
      </c>
      <c r="F137" t="s">
        <v>337</v>
      </c>
      <c r="H137" t="s">
        <v>338</v>
      </c>
      <c r="I137" t="s">
        <v>1453</v>
      </c>
      <c r="K137" t="s">
        <v>1454</v>
      </c>
      <c r="L137" t="s">
        <v>644</v>
      </c>
      <c r="M137" s="1">
        <v>45167.719942129632</v>
      </c>
      <c r="N137" s="1">
        <v>45167.719942129632</v>
      </c>
      <c r="R137">
        <v>12</v>
      </c>
      <c r="S137">
        <v>5</v>
      </c>
      <c r="AC137" t="s">
        <v>96</v>
      </c>
      <c r="AG137" t="s">
        <v>1455</v>
      </c>
      <c r="AK137" t="s">
        <v>1456</v>
      </c>
      <c r="AN137" t="s">
        <v>1457</v>
      </c>
    </row>
    <row r="138" spans="1:40" x14ac:dyDescent="0.25">
      <c r="A138" t="s">
        <v>1458</v>
      </c>
      <c r="B138" t="s">
        <v>88</v>
      </c>
      <c r="C138">
        <v>2015</v>
      </c>
      <c r="D138" t="s">
        <v>1459</v>
      </c>
      <c r="E138" t="s">
        <v>1460</v>
      </c>
      <c r="F138" t="s">
        <v>1310</v>
      </c>
      <c r="H138" t="s">
        <v>338</v>
      </c>
      <c r="I138" t="s">
        <v>1453</v>
      </c>
      <c r="K138" t="s">
        <v>1461</v>
      </c>
      <c r="L138" s="2">
        <v>42202</v>
      </c>
      <c r="M138" s="1">
        <v>45167.719444444447</v>
      </c>
      <c r="N138" s="1">
        <v>45167.719444444447</v>
      </c>
      <c r="R138">
        <v>12</v>
      </c>
      <c r="S138">
        <v>5</v>
      </c>
      <c r="U138" t="s">
        <v>1313</v>
      </c>
      <c r="AC138" t="s">
        <v>106</v>
      </c>
      <c r="AD138" t="s">
        <v>1314</v>
      </c>
      <c r="AJ138" t="s">
        <v>1462</v>
      </c>
      <c r="AN138" t="s">
        <v>1463</v>
      </c>
    </row>
    <row r="139" spans="1:40" x14ac:dyDescent="0.25">
      <c r="A139" t="s">
        <v>1464</v>
      </c>
      <c r="B139" t="s">
        <v>88</v>
      </c>
      <c r="C139">
        <v>2016</v>
      </c>
      <c r="D139" t="s">
        <v>1465</v>
      </c>
      <c r="E139" t="s">
        <v>1466</v>
      </c>
      <c r="F139" t="s">
        <v>455</v>
      </c>
      <c r="H139" t="s">
        <v>456</v>
      </c>
      <c r="I139" t="s">
        <v>1467</v>
      </c>
      <c r="K139" t="s">
        <v>1468</v>
      </c>
      <c r="L139" t="s">
        <v>374</v>
      </c>
      <c r="M139" s="1">
        <v>45167.719444444447</v>
      </c>
      <c r="N139" s="1">
        <v>45167.719444444447</v>
      </c>
      <c r="R139">
        <v>6</v>
      </c>
      <c r="S139">
        <v>4</v>
      </c>
      <c r="U139" t="s">
        <v>460</v>
      </c>
      <c r="AC139" t="s">
        <v>106</v>
      </c>
      <c r="AJ139" t="s">
        <v>1469</v>
      </c>
      <c r="AN139" t="s">
        <v>1470</v>
      </c>
    </row>
    <row r="140" spans="1:40" x14ac:dyDescent="0.25">
      <c r="A140" t="s">
        <v>1471</v>
      </c>
      <c r="B140" t="s">
        <v>88</v>
      </c>
      <c r="C140">
        <v>2018</v>
      </c>
      <c r="D140" t="s">
        <v>1472</v>
      </c>
      <c r="E140" t="s">
        <v>1473</v>
      </c>
      <c r="F140" t="s">
        <v>1474</v>
      </c>
      <c r="H140" t="s">
        <v>1475</v>
      </c>
      <c r="I140" t="s">
        <v>1476</v>
      </c>
      <c r="K140" t="s">
        <v>1477</v>
      </c>
      <c r="L140" s="2">
        <v>43140</v>
      </c>
      <c r="M140" s="1">
        <v>45167.719444444447</v>
      </c>
      <c r="N140" s="1">
        <v>45167.719444444447</v>
      </c>
      <c r="P140" t="s">
        <v>1478</v>
      </c>
      <c r="R140">
        <v>2</v>
      </c>
      <c r="S140">
        <v>80</v>
      </c>
      <c r="U140" t="s">
        <v>1479</v>
      </c>
      <c r="AC140" t="s">
        <v>106</v>
      </c>
      <c r="AJ140" t="s">
        <v>1480</v>
      </c>
      <c r="AN140" t="s">
        <v>1481</v>
      </c>
    </row>
    <row r="141" spans="1:40" x14ac:dyDescent="0.25">
      <c r="A141" t="s">
        <v>1482</v>
      </c>
      <c r="B141" t="s">
        <v>88</v>
      </c>
      <c r="C141">
        <v>2018</v>
      </c>
      <c r="D141" t="s">
        <v>1483</v>
      </c>
      <c r="E141" t="s">
        <v>1484</v>
      </c>
      <c r="F141" t="s">
        <v>1485</v>
      </c>
      <c r="H141" t="s">
        <v>1486</v>
      </c>
      <c r="I141" t="s">
        <v>1476</v>
      </c>
      <c r="K141" t="s">
        <v>1487</v>
      </c>
      <c r="L141" t="s">
        <v>1488</v>
      </c>
      <c r="M141" s="1">
        <v>45167.719988425924</v>
      </c>
      <c r="N141" s="1">
        <v>45167.719988425924</v>
      </c>
      <c r="P141" t="s">
        <v>1478</v>
      </c>
      <c r="R141">
        <v>2</v>
      </c>
      <c r="S141">
        <v>80</v>
      </c>
      <c r="AC141" t="s">
        <v>96</v>
      </c>
      <c r="AG141" t="s">
        <v>1489</v>
      </c>
      <c r="AK141" t="s">
        <v>1490</v>
      </c>
      <c r="AN141" t="s">
        <v>1491</v>
      </c>
    </row>
    <row r="142" spans="1:40" x14ac:dyDescent="0.25">
      <c r="A142" t="s">
        <v>1492</v>
      </c>
      <c r="B142" t="s">
        <v>88</v>
      </c>
      <c r="C142">
        <v>2014</v>
      </c>
      <c r="D142" t="s">
        <v>1493</v>
      </c>
      <c r="E142" t="s">
        <v>1494</v>
      </c>
      <c r="F142" t="s">
        <v>1495</v>
      </c>
      <c r="H142" t="s">
        <v>1496</v>
      </c>
      <c r="I142" t="s">
        <v>1497</v>
      </c>
      <c r="K142" t="s">
        <v>1498</v>
      </c>
      <c r="L142" t="s">
        <v>341</v>
      </c>
      <c r="M142" s="1">
        <v>45167.719444444447</v>
      </c>
      <c r="N142" s="1">
        <v>45167.719444444447</v>
      </c>
      <c r="P142" t="s">
        <v>1499</v>
      </c>
      <c r="R142">
        <v>4</v>
      </c>
      <c r="S142">
        <v>151</v>
      </c>
      <c r="U142" t="s">
        <v>1500</v>
      </c>
      <c r="AC142" t="s">
        <v>106</v>
      </c>
      <c r="AD142" t="s">
        <v>1501</v>
      </c>
      <c r="AJ142" t="s">
        <v>1502</v>
      </c>
      <c r="AN142" t="s">
        <v>1503</v>
      </c>
    </row>
    <row r="143" spans="1:40" x14ac:dyDescent="0.25">
      <c r="A143" t="s">
        <v>1504</v>
      </c>
      <c r="B143" t="s">
        <v>88</v>
      </c>
      <c r="C143">
        <v>2014</v>
      </c>
      <c r="D143" t="s">
        <v>1505</v>
      </c>
      <c r="E143" t="s">
        <v>1506</v>
      </c>
      <c r="F143" t="s">
        <v>1507</v>
      </c>
      <c r="H143" t="s">
        <v>1508</v>
      </c>
      <c r="I143" t="s">
        <v>1497</v>
      </c>
      <c r="K143" t="s">
        <v>1509</v>
      </c>
      <c r="L143" t="s">
        <v>341</v>
      </c>
      <c r="M143" s="1">
        <v>45167.719942129632</v>
      </c>
      <c r="N143" s="1">
        <v>45167.719942129632</v>
      </c>
      <c r="P143" t="s">
        <v>1499</v>
      </c>
      <c r="R143">
        <v>4</v>
      </c>
      <c r="S143">
        <v>151</v>
      </c>
      <c r="AC143" t="s">
        <v>96</v>
      </c>
      <c r="AG143" t="s">
        <v>1510</v>
      </c>
      <c r="AK143" t="s">
        <v>1511</v>
      </c>
      <c r="AN143" t="s">
        <v>1512</v>
      </c>
    </row>
    <row r="144" spans="1:40" x14ac:dyDescent="0.25">
      <c r="A144" t="s">
        <v>1513</v>
      </c>
      <c r="B144" t="s">
        <v>88</v>
      </c>
      <c r="C144">
        <v>2016</v>
      </c>
      <c r="D144" t="s">
        <v>1514</v>
      </c>
      <c r="E144" t="s">
        <v>1515</v>
      </c>
      <c r="F144" t="s">
        <v>231</v>
      </c>
      <c r="H144" t="s">
        <v>232</v>
      </c>
      <c r="I144" t="s">
        <v>1516</v>
      </c>
      <c r="K144" t="s">
        <v>1517</v>
      </c>
      <c r="L144" t="s">
        <v>1276</v>
      </c>
      <c r="M144" s="1">
        <v>45167.719444444447</v>
      </c>
      <c r="N144" s="1">
        <v>45167.719444444447</v>
      </c>
      <c r="P144" t="s">
        <v>1518</v>
      </c>
      <c r="R144">
        <v>11</v>
      </c>
      <c r="S144">
        <v>15</v>
      </c>
      <c r="U144" t="s">
        <v>235</v>
      </c>
      <c r="AC144" t="s">
        <v>106</v>
      </c>
      <c r="AJ144" t="s">
        <v>1519</v>
      </c>
      <c r="AN144" t="s">
        <v>1520</v>
      </c>
    </row>
    <row r="145" spans="1:40" x14ac:dyDescent="0.25">
      <c r="A145" t="s">
        <v>1521</v>
      </c>
      <c r="B145" t="s">
        <v>88</v>
      </c>
      <c r="C145">
        <v>2019</v>
      </c>
      <c r="D145" t="s">
        <v>1522</v>
      </c>
      <c r="E145" t="s">
        <v>1523</v>
      </c>
      <c r="F145" t="s">
        <v>1138</v>
      </c>
      <c r="H145" t="s">
        <v>1139</v>
      </c>
      <c r="I145" t="s">
        <v>1524</v>
      </c>
      <c r="K145" t="s">
        <v>1525</v>
      </c>
      <c r="L145" t="s">
        <v>1526</v>
      </c>
      <c r="M145" s="1">
        <v>45167.719444444447</v>
      </c>
      <c r="N145" s="1">
        <v>45167.719444444447</v>
      </c>
      <c r="P145" t="s">
        <v>1527</v>
      </c>
      <c r="R145">
        <v>3</v>
      </c>
      <c r="S145">
        <v>12</v>
      </c>
      <c r="U145" t="s">
        <v>1141</v>
      </c>
      <c r="AC145" t="s">
        <v>106</v>
      </c>
      <c r="AJ145" t="s">
        <v>1528</v>
      </c>
      <c r="AN145" t="s">
        <v>1529</v>
      </c>
    </row>
    <row r="146" spans="1:40" x14ac:dyDescent="0.25">
      <c r="A146" t="s">
        <v>1530</v>
      </c>
      <c r="B146" t="s">
        <v>88</v>
      </c>
      <c r="C146">
        <v>2020</v>
      </c>
      <c r="D146" t="s">
        <v>1531</v>
      </c>
      <c r="E146" t="s">
        <v>1532</v>
      </c>
      <c r="F146" t="s">
        <v>1533</v>
      </c>
      <c r="H146" t="s">
        <v>1534</v>
      </c>
      <c r="I146" t="s">
        <v>1535</v>
      </c>
      <c r="K146" t="s">
        <v>1536</v>
      </c>
      <c r="L146" t="s">
        <v>1537</v>
      </c>
      <c r="M146" s="1">
        <v>45167.719444444447</v>
      </c>
      <c r="N146" s="1">
        <v>45167.719444444447</v>
      </c>
      <c r="P146" t="s">
        <v>1538</v>
      </c>
      <c r="R146">
        <v>12</v>
      </c>
      <c r="S146">
        <v>50</v>
      </c>
      <c r="U146" t="s">
        <v>1539</v>
      </c>
      <c r="AC146" t="s">
        <v>106</v>
      </c>
      <c r="AD146" t="s">
        <v>1540</v>
      </c>
      <c r="AJ146" t="s">
        <v>1541</v>
      </c>
      <c r="AN146" t="s">
        <v>1542</v>
      </c>
    </row>
    <row r="147" spans="1:40" x14ac:dyDescent="0.25">
      <c r="A147" t="s">
        <v>1543</v>
      </c>
      <c r="B147" t="s">
        <v>88</v>
      </c>
      <c r="C147">
        <v>2016</v>
      </c>
      <c r="D147" t="s">
        <v>1544</v>
      </c>
      <c r="E147" t="s">
        <v>1545</v>
      </c>
      <c r="F147" t="s">
        <v>1546</v>
      </c>
      <c r="H147" t="s">
        <v>1547</v>
      </c>
      <c r="I147" t="s">
        <v>1548</v>
      </c>
      <c r="K147" t="s">
        <v>1549</v>
      </c>
      <c r="L147" t="s">
        <v>374</v>
      </c>
      <c r="M147" s="1">
        <v>45167.72</v>
      </c>
      <c r="N147" s="1">
        <v>45167.72</v>
      </c>
      <c r="P147" t="s">
        <v>1550</v>
      </c>
      <c r="R147">
        <v>4</v>
      </c>
      <c r="S147">
        <v>4</v>
      </c>
      <c r="AC147" t="s">
        <v>96</v>
      </c>
      <c r="AG147" t="s">
        <v>1551</v>
      </c>
      <c r="AK147" t="s">
        <v>1552</v>
      </c>
      <c r="AN147" t="s">
        <v>1553</v>
      </c>
    </row>
    <row r="148" spans="1:40" x14ac:dyDescent="0.25">
      <c r="A148" t="s">
        <v>1554</v>
      </c>
      <c r="B148" t="s">
        <v>88</v>
      </c>
      <c r="C148">
        <v>2016</v>
      </c>
      <c r="D148" t="s">
        <v>1555</v>
      </c>
      <c r="E148" t="s">
        <v>1556</v>
      </c>
      <c r="F148" t="s">
        <v>1557</v>
      </c>
      <c r="H148" t="s">
        <v>1558</v>
      </c>
      <c r="I148" t="s">
        <v>1559</v>
      </c>
      <c r="K148" t="s">
        <v>1560</v>
      </c>
      <c r="L148" t="s">
        <v>1247</v>
      </c>
      <c r="M148" s="1">
        <v>45167.719444444447</v>
      </c>
      <c r="N148" s="1">
        <v>45167.719444444447</v>
      </c>
      <c r="P148" t="s">
        <v>1561</v>
      </c>
      <c r="R148">
        <v>2</v>
      </c>
      <c r="S148">
        <v>14</v>
      </c>
      <c r="U148" t="s">
        <v>1562</v>
      </c>
      <c r="AC148" t="s">
        <v>106</v>
      </c>
      <c r="AJ148" t="s">
        <v>1563</v>
      </c>
      <c r="AN148" t="s">
        <v>1564</v>
      </c>
    </row>
    <row r="149" spans="1:40" x14ac:dyDescent="0.25">
      <c r="A149" t="s">
        <v>1565</v>
      </c>
      <c r="B149" t="s">
        <v>88</v>
      </c>
      <c r="C149">
        <v>2014</v>
      </c>
      <c r="D149" t="s">
        <v>1566</v>
      </c>
      <c r="E149" t="s">
        <v>1567</v>
      </c>
      <c r="F149" t="s">
        <v>1568</v>
      </c>
      <c r="H149" t="s">
        <v>1569</v>
      </c>
      <c r="I149" t="s">
        <v>1570</v>
      </c>
      <c r="K149" t="s">
        <v>1571</v>
      </c>
      <c r="L149" t="s">
        <v>1572</v>
      </c>
      <c r="M149" s="1">
        <v>45167.719444444447</v>
      </c>
      <c r="N149" s="1">
        <v>45167.719444444447</v>
      </c>
      <c r="P149" t="s">
        <v>1573</v>
      </c>
      <c r="R149">
        <v>3</v>
      </c>
      <c r="S149">
        <v>78</v>
      </c>
      <c r="U149" t="s">
        <v>1574</v>
      </c>
      <c r="AC149" t="s">
        <v>106</v>
      </c>
      <c r="AD149" t="s">
        <v>1575</v>
      </c>
      <c r="AJ149" t="s">
        <v>1576</v>
      </c>
      <c r="AN149" t="s">
        <v>1577</v>
      </c>
    </row>
    <row r="150" spans="1:40" x14ac:dyDescent="0.25">
      <c r="A150" t="s">
        <v>1578</v>
      </c>
      <c r="B150" t="s">
        <v>88</v>
      </c>
      <c r="C150">
        <v>2019</v>
      </c>
      <c r="D150" t="s">
        <v>1579</v>
      </c>
      <c r="E150" t="s">
        <v>1580</v>
      </c>
      <c r="F150" t="s">
        <v>249</v>
      </c>
      <c r="H150" t="s">
        <v>250</v>
      </c>
      <c r="I150" t="s">
        <v>1581</v>
      </c>
      <c r="K150" t="s">
        <v>1582</v>
      </c>
      <c r="L150" s="2">
        <v>43762</v>
      </c>
      <c r="M150" s="1">
        <v>45167.72</v>
      </c>
      <c r="N150" s="1">
        <v>45167.72</v>
      </c>
      <c r="R150">
        <v>10</v>
      </c>
      <c r="S150">
        <v>14</v>
      </c>
      <c r="AC150" t="s">
        <v>96</v>
      </c>
      <c r="AG150" t="s">
        <v>1583</v>
      </c>
      <c r="AK150" t="s">
        <v>1584</v>
      </c>
      <c r="AN150" t="s">
        <v>1585</v>
      </c>
    </row>
    <row r="151" spans="1:40" x14ac:dyDescent="0.25">
      <c r="A151" t="s">
        <v>1586</v>
      </c>
      <c r="B151" t="s">
        <v>88</v>
      </c>
      <c r="C151">
        <v>2023</v>
      </c>
      <c r="D151" t="s">
        <v>1587</v>
      </c>
      <c r="E151" t="s">
        <v>1588</v>
      </c>
      <c r="F151" t="s">
        <v>1589</v>
      </c>
      <c r="H151" t="s">
        <v>1590</v>
      </c>
      <c r="I151" t="s">
        <v>1591</v>
      </c>
      <c r="K151" t="s">
        <v>1592</v>
      </c>
      <c r="L151" t="s">
        <v>1593</v>
      </c>
      <c r="M151" s="1">
        <v>45167.719988425924</v>
      </c>
      <c r="N151" s="1">
        <v>45167.719988425924</v>
      </c>
      <c r="S151">
        <v>258</v>
      </c>
      <c r="AC151" t="s">
        <v>96</v>
      </c>
      <c r="AG151" t="s">
        <v>1594</v>
      </c>
      <c r="AK151" t="s">
        <v>1595</v>
      </c>
      <c r="AN151" t="s">
        <v>1596</v>
      </c>
    </row>
    <row r="152" spans="1:40" x14ac:dyDescent="0.25">
      <c r="A152" t="s">
        <v>1597</v>
      </c>
      <c r="B152" t="s">
        <v>88</v>
      </c>
      <c r="C152">
        <v>2017</v>
      </c>
      <c r="D152" t="s">
        <v>1598</v>
      </c>
      <c r="E152" t="s">
        <v>1599</v>
      </c>
      <c r="F152" t="s">
        <v>291</v>
      </c>
      <c r="H152" t="s">
        <v>292</v>
      </c>
      <c r="I152" t="s">
        <v>1600</v>
      </c>
      <c r="K152" t="s">
        <v>1601</v>
      </c>
      <c r="L152" t="s">
        <v>1423</v>
      </c>
      <c r="M152" s="1">
        <v>45167.719444444447</v>
      </c>
      <c r="N152" s="1">
        <v>45167.719444444447</v>
      </c>
      <c r="P152" t="s">
        <v>1602</v>
      </c>
      <c r="S152">
        <v>106</v>
      </c>
      <c r="U152" t="s">
        <v>297</v>
      </c>
      <c r="AC152" t="s">
        <v>106</v>
      </c>
      <c r="AD152" t="s">
        <v>553</v>
      </c>
      <c r="AJ152" t="s">
        <v>1603</v>
      </c>
      <c r="AN152" t="s">
        <v>1604</v>
      </c>
    </row>
    <row r="153" spans="1:40" x14ac:dyDescent="0.25">
      <c r="A153" t="s">
        <v>1605</v>
      </c>
      <c r="B153" t="s">
        <v>88</v>
      </c>
      <c r="C153">
        <v>2021</v>
      </c>
      <c r="D153" t="s">
        <v>1606</v>
      </c>
      <c r="E153" t="s">
        <v>1607</v>
      </c>
      <c r="F153" t="s">
        <v>1608</v>
      </c>
      <c r="H153" t="s">
        <v>1609</v>
      </c>
      <c r="I153" t="s">
        <v>1610</v>
      </c>
      <c r="K153" t="s">
        <v>1611</v>
      </c>
      <c r="L153" s="2">
        <v>44561</v>
      </c>
      <c r="M153" s="1">
        <v>45167.719942129632</v>
      </c>
      <c r="N153" s="1">
        <v>45167.719942129632</v>
      </c>
      <c r="P153" t="s">
        <v>1612</v>
      </c>
      <c r="R153">
        <v>1</v>
      </c>
      <c r="S153">
        <v>12</v>
      </c>
      <c r="AC153" t="s">
        <v>96</v>
      </c>
      <c r="AG153" t="s">
        <v>1613</v>
      </c>
      <c r="AK153" t="s">
        <v>1614</v>
      </c>
      <c r="AN153" t="s">
        <v>1615</v>
      </c>
    </row>
    <row r="154" spans="1:40" x14ac:dyDescent="0.25">
      <c r="A154" t="s">
        <v>1616</v>
      </c>
      <c r="B154" t="s">
        <v>88</v>
      </c>
      <c r="C154">
        <v>2013</v>
      </c>
      <c r="D154" t="s">
        <v>1617</v>
      </c>
      <c r="E154" t="s">
        <v>1618</v>
      </c>
      <c r="F154" t="s">
        <v>746</v>
      </c>
      <c r="H154" t="s">
        <v>747</v>
      </c>
      <c r="I154" t="s">
        <v>1619</v>
      </c>
      <c r="K154" t="s">
        <v>1620</v>
      </c>
      <c r="L154" s="2">
        <v>41492</v>
      </c>
      <c r="M154" s="1">
        <v>45167.719942129632</v>
      </c>
      <c r="N154" s="1">
        <v>45167.719942129632</v>
      </c>
      <c r="P154" t="s">
        <v>1621</v>
      </c>
      <c r="R154">
        <v>32</v>
      </c>
      <c r="S154">
        <v>110</v>
      </c>
      <c r="AC154" t="s">
        <v>96</v>
      </c>
      <c r="AG154" t="s">
        <v>1622</v>
      </c>
      <c r="AK154" t="s">
        <v>1623</v>
      </c>
      <c r="AN154" t="s">
        <v>1624</v>
      </c>
    </row>
    <row r="155" spans="1:40" x14ac:dyDescent="0.25">
      <c r="A155" t="s">
        <v>1625</v>
      </c>
      <c r="B155" t="s">
        <v>88</v>
      </c>
      <c r="C155">
        <v>2021</v>
      </c>
      <c r="D155" t="s">
        <v>1626</v>
      </c>
      <c r="E155" t="s">
        <v>1627</v>
      </c>
      <c r="F155" t="s">
        <v>126</v>
      </c>
      <c r="H155" t="s">
        <v>127</v>
      </c>
      <c r="I155" t="s">
        <v>1628</v>
      </c>
      <c r="K155" t="s">
        <v>1629</v>
      </c>
      <c r="L155">
        <v>2021</v>
      </c>
      <c r="M155" s="1">
        <v>45167.719444444447</v>
      </c>
      <c r="N155" s="1">
        <v>45167.719444444447</v>
      </c>
      <c r="P155">
        <v>775177</v>
      </c>
      <c r="S155">
        <v>12</v>
      </c>
      <c r="U155" t="s">
        <v>130</v>
      </c>
      <c r="AC155" t="s">
        <v>106</v>
      </c>
      <c r="AD155" t="s">
        <v>1630</v>
      </c>
      <c r="AJ155" t="s">
        <v>1631</v>
      </c>
      <c r="AN155" t="s">
        <v>1632</v>
      </c>
    </row>
    <row r="156" spans="1:40" x14ac:dyDescent="0.25">
      <c r="A156" t="s">
        <v>1633</v>
      </c>
      <c r="B156" t="s">
        <v>88</v>
      </c>
      <c r="C156">
        <v>2016</v>
      </c>
      <c r="D156" t="s">
        <v>1634</v>
      </c>
      <c r="E156" t="s">
        <v>1635</v>
      </c>
      <c r="F156" t="s">
        <v>1232</v>
      </c>
      <c r="H156" t="s">
        <v>456</v>
      </c>
      <c r="I156" t="s">
        <v>1636</v>
      </c>
      <c r="K156" t="s">
        <v>1637</v>
      </c>
      <c r="L156" t="s">
        <v>1638</v>
      </c>
      <c r="M156" s="1">
        <v>45167.720011574071</v>
      </c>
      <c r="N156" s="1">
        <v>45167.720011574071</v>
      </c>
      <c r="R156">
        <v>3</v>
      </c>
      <c r="S156">
        <v>4</v>
      </c>
      <c r="AC156" t="s">
        <v>96</v>
      </c>
      <c r="AG156" t="s">
        <v>1639</v>
      </c>
      <c r="AK156" t="s">
        <v>1640</v>
      </c>
      <c r="AN156" t="s">
        <v>1641</v>
      </c>
    </row>
    <row r="157" spans="1:40" x14ac:dyDescent="0.25">
      <c r="A157" t="s">
        <v>1642</v>
      </c>
      <c r="B157" t="s">
        <v>88</v>
      </c>
      <c r="C157">
        <v>2015</v>
      </c>
      <c r="D157" t="s">
        <v>1643</v>
      </c>
      <c r="E157" t="s">
        <v>1644</v>
      </c>
      <c r="F157" t="s">
        <v>672</v>
      </c>
      <c r="H157" t="s">
        <v>673</v>
      </c>
      <c r="I157" t="s">
        <v>1645</v>
      </c>
      <c r="K157" t="s">
        <v>1646</v>
      </c>
      <c r="L157" t="s">
        <v>720</v>
      </c>
      <c r="M157" s="1">
        <v>45167.719976851855</v>
      </c>
      <c r="N157" s="1">
        <v>45167.719976851855</v>
      </c>
      <c r="P157" t="s">
        <v>1647</v>
      </c>
      <c r="R157">
        <v>1</v>
      </c>
      <c r="S157">
        <v>95</v>
      </c>
      <c r="AC157" t="s">
        <v>96</v>
      </c>
      <c r="AG157" t="s">
        <v>1648</v>
      </c>
      <c r="AK157" t="s">
        <v>1649</v>
      </c>
      <c r="AN157" t="s">
        <v>1650</v>
      </c>
    </row>
    <row r="158" spans="1:40" x14ac:dyDescent="0.25">
      <c r="A158" t="s">
        <v>1651</v>
      </c>
      <c r="B158" t="s">
        <v>88</v>
      </c>
      <c r="C158">
        <v>2020</v>
      </c>
      <c r="D158" t="s">
        <v>1652</v>
      </c>
      <c r="E158" t="s">
        <v>1653</v>
      </c>
      <c r="F158" t="s">
        <v>708</v>
      </c>
      <c r="H158" t="s">
        <v>318</v>
      </c>
      <c r="I158" t="s">
        <v>1654</v>
      </c>
      <c r="K158" t="s">
        <v>1655</v>
      </c>
      <c r="L158" s="2">
        <v>43858</v>
      </c>
      <c r="M158" s="1">
        <v>45167.719444444447</v>
      </c>
      <c r="N158" s="1">
        <v>45167.719444444447</v>
      </c>
      <c r="R158">
        <v>1</v>
      </c>
      <c r="S158">
        <v>11</v>
      </c>
      <c r="U158" t="s">
        <v>708</v>
      </c>
      <c r="AC158" t="s">
        <v>106</v>
      </c>
      <c r="AD158" t="s">
        <v>1656</v>
      </c>
      <c r="AJ158" t="s">
        <v>1657</v>
      </c>
      <c r="AN158" t="s">
        <v>1658</v>
      </c>
    </row>
    <row r="159" spans="1:40" x14ac:dyDescent="0.25">
      <c r="A159" t="s">
        <v>1659</v>
      </c>
      <c r="B159" t="s">
        <v>88</v>
      </c>
      <c r="C159">
        <v>2016</v>
      </c>
      <c r="D159" t="s">
        <v>1660</v>
      </c>
      <c r="E159" t="s">
        <v>1661</v>
      </c>
      <c r="F159" t="s">
        <v>1662</v>
      </c>
      <c r="H159" t="s">
        <v>1663</v>
      </c>
      <c r="I159" t="s">
        <v>1664</v>
      </c>
      <c r="K159" t="s">
        <v>1665</v>
      </c>
      <c r="L159" s="2">
        <v>42654</v>
      </c>
      <c r="M159" s="1">
        <v>45167.719444444447</v>
      </c>
      <c r="N159" s="1">
        <v>45167.719444444447</v>
      </c>
      <c r="P159" t="s">
        <v>1666</v>
      </c>
      <c r="R159">
        <v>41</v>
      </c>
      <c r="S159">
        <v>113</v>
      </c>
      <c r="U159" t="s">
        <v>1667</v>
      </c>
      <c r="AC159" t="s">
        <v>106</v>
      </c>
      <c r="AJ159" t="s">
        <v>1668</v>
      </c>
      <c r="AN159" t="s">
        <v>1669</v>
      </c>
    </row>
    <row r="160" spans="1:40" x14ac:dyDescent="0.25">
      <c r="A160" t="s">
        <v>1670</v>
      </c>
      <c r="B160" t="s">
        <v>88</v>
      </c>
      <c r="C160">
        <v>2017</v>
      </c>
      <c r="D160" t="s">
        <v>1671</v>
      </c>
      <c r="E160" t="s">
        <v>1672</v>
      </c>
      <c r="F160" t="s">
        <v>1673</v>
      </c>
      <c r="H160" t="s">
        <v>1674</v>
      </c>
      <c r="I160" t="s">
        <v>1675</v>
      </c>
      <c r="K160" t="s">
        <v>1676</v>
      </c>
      <c r="L160" s="2">
        <v>42993</v>
      </c>
      <c r="M160" s="1">
        <v>45167.719444444447</v>
      </c>
      <c r="N160" s="1">
        <v>45167.719444444447</v>
      </c>
      <c r="P160" t="s">
        <v>1677</v>
      </c>
      <c r="R160">
        <v>2</v>
      </c>
      <c r="S160">
        <v>358</v>
      </c>
      <c r="U160" t="s">
        <v>1678</v>
      </c>
      <c r="AC160" t="s">
        <v>106</v>
      </c>
      <c r="AD160" t="s">
        <v>1679</v>
      </c>
      <c r="AJ160" t="s">
        <v>1680</v>
      </c>
      <c r="AN160" t="s">
        <v>1681</v>
      </c>
    </row>
    <row r="161" spans="1:40" x14ac:dyDescent="0.25">
      <c r="A161" t="s">
        <v>1682</v>
      </c>
      <c r="B161" t="s">
        <v>88</v>
      </c>
      <c r="C161">
        <v>2018</v>
      </c>
      <c r="D161" t="s">
        <v>1683</v>
      </c>
      <c r="E161" t="s">
        <v>1684</v>
      </c>
      <c r="F161" t="s">
        <v>1685</v>
      </c>
      <c r="H161" t="s">
        <v>1686</v>
      </c>
      <c r="I161" t="s">
        <v>1687</v>
      </c>
      <c r="K161" t="s">
        <v>1688</v>
      </c>
      <c r="L161" s="2">
        <v>43188</v>
      </c>
      <c r="M161" s="1">
        <v>45167.719965277778</v>
      </c>
      <c r="N161" s="1">
        <v>45167.719965277778</v>
      </c>
      <c r="S161">
        <v>9</v>
      </c>
      <c r="AC161" t="s">
        <v>96</v>
      </c>
      <c r="AG161" t="s">
        <v>1689</v>
      </c>
      <c r="AK161" t="s">
        <v>1690</v>
      </c>
      <c r="AN161" t="s">
        <v>1691</v>
      </c>
    </row>
    <row r="162" spans="1:40" x14ac:dyDescent="0.25">
      <c r="A162" t="s">
        <v>1692</v>
      </c>
      <c r="B162" t="s">
        <v>88</v>
      </c>
      <c r="C162">
        <v>2018</v>
      </c>
      <c r="D162" t="s">
        <v>1693</v>
      </c>
      <c r="E162" t="s">
        <v>1694</v>
      </c>
      <c r="F162" t="s">
        <v>1695</v>
      </c>
      <c r="H162" t="s">
        <v>1686</v>
      </c>
      <c r="I162" t="s">
        <v>1687</v>
      </c>
      <c r="K162" t="s">
        <v>1696</v>
      </c>
      <c r="L162">
        <v>2018</v>
      </c>
      <c r="M162" s="1">
        <v>45167.719444444447</v>
      </c>
      <c r="N162" s="1">
        <v>45167.719444444447</v>
      </c>
      <c r="P162">
        <v>602</v>
      </c>
      <c r="S162">
        <v>9</v>
      </c>
      <c r="U162" t="s">
        <v>1697</v>
      </c>
      <c r="AC162" t="s">
        <v>106</v>
      </c>
      <c r="AJ162" t="s">
        <v>1698</v>
      </c>
      <c r="AN162" t="s">
        <v>1699</v>
      </c>
    </row>
    <row r="163" spans="1:40" x14ac:dyDescent="0.25">
      <c r="A163" t="s">
        <v>1700</v>
      </c>
      <c r="B163" t="s">
        <v>88</v>
      </c>
      <c r="C163">
        <v>2019</v>
      </c>
      <c r="D163" t="s">
        <v>1701</v>
      </c>
      <c r="E163" t="s">
        <v>1702</v>
      </c>
      <c r="F163" t="s">
        <v>291</v>
      </c>
      <c r="H163" t="s">
        <v>292</v>
      </c>
      <c r="I163" t="s">
        <v>1703</v>
      </c>
      <c r="K163" t="s">
        <v>1704</v>
      </c>
      <c r="L163" t="s">
        <v>1526</v>
      </c>
      <c r="M163" s="1">
        <v>45167.719444444447</v>
      </c>
      <c r="N163" s="1">
        <v>45167.719444444447</v>
      </c>
      <c r="P163" t="s">
        <v>1705</v>
      </c>
      <c r="S163" t="s">
        <v>1706</v>
      </c>
      <c r="U163" t="s">
        <v>297</v>
      </c>
      <c r="AC163" t="s">
        <v>106</v>
      </c>
      <c r="AD163" t="s">
        <v>1707</v>
      </c>
      <c r="AJ163" t="s">
        <v>1708</v>
      </c>
      <c r="AN163" t="s">
        <v>1709</v>
      </c>
    </row>
    <row r="164" spans="1:40" x14ac:dyDescent="0.25">
      <c r="A164" t="s">
        <v>1710</v>
      </c>
      <c r="B164" t="s">
        <v>88</v>
      </c>
      <c r="C164">
        <v>2014</v>
      </c>
      <c r="D164" t="s">
        <v>1711</v>
      </c>
      <c r="E164" t="s">
        <v>1712</v>
      </c>
      <c r="F164" t="s">
        <v>1713</v>
      </c>
      <c r="H164" t="s">
        <v>1714</v>
      </c>
      <c r="I164" t="s">
        <v>1715</v>
      </c>
      <c r="K164" t="s">
        <v>1716</v>
      </c>
      <c r="L164" s="2">
        <v>41852</v>
      </c>
      <c r="M164" s="1">
        <v>45167.72</v>
      </c>
      <c r="N164" s="1">
        <v>45167.72</v>
      </c>
      <c r="P164" t="s">
        <v>1717</v>
      </c>
      <c r="R164">
        <v>3</v>
      </c>
      <c r="S164">
        <v>190</v>
      </c>
      <c r="AC164" t="s">
        <v>96</v>
      </c>
      <c r="AG164" t="s">
        <v>1718</v>
      </c>
      <c r="AK164" t="s">
        <v>1719</v>
      </c>
      <c r="AN164" t="s">
        <v>1720</v>
      </c>
    </row>
    <row r="165" spans="1:40" x14ac:dyDescent="0.25">
      <c r="A165" t="s">
        <v>1721</v>
      </c>
      <c r="B165" t="s">
        <v>88</v>
      </c>
      <c r="C165">
        <v>2018</v>
      </c>
      <c r="D165" t="s">
        <v>1722</v>
      </c>
      <c r="E165" t="s">
        <v>1723</v>
      </c>
      <c r="F165" t="s">
        <v>126</v>
      </c>
      <c r="H165" t="s">
        <v>127</v>
      </c>
      <c r="I165" t="s">
        <v>1724</v>
      </c>
      <c r="K165" t="s">
        <v>1725</v>
      </c>
      <c r="L165">
        <v>2018</v>
      </c>
      <c r="M165" s="1">
        <v>45167.719444444447</v>
      </c>
      <c r="N165" s="1">
        <v>45167.719444444447</v>
      </c>
      <c r="P165">
        <v>3190</v>
      </c>
      <c r="S165">
        <v>9</v>
      </c>
      <c r="U165" t="s">
        <v>130</v>
      </c>
      <c r="AC165" t="s">
        <v>106</v>
      </c>
      <c r="AJ165" t="s">
        <v>1726</v>
      </c>
      <c r="AN165" t="s">
        <v>1727</v>
      </c>
    </row>
    <row r="166" spans="1:40" x14ac:dyDescent="0.25">
      <c r="A166" t="s">
        <v>1728</v>
      </c>
      <c r="B166" t="s">
        <v>88</v>
      </c>
      <c r="C166">
        <v>2023</v>
      </c>
      <c r="D166" t="s">
        <v>1729</v>
      </c>
      <c r="E166" t="s">
        <v>1730</v>
      </c>
      <c r="F166" t="s">
        <v>652</v>
      </c>
      <c r="H166" t="s">
        <v>653</v>
      </c>
      <c r="I166" t="s">
        <v>1731</v>
      </c>
      <c r="K166" t="s">
        <v>1732</v>
      </c>
      <c r="L166" t="s">
        <v>1733</v>
      </c>
      <c r="M166" s="1">
        <v>45167.719965277778</v>
      </c>
      <c r="N166" s="1">
        <v>45167.719965277778</v>
      </c>
      <c r="R166">
        <v>3</v>
      </c>
      <c r="S166">
        <v>19</v>
      </c>
      <c r="AC166" t="s">
        <v>96</v>
      </c>
      <c r="AG166" t="s">
        <v>1734</v>
      </c>
      <c r="AK166" t="s">
        <v>1735</v>
      </c>
      <c r="AN166" t="s">
        <v>1736</v>
      </c>
    </row>
    <row r="167" spans="1:40" x14ac:dyDescent="0.25">
      <c r="A167" t="s">
        <v>1737</v>
      </c>
      <c r="B167" t="s">
        <v>88</v>
      </c>
      <c r="C167">
        <v>2020</v>
      </c>
      <c r="D167" t="s">
        <v>1738</v>
      </c>
      <c r="E167" t="s">
        <v>1739</v>
      </c>
      <c r="F167" t="s">
        <v>1431</v>
      </c>
      <c r="H167" t="s">
        <v>1432</v>
      </c>
      <c r="I167" t="s">
        <v>1740</v>
      </c>
      <c r="K167" t="s">
        <v>1741</v>
      </c>
      <c r="L167" s="2">
        <v>43907</v>
      </c>
      <c r="M167" s="1">
        <v>45167.719988425924</v>
      </c>
      <c r="N167" s="1">
        <v>45167.719988425924</v>
      </c>
      <c r="S167">
        <v>7</v>
      </c>
      <c r="AC167" t="s">
        <v>96</v>
      </c>
      <c r="AG167" t="s">
        <v>1742</v>
      </c>
      <c r="AK167" t="s">
        <v>1743</v>
      </c>
      <c r="AN167" t="s">
        <v>1744</v>
      </c>
    </row>
    <row r="168" spans="1:40" x14ac:dyDescent="0.25">
      <c r="A168" t="s">
        <v>1745</v>
      </c>
      <c r="B168" t="s">
        <v>88</v>
      </c>
      <c r="C168">
        <v>2022</v>
      </c>
      <c r="D168" t="s">
        <v>1746</v>
      </c>
      <c r="E168" t="s">
        <v>1747</v>
      </c>
      <c r="F168" t="s">
        <v>1748</v>
      </c>
      <c r="H168" t="s">
        <v>1749</v>
      </c>
      <c r="I168" t="s">
        <v>1750</v>
      </c>
      <c r="K168" t="s">
        <v>1751</v>
      </c>
      <c r="L168" t="s">
        <v>1752</v>
      </c>
      <c r="M168" s="1">
        <v>45167.719988425924</v>
      </c>
      <c r="N168" s="1">
        <v>45167.719988425924</v>
      </c>
      <c r="R168">
        <v>4</v>
      </c>
      <c r="S168">
        <v>10</v>
      </c>
      <c r="AC168" t="s">
        <v>96</v>
      </c>
      <c r="AG168" t="s">
        <v>1753</v>
      </c>
      <c r="AK168" t="s">
        <v>1754</v>
      </c>
      <c r="AN168" t="s">
        <v>1755</v>
      </c>
    </row>
    <row r="169" spans="1:40" x14ac:dyDescent="0.25">
      <c r="A169" t="s">
        <v>1756</v>
      </c>
      <c r="B169" t="s">
        <v>88</v>
      </c>
      <c r="C169">
        <v>2014</v>
      </c>
      <c r="D169" t="s">
        <v>1757</v>
      </c>
      <c r="E169" t="s">
        <v>1758</v>
      </c>
      <c r="F169" t="s">
        <v>1759</v>
      </c>
      <c r="H169" t="s">
        <v>1760</v>
      </c>
      <c r="I169" t="s">
        <v>1761</v>
      </c>
      <c r="K169" t="s">
        <v>1762</v>
      </c>
      <c r="L169" t="s">
        <v>881</v>
      </c>
      <c r="M169" s="1">
        <v>45167.719444444447</v>
      </c>
      <c r="N169" s="1">
        <v>45167.719444444447</v>
      </c>
      <c r="P169" t="s">
        <v>1763</v>
      </c>
      <c r="R169">
        <v>2</v>
      </c>
      <c r="S169">
        <v>34</v>
      </c>
      <c r="U169" t="s">
        <v>1764</v>
      </c>
      <c r="AC169" t="s">
        <v>106</v>
      </c>
      <c r="AJ169" t="s">
        <v>1765</v>
      </c>
      <c r="AN169" t="s">
        <v>1766</v>
      </c>
    </row>
    <row r="170" spans="1:40" x14ac:dyDescent="0.25">
      <c r="A170" t="s">
        <v>1767</v>
      </c>
      <c r="B170" t="s">
        <v>88</v>
      </c>
      <c r="C170">
        <v>2016</v>
      </c>
      <c r="D170" t="s">
        <v>1768</v>
      </c>
      <c r="E170" t="s">
        <v>1769</v>
      </c>
      <c r="F170" t="s">
        <v>888</v>
      </c>
      <c r="H170" t="s">
        <v>250</v>
      </c>
      <c r="I170" t="s">
        <v>1770</v>
      </c>
      <c r="K170" t="s">
        <v>1771</v>
      </c>
      <c r="L170">
        <v>2016</v>
      </c>
      <c r="M170" s="1">
        <v>45167.719444444447</v>
      </c>
      <c r="N170" s="1">
        <v>45167.719444444447</v>
      </c>
      <c r="P170" t="s">
        <v>1772</v>
      </c>
      <c r="R170">
        <v>2</v>
      </c>
      <c r="S170">
        <v>11</v>
      </c>
      <c r="U170" t="s">
        <v>892</v>
      </c>
      <c r="AC170" t="s">
        <v>106</v>
      </c>
      <c r="AJ170" t="s">
        <v>1773</v>
      </c>
      <c r="AN170" t="s">
        <v>1774</v>
      </c>
    </row>
    <row r="171" spans="1:40" x14ac:dyDescent="0.25">
      <c r="A171" t="s">
        <v>1775</v>
      </c>
      <c r="B171" t="s">
        <v>88</v>
      </c>
      <c r="C171">
        <v>2021</v>
      </c>
      <c r="D171" t="s">
        <v>1776</v>
      </c>
      <c r="E171" t="s">
        <v>1777</v>
      </c>
      <c r="F171" t="s">
        <v>1778</v>
      </c>
      <c r="H171" t="s">
        <v>1779</v>
      </c>
      <c r="I171" t="s">
        <v>1780</v>
      </c>
      <c r="K171" t="s">
        <v>1781</v>
      </c>
      <c r="L171" t="s">
        <v>1351</v>
      </c>
      <c r="M171" s="1">
        <v>45167.719444444447</v>
      </c>
      <c r="N171" s="1">
        <v>45167.719444444447</v>
      </c>
      <c r="P171" t="s">
        <v>1782</v>
      </c>
      <c r="R171">
        <v>11</v>
      </c>
      <c r="S171">
        <v>236</v>
      </c>
      <c r="U171" t="s">
        <v>1783</v>
      </c>
      <c r="AC171" t="s">
        <v>106</v>
      </c>
      <c r="AD171" t="s">
        <v>1784</v>
      </c>
      <c r="AJ171" t="s">
        <v>1785</v>
      </c>
      <c r="AN171" t="s">
        <v>1786</v>
      </c>
    </row>
    <row r="172" spans="1:40" x14ac:dyDescent="0.25">
      <c r="A172" t="s">
        <v>1787</v>
      </c>
      <c r="B172" t="s">
        <v>88</v>
      </c>
      <c r="C172">
        <v>2022</v>
      </c>
      <c r="D172" t="s">
        <v>1788</v>
      </c>
      <c r="E172" t="s">
        <v>1789</v>
      </c>
      <c r="F172" t="s">
        <v>909</v>
      </c>
      <c r="H172" t="s">
        <v>910</v>
      </c>
      <c r="I172" t="s">
        <v>1790</v>
      </c>
      <c r="K172" t="s">
        <v>1791</v>
      </c>
      <c r="L172" s="2">
        <v>44562</v>
      </c>
      <c r="M172" s="1">
        <v>45167.719444444447</v>
      </c>
      <c r="N172" s="1">
        <v>45167.719444444447</v>
      </c>
      <c r="P172">
        <v>166292</v>
      </c>
      <c r="R172">
        <v>1</v>
      </c>
      <c r="S172">
        <v>1868</v>
      </c>
      <c r="U172" t="s">
        <v>913</v>
      </c>
      <c r="AC172" t="s">
        <v>106</v>
      </c>
      <c r="AD172" t="s">
        <v>1792</v>
      </c>
      <c r="AJ172" t="s">
        <v>1793</v>
      </c>
      <c r="AN172" t="s">
        <v>1794</v>
      </c>
    </row>
    <row r="173" spans="1:40" x14ac:dyDescent="0.25">
      <c r="A173" t="s">
        <v>1795</v>
      </c>
      <c r="B173" t="s">
        <v>88</v>
      </c>
      <c r="C173">
        <v>2018</v>
      </c>
      <c r="D173" t="s">
        <v>1796</v>
      </c>
      <c r="E173" t="s">
        <v>1797</v>
      </c>
      <c r="F173" t="s">
        <v>136</v>
      </c>
      <c r="H173" t="s">
        <v>127</v>
      </c>
      <c r="I173" t="s">
        <v>1798</v>
      </c>
      <c r="K173" t="s">
        <v>1799</v>
      </c>
      <c r="L173" s="2">
        <v>43263</v>
      </c>
      <c r="M173" s="1">
        <v>45167.719953703701</v>
      </c>
      <c r="N173" s="1">
        <v>45167.719953703701</v>
      </c>
      <c r="S173">
        <v>9</v>
      </c>
      <c r="AC173" t="s">
        <v>96</v>
      </c>
      <c r="AG173" t="s">
        <v>1800</v>
      </c>
      <c r="AK173" t="s">
        <v>1801</v>
      </c>
      <c r="AN173" t="s">
        <v>1802</v>
      </c>
    </row>
    <row r="174" spans="1:40" x14ac:dyDescent="0.25">
      <c r="A174" t="s">
        <v>1803</v>
      </c>
      <c r="B174" t="s">
        <v>88</v>
      </c>
      <c r="C174">
        <v>2018</v>
      </c>
      <c r="D174" t="s">
        <v>1804</v>
      </c>
      <c r="E174" t="s">
        <v>1805</v>
      </c>
      <c r="F174" t="s">
        <v>126</v>
      </c>
      <c r="H174" t="s">
        <v>127</v>
      </c>
      <c r="I174" t="s">
        <v>1798</v>
      </c>
      <c r="K174" t="s">
        <v>1806</v>
      </c>
      <c r="L174">
        <v>2018</v>
      </c>
      <c r="M174" s="1">
        <v>45167.719444444447</v>
      </c>
      <c r="N174" s="1">
        <v>45167.719444444447</v>
      </c>
      <c r="P174">
        <v>1346</v>
      </c>
      <c r="S174">
        <v>9</v>
      </c>
      <c r="U174" t="s">
        <v>130</v>
      </c>
      <c r="AC174" t="s">
        <v>106</v>
      </c>
      <c r="AJ174" t="s">
        <v>1807</v>
      </c>
      <c r="AN174" t="s">
        <v>1808</v>
      </c>
    </row>
    <row r="175" spans="1:40" x14ac:dyDescent="0.25">
      <c r="A175" t="s">
        <v>1809</v>
      </c>
      <c r="B175" t="s">
        <v>88</v>
      </c>
      <c r="C175">
        <v>2016</v>
      </c>
      <c r="D175" t="s">
        <v>1810</v>
      </c>
      <c r="E175" t="s">
        <v>1811</v>
      </c>
      <c r="F175" t="s">
        <v>1812</v>
      </c>
      <c r="H175" t="s">
        <v>1813</v>
      </c>
      <c r="I175" t="s">
        <v>1814</v>
      </c>
      <c r="K175" t="s">
        <v>1815</v>
      </c>
      <c r="L175" t="s">
        <v>1816</v>
      </c>
      <c r="M175" s="1">
        <v>45167.719444444447</v>
      </c>
      <c r="N175" s="1">
        <v>45167.719444444447</v>
      </c>
      <c r="P175" t="s">
        <v>1817</v>
      </c>
      <c r="R175">
        <v>2</v>
      </c>
      <c r="S175">
        <v>205</v>
      </c>
      <c r="U175" t="s">
        <v>1818</v>
      </c>
      <c r="AC175" t="s">
        <v>106</v>
      </c>
      <c r="AJ175" t="s">
        <v>1819</v>
      </c>
      <c r="AN175" t="s">
        <v>1820</v>
      </c>
    </row>
    <row r="176" spans="1:40" x14ac:dyDescent="0.25">
      <c r="A176" t="s">
        <v>1821</v>
      </c>
      <c r="B176" t="s">
        <v>88</v>
      </c>
      <c r="C176">
        <v>2016</v>
      </c>
      <c r="D176" t="s">
        <v>1822</v>
      </c>
      <c r="E176" t="s">
        <v>1823</v>
      </c>
      <c r="F176" t="s">
        <v>888</v>
      </c>
      <c r="H176" t="s">
        <v>250</v>
      </c>
      <c r="I176" t="s">
        <v>1824</v>
      </c>
      <c r="K176" t="s">
        <v>1825</v>
      </c>
      <c r="L176">
        <v>2016</v>
      </c>
      <c r="M176" s="1">
        <v>45167.719444444447</v>
      </c>
      <c r="N176" s="1">
        <v>45167.719444444447</v>
      </c>
      <c r="P176" t="s">
        <v>1826</v>
      </c>
      <c r="R176">
        <v>8</v>
      </c>
      <c r="S176">
        <v>11</v>
      </c>
      <c r="U176" t="s">
        <v>892</v>
      </c>
      <c r="AC176" t="s">
        <v>106</v>
      </c>
      <c r="AJ176" t="s">
        <v>1827</v>
      </c>
      <c r="AN176" t="s">
        <v>1828</v>
      </c>
    </row>
    <row r="177" spans="1:40" x14ac:dyDescent="0.25">
      <c r="A177" t="s">
        <v>1829</v>
      </c>
      <c r="B177" t="s">
        <v>88</v>
      </c>
      <c r="C177">
        <v>2017</v>
      </c>
      <c r="D177" t="s">
        <v>1830</v>
      </c>
      <c r="E177" t="s">
        <v>1831</v>
      </c>
      <c r="F177" t="s">
        <v>1832</v>
      </c>
      <c r="H177" t="s">
        <v>1833</v>
      </c>
      <c r="I177" t="s">
        <v>1834</v>
      </c>
      <c r="K177" t="s">
        <v>1835</v>
      </c>
      <c r="L177" t="s">
        <v>1836</v>
      </c>
      <c r="M177" s="1">
        <v>45167.719444444447</v>
      </c>
      <c r="N177" s="1">
        <v>45167.719444444447</v>
      </c>
      <c r="P177" t="s">
        <v>1837</v>
      </c>
      <c r="S177">
        <v>197</v>
      </c>
      <c r="U177" t="s">
        <v>1838</v>
      </c>
      <c r="AC177" t="s">
        <v>106</v>
      </c>
      <c r="AD177" t="s">
        <v>1839</v>
      </c>
      <c r="AJ177" t="s">
        <v>1840</v>
      </c>
      <c r="AN177" t="s">
        <v>1841</v>
      </c>
    </row>
    <row r="178" spans="1:40" x14ac:dyDescent="0.25">
      <c r="A178" t="s">
        <v>1842</v>
      </c>
      <c r="B178" t="s">
        <v>88</v>
      </c>
      <c r="C178">
        <v>2016</v>
      </c>
      <c r="D178" t="s">
        <v>1843</v>
      </c>
      <c r="E178" t="s">
        <v>1844</v>
      </c>
      <c r="F178" t="s">
        <v>888</v>
      </c>
      <c r="H178" t="s">
        <v>250</v>
      </c>
      <c r="I178" t="s">
        <v>1845</v>
      </c>
      <c r="K178" t="s">
        <v>1846</v>
      </c>
      <c r="L178">
        <v>2016</v>
      </c>
      <c r="M178" s="1">
        <v>45167.719444444447</v>
      </c>
      <c r="N178" s="1">
        <v>45167.719444444447</v>
      </c>
      <c r="P178" t="s">
        <v>1847</v>
      </c>
      <c r="R178">
        <v>10</v>
      </c>
      <c r="S178">
        <v>11</v>
      </c>
      <c r="U178" t="s">
        <v>892</v>
      </c>
      <c r="AC178" t="s">
        <v>106</v>
      </c>
      <c r="AJ178" t="s">
        <v>1848</v>
      </c>
      <c r="AN178" t="s">
        <v>1849</v>
      </c>
    </row>
    <row r="179" spans="1:40" x14ac:dyDescent="0.25">
      <c r="A179" t="s">
        <v>1850</v>
      </c>
      <c r="B179" t="s">
        <v>88</v>
      </c>
      <c r="C179">
        <v>2019</v>
      </c>
      <c r="D179" t="s">
        <v>1851</v>
      </c>
      <c r="E179" t="s">
        <v>1852</v>
      </c>
      <c r="F179" t="s">
        <v>210</v>
      </c>
      <c r="H179" t="s">
        <v>211</v>
      </c>
      <c r="I179" t="s">
        <v>1853</v>
      </c>
      <c r="K179" t="s">
        <v>1854</v>
      </c>
      <c r="L179" s="2">
        <v>43536</v>
      </c>
      <c r="M179" s="1">
        <v>45167.719444444447</v>
      </c>
      <c r="N179" s="1">
        <v>45167.719444444447</v>
      </c>
      <c r="P179">
        <v>4246</v>
      </c>
      <c r="R179">
        <v>1</v>
      </c>
      <c r="S179">
        <v>9</v>
      </c>
      <c r="U179" t="s">
        <v>214</v>
      </c>
      <c r="AC179" t="s">
        <v>106</v>
      </c>
      <c r="AJ179" t="s">
        <v>1855</v>
      </c>
      <c r="AN179" t="s">
        <v>1856</v>
      </c>
    </row>
    <row r="180" spans="1:40" x14ac:dyDescent="0.25">
      <c r="A180" t="s">
        <v>1857</v>
      </c>
      <c r="B180" t="s">
        <v>88</v>
      </c>
      <c r="C180">
        <v>2014</v>
      </c>
      <c r="D180" t="s">
        <v>1858</v>
      </c>
      <c r="E180" t="s">
        <v>1859</v>
      </c>
      <c r="F180" t="s">
        <v>1533</v>
      </c>
      <c r="H180" t="s">
        <v>1534</v>
      </c>
      <c r="I180" t="s">
        <v>1860</v>
      </c>
      <c r="K180" t="s">
        <v>1861</v>
      </c>
      <c r="L180" t="s">
        <v>1862</v>
      </c>
      <c r="M180" s="1">
        <v>45167.719444444447</v>
      </c>
      <c r="N180" s="1">
        <v>45167.719444444447</v>
      </c>
      <c r="P180" t="s">
        <v>1863</v>
      </c>
      <c r="R180">
        <v>5</v>
      </c>
      <c r="S180">
        <v>44</v>
      </c>
      <c r="U180" t="s">
        <v>1539</v>
      </c>
      <c r="AC180" t="s">
        <v>106</v>
      </c>
      <c r="AD180" t="s">
        <v>1864</v>
      </c>
      <c r="AJ180" t="s">
        <v>1865</v>
      </c>
      <c r="AN180" t="s">
        <v>1866</v>
      </c>
    </row>
    <row r="181" spans="1:40" x14ac:dyDescent="0.25">
      <c r="A181" t="s">
        <v>1867</v>
      </c>
      <c r="B181" t="s">
        <v>88</v>
      </c>
      <c r="C181">
        <v>2015</v>
      </c>
      <c r="D181" t="s">
        <v>1868</v>
      </c>
      <c r="E181" t="s">
        <v>1869</v>
      </c>
      <c r="F181" t="s">
        <v>1870</v>
      </c>
      <c r="H181" t="s">
        <v>1871</v>
      </c>
      <c r="I181" t="s">
        <v>1872</v>
      </c>
      <c r="K181" t="s">
        <v>1873</v>
      </c>
      <c r="L181" s="2">
        <v>42193</v>
      </c>
      <c r="M181" s="1">
        <v>45167.719444444447</v>
      </c>
      <c r="N181" s="1">
        <v>45167.719444444447</v>
      </c>
      <c r="P181" t="s">
        <v>1874</v>
      </c>
      <c r="R181">
        <v>1</v>
      </c>
      <c r="S181">
        <v>18</v>
      </c>
      <c r="U181" t="s">
        <v>1875</v>
      </c>
      <c r="AC181" t="s">
        <v>106</v>
      </c>
      <c r="AD181" t="s">
        <v>1876</v>
      </c>
      <c r="AJ181" t="s">
        <v>1877</v>
      </c>
      <c r="AN181" t="s">
        <v>1878</v>
      </c>
    </row>
    <row r="182" spans="1:40" x14ac:dyDescent="0.25">
      <c r="A182" t="s">
        <v>1879</v>
      </c>
      <c r="B182" t="s">
        <v>88</v>
      </c>
      <c r="C182">
        <v>2021</v>
      </c>
      <c r="D182" t="s">
        <v>1880</v>
      </c>
      <c r="E182" t="s">
        <v>1881</v>
      </c>
      <c r="F182" t="s">
        <v>317</v>
      </c>
      <c r="H182" t="s">
        <v>318</v>
      </c>
      <c r="I182" t="s">
        <v>1882</v>
      </c>
      <c r="K182" t="s">
        <v>1883</v>
      </c>
      <c r="L182" t="s">
        <v>1351</v>
      </c>
      <c r="M182" s="1">
        <v>45167.720011574071</v>
      </c>
      <c r="N182" s="1">
        <v>45167.720011574071</v>
      </c>
      <c r="R182">
        <v>6</v>
      </c>
      <c r="S182">
        <v>12</v>
      </c>
      <c r="AC182" t="s">
        <v>96</v>
      </c>
      <c r="AG182" t="s">
        <v>1884</v>
      </c>
      <c r="AK182" t="s">
        <v>1885</v>
      </c>
      <c r="AN182" t="s">
        <v>1886</v>
      </c>
    </row>
    <row r="183" spans="1:40" x14ac:dyDescent="0.25">
      <c r="A183" t="s">
        <v>1887</v>
      </c>
      <c r="B183" t="s">
        <v>88</v>
      </c>
      <c r="C183">
        <v>2021</v>
      </c>
      <c r="D183" t="s">
        <v>1888</v>
      </c>
      <c r="E183" t="s">
        <v>1889</v>
      </c>
      <c r="F183" t="s">
        <v>708</v>
      </c>
      <c r="H183" t="s">
        <v>318</v>
      </c>
      <c r="I183" t="s">
        <v>1890</v>
      </c>
      <c r="K183" t="s">
        <v>1891</v>
      </c>
      <c r="L183" s="2">
        <v>44551</v>
      </c>
      <c r="M183" s="1">
        <v>45167.719444444447</v>
      </c>
      <c r="N183" s="1">
        <v>45167.719444444447</v>
      </c>
      <c r="P183" t="s">
        <v>1892</v>
      </c>
      <c r="R183">
        <v>6</v>
      </c>
      <c r="S183">
        <v>12</v>
      </c>
      <c r="U183" t="s">
        <v>708</v>
      </c>
      <c r="AC183" t="s">
        <v>106</v>
      </c>
      <c r="AJ183" t="s">
        <v>1893</v>
      </c>
      <c r="AN183" t="s">
        <v>1894</v>
      </c>
    </row>
    <row r="184" spans="1:40" x14ac:dyDescent="0.25">
      <c r="A184" t="s">
        <v>1895</v>
      </c>
      <c r="B184" t="s">
        <v>88</v>
      </c>
      <c r="C184">
        <v>2015</v>
      </c>
      <c r="D184" t="s">
        <v>1896</v>
      </c>
      <c r="E184" t="s">
        <v>1897</v>
      </c>
      <c r="F184" t="s">
        <v>1898</v>
      </c>
      <c r="H184" t="s">
        <v>1899</v>
      </c>
      <c r="I184" t="s">
        <v>1900</v>
      </c>
      <c r="K184" t="s">
        <v>1901</v>
      </c>
      <c r="L184" s="2">
        <v>42323</v>
      </c>
      <c r="M184" s="1">
        <v>45167.719444444447</v>
      </c>
      <c r="N184" s="1">
        <v>45167.719444444447</v>
      </c>
      <c r="P184" t="s">
        <v>1902</v>
      </c>
      <c r="R184" s="3">
        <v>44928</v>
      </c>
      <c r="S184">
        <v>168</v>
      </c>
      <c r="U184" t="s">
        <v>1903</v>
      </c>
      <c r="AC184" t="s">
        <v>106</v>
      </c>
      <c r="AD184" t="s">
        <v>1904</v>
      </c>
      <c r="AJ184" t="s">
        <v>1905</v>
      </c>
      <c r="AN184" t="s">
        <v>1906</v>
      </c>
    </row>
    <row r="185" spans="1:40" x14ac:dyDescent="0.25">
      <c r="A185" t="s">
        <v>1907</v>
      </c>
      <c r="B185" t="s">
        <v>88</v>
      </c>
      <c r="C185">
        <v>2020</v>
      </c>
      <c r="D185" t="s">
        <v>1908</v>
      </c>
      <c r="E185" t="s">
        <v>1909</v>
      </c>
      <c r="F185" t="s">
        <v>1910</v>
      </c>
      <c r="H185" t="s">
        <v>1911</v>
      </c>
      <c r="I185" t="s">
        <v>1912</v>
      </c>
      <c r="K185" t="s">
        <v>1913</v>
      </c>
      <c r="L185" t="s">
        <v>1402</v>
      </c>
      <c r="M185" s="1">
        <v>45167.719953703701</v>
      </c>
      <c r="N185" s="1">
        <v>45167.719953703701</v>
      </c>
      <c r="R185">
        <v>9</v>
      </c>
      <c r="S185">
        <v>13</v>
      </c>
      <c r="AC185" t="s">
        <v>96</v>
      </c>
      <c r="AG185" t="s">
        <v>1914</v>
      </c>
      <c r="AK185" t="s">
        <v>1915</v>
      </c>
      <c r="AN185" t="s">
        <v>1916</v>
      </c>
    </row>
    <row r="186" spans="1:40" x14ac:dyDescent="0.25">
      <c r="A186" t="s">
        <v>1917</v>
      </c>
      <c r="B186" t="s">
        <v>88</v>
      </c>
      <c r="C186">
        <v>2020</v>
      </c>
      <c r="D186" t="s">
        <v>1918</v>
      </c>
      <c r="E186" t="s">
        <v>1919</v>
      </c>
      <c r="F186" t="s">
        <v>1000</v>
      </c>
      <c r="H186" t="s">
        <v>1001</v>
      </c>
      <c r="I186" t="s">
        <v>1912</v>
      </c>
      <c r="K186" t="s">
        <v>1920</v>
      </c>
      <c r="L186" s="2">
        <v>44089</v>
      </c>
      <c r="M186" s="1">
        <v>45167.719444444447</v>
      </c>
      <c r="N186" s="1">
        <v>45167.719444444447</v>
      </c>
      <c r="R186">
        <v>9</v>
      </c>
      <c r="S186">
        <v>13</v>
      </c>
      <c r="U186" t="s">
        <v>1006</v>
      </c>
      <c r="AC186" t="s">
        <v>106</v>
      </c>
      <c r="AD186" t="s">
        <v>1921</v>
      </c>
      <c r="AJ186" t="s">
        <v>1922</v>
      </c>
      <c r="AN186" t="s">
        <v>1923</v>
      </c>
    </row>
    <row r="187" spans="1:40" x14ac:dyDescent="0.25">
      <c r="A187" t="s">
        <v>1924</v>
      </c>
      <c r="B187" t="s">
        <v>88</v>
      </c>
      <c r="C187">
        <v>2016</v>
      </c>
      <c r="D187" t="s">
        <v>1925</v>
      </c>
      <c r="E187" t="s">
        <v>1926</v>
      </c>
      <c r="F187" t="s">
        <v>1927</v>
      </c>
      <c r="H187" t="s">
        <v>1928</v>
      </c>
      <c r="I187" t="s">
        <v>1929</v>
      </c>
      <c r="K187" t="s">
        <v>1930</v>
      </c>
      <c r="L187" t="s">
        <v>117</v>
      </c>
      <c r="M187" s="1">
        <v>45167.72</v>
      </c>
      <c r="N187" s="1">
        <v>45167.72</v>
      </c>
      <c r="P187" t="s">
        <v>1931</v>
      </c>
      <c r="R187">
        <v>10</v>
      </c>
      <c r="S187">
        <v>84</v>
      </c>
      <c r="AC187" t="s">
        <v>96</v>
      </c>
      <c r="AG187" t="s">
        <v>1932</v>
      </c>
      <c r="AK187" t="s">
        <v>620</v>
      </c>
      <c r="AN187" t="s">
        <v>1933</v>
      </c>
    </row>
    <row r="188" spans="1:40" x14ac:dyDescent="0.25">
      <c r="A188" t="s">
        <v>1934</v>
      </c>
      <c r="B188" t="s">
        <v>88</v>
      </c>
      <c r="C188">
        <v>2016</v>
      </c>
      <c r="D188" t="s">
        <v>1935</v>
      </c>
      <c r="E188" t="s">
        <v>1936</v>
      </c>
      <c r="F188" t="s">
        <v>898</v>
      </c>
      <c r="H188" t="s">
        <v>899</v>
      </c>
      <c r="I188" t="s">
        <v>1929</v>
      </c>
      <c r="K188" t="s">
        <v>1937</v>
      </c>
      <c r="L188" t="s">
        <v>117</v>
      </c>
      <c r="M188" s="1">
        <v>45167.719444444447</v>
      </c>
      <c r="N188" s="1">
        <v>45167.719444444447</v>
      </c>
      <c r="P188" t="s">
        <v>1931</v>
      </c>
      <c r="R188">
        <v>10</v>
      </c>
      <c r="S188">
        <v>84</v>
      </c>
      <c r="U188" t="s">
        <v>902</v>
      </c>
      <c r="AC188" t="s">
        <v>106</v>
      </c>
      <c r="AD188" t="s">
        <v>1938</v>
      </c>
      <c r="AJ188" t="s">
        <v>1939</v>
      </c>
      <c r="AN188" t="s">
        <v>1940</v>
      </c>
    </row>
    <row r="189" spans="1:40" x14ac:dyDescent="0.25">
      <c r="A189" t="s">
        <v>1941</v>
      </c>
      <c r="B189" t="s">
        <v>88</v>
      </c>
      <c r="C189">
        <v>2020</v>
      </c>
      <c r="D189" t="s">
        <v>1942</v>
      </c>
      <c r="E189" t="s">
        <v>1943</v>
      </c>
      <c r="F189" t="s">
        <v>509</v>
      </c>
      <c r="H189" t="s">
        <v>510</v>
      </c>
      <c r="I189" t="s">
        <v>1944</v>
      </c>
      <c r="K189" t="s">
        <v>1945</v>
      </c>
      <c r="L189" t="s">
        <v>1946</v>
      </c>
      <c r="M189" s="1">
        <v>45167.719444444447</v>
      </c>
      <c r="N189" s="1">
        <v>45167.719444444447</v>
      </c>
      <c r="P189" t="s">
        <v>1947</v>
      </c>
      <c r="R189">
        <v>4</v>
      </c>
      <c r="S189">
        <v>16</v>
      </c>
      <c r="U189" t="s">
        <v>515</v>
      </c>
      <c r="AC189" t="s">
        <v>106</v>
      </c>
      <c r="AJ189" t="s">
        <v>1948</v>
      </c>
      <c r="AN189" t="s">
        <v>1949</v>
      </c>
    </row>
    <row r="190" spans="1:40" x14ac:dyDescent="0.25">
      <c r="A190" t="s">
        <v>1950</v>
      </c>
      <c r="B190" t="s">
        <v>88</v>
      </c>
      <c r="C190">
        <v>2019</v>
      </c>
      <c r="D190" t="s">
        <v>1951</v>
      </c>
      <c r="E190" t="s">
        <v>1952</v>
      </c>
      <c r="F190" t="s">
        <v>1953</v>
      </c>
      <c r="H190" t="s">
        <v>329</v>
      </c>
      <c r="I190" t="s">
        <v>1954</v>
      </c>
      <c r="K190" t="s">
        <v>1955</v>
      </c>
      <c r="L190" t="s">
        <v>1526</v>
      </c>
      <c r="M190" s="1">
        <v>45167.719976851855</v>
      </c>
      <c r="N190" s="1">
        <v>45167.719976851855</v>
      </c>
      <c r="R190">
        <v>5</v>
      </c>
      <c r="S190">
        <v>8</v>
      </c>
      <c r="AC190" t="s">
        <v>96</v>
      </c>
      <c r="AG190" t="s">
        <v>1956</v>
      </c>
      <c r="AK190" t="s">
        <v>1957</v>
      </c>
      <c r="AN190" t="s">
        <v>1958</v>
      </c>
    </row>
    <row r="191" spans="1:40" x14ac:dyDescent="0.25">
      <c r="A191" t="s">
        <v>1959</v>
      </c>
      <c r="B191" t="s">
        <v>88</v>
      </c>
      <c r="C191">
        <v>2019</v>
      </c>
      <c r="D191" t="s">
        <v>1960</v>
      </c>
      <c r="E191" t="s">
        <v>1961</v>
      </c>
      <c r="F191" t="s">
        <v>328</v>
      </c>
      <c r="H191" t="s">
        <v>329</v>
      </c>
      <c r="I191" t="s">
        <v>1954</v>
      </c>
      <c r="K191" t="s">
        <v>1962</v>
      </c>
      <c r="L191" s="2">
        <v>43611</v>
      </c>
      <c r="M191" s="1">
        <v>45167.719444444447</v>
      </c>
      <c r="N191" s="1">
        <v>45167.719444444447</v>
      </c>
      <c r="R191">
        <v>5</v>
      </c>
      <c r="S191">
        <v>8</v>
      </c>
      <c r="U191" t="s">
        <v>328</v>
      </c>
      <c r="AC191" t="s">
        <v>106</v>
      </c>
      <c r="AJ191" t="s">
        <v>1963</v>
      </c>
      <c r="AN191" t="s">
        <v>1964</v>
      </c>
    </row>
    <row r="192" spans="1:40" x14ac:dyDescent="0.25">
      <c r="A192" t="s">
        <v>1965</v>
      </c>
      <c r="B192" t="s">
        <v>88</v>
      </c>
      <c r="C192">
        <v>2018</v>
      </c>
      <c r="D192" t="s">
        <v>1966</v>
      </c>
      <c r="E192" t="s">
        <v>1967</v>
      </c>
      <c r="F192" t="s">
        <v>126</v>
      </c>
      <c r="H192" t="s">
        <v>127</v>
      </c>
      <c r="I192" t="s">
        <v>1968</v>
      </c>
      <c r="K192" t="s">
        <v>1969</v>
      </c>
      <c r="L192">
        <v>2018</v>
      </c>
      <c r="M192" s="1">
        <v>45167.719444444447</v>
      </c>
      <c r="N192" s="1">
        <v>45167.719444444447</v>
      </c>
      <c r="P192">
        <v>2869</v>
      </c>
      <c r="S192">
        <v>9</v>
      </c>
      <c r="U192" t="s">
        <v>130</v>
      </c>
      <c r="AC192" t="s">
        <v>106</v>
      </c>
      <c r="AJ192" t="s">
        <v>1970</v>
      </c>
      <c r="AN192" t="s">
        <v>1971</v>
      </c>
    </row>
    <row r="193" spans="1:40" x14ac:dyDescent="0.25">
      <c r="A193" t="s">
        <v>1972</v>
      </c>
      <c r="B193" t="s">
        <v>88</v>
      </c>
      <c r="C193">
        <v>2014</v>
      </c>
      <c r="D193" t="s">
        <v>1973</v>
      </c>
      <c r="E193" t="s">
        <v>1974</v>
      </c>
      <c r="F193" t="s">
        <v>249</v>
      </c>
      <c r="H193" t="s">
        <v>250</v>
      </c>
      <c r="I193" t="s">
        <v>1975</v>
      </c>
      <c r="K193" t="s">
        <v>1976</v>
      </c>
      <c r="L193" s="2">
        <v>41778</v>
      </c>
      <c r="M193" s="1">
        <v>45167.719988425924</v>
      </c>
      <c r="N193" s="1">
        <v>45167.719988425924</v>
      </c>
      <c r="R193">
        <v>5</v>
      </c>
      <c r="S193">
        <v>9</v>
      </c>
      <c r="AC193" t="s">
        <v>96</v>
      </c>
      <c r="AG193" t="s">
        <v>1977</v>
      </c>
      <c r="AK193" t="s">
        <v>1978</v>
      </c>
      <c r="AN193" t="s">
        <v>1979</v>
      </c>
    </row>
    <row r="194" spans="1:40" x14ac:dyDescent="0.25">
      <c r="A194" t="s">
        <v>1980</v>
      </c>
      <c r="B194" t="s">
        <v>88</v>
      </c>
      <c r="C194">
        <v>2017</v>
      </c>
      <c r="D194" t="s">
        <v>1981</v>
      </c>
      <c r="E194" t="s">
        <v>1982</v>
      </c>
      <c r="F194" t="s">
        <v>1162</v>
      </c>
      <c r="H194" t="s">
        <v>1163</v>
      </c>
      <c r="I194" t="s">
        <v>1983</v>
      </c>
      <c r="K194" t="s">
        <v>1984</v>
      </c>
      <c r="L194" t="s">
        <v>1985</v>
      </c>
      <c r="M194" s="1">
        <v>45167.720011574071</v>
      </c>
      <c r="N194" s="1">
        <v>45167.720011574071</v>
      </c>
      <c r="P194" t="s">
        <v>1986</v>
      </c>
      <c r="R194">
        <v>11</v>
      </c>
      <c r="S194">
        <v>40</v>
      </c>
      <c r="AC194" t="s">
        <v>96</v>
      </c>
      <c r="AG194" t="s">
        <v>1987</v>
      </c>
      <c r="AK194" t="s">
        <v>1988</v>
      </c>
      <c r="AN194" t="s">
        <v>1989</v>
      </c>
    </row>
    <row r="195" spans="1:40" x14ac:dyDescent="0.25">
      <c r="A195" t="s">
        <v>1990</v>
      </c>
      <c r="B195" t="s">
        <v>88</v>
      </c>
      <c r="C195">
        <v>2021</v>
      </c>
      <c r="D195" t="s">
        <v>1991</v>
      </c>
      <c r="E195" t="s">
        <v>1992</v>
      </c>
      <c r="F195" t="s">
        <v>1993</v>
      </c>
      <c r="H195" t="s">
        <v>1994</v>
      </c>
      <c r="I195" t="s">
        <v>1995</v>
      </c>
      <c r="K195" t="s">
        <v>1996</v>
      </c>
      <c r="L195" s="2">
        <v>44211</v>
      </c>
      <c r="M195" s="1">
        <v>45167.719444444447</v>
      </c>
      <c r="N195" s="1">
        <v>45167.719444444447</v>
      </c>
      <c r="R195">
        <v>55</v>
      </c>
      <c r="S195">
        <v>6</v>
      </c>
      <c r="U195" t="s">
        <v>1997</v>
      </c>
      <c r="AC195" t="s">
        <v>106</v>
      </c>
      <c r="AD195" t="s">
        <v>1998</v>
      </c>
      <c r="AJ195" t="s">
        <v>1999</v>
      </c>
      <c r="AN195" t="s">
        <v>2000</v>
      </c>
    </row>
    <row r="196" spans="1:40" x14ac:dyDescent="0.25">
      <c r="A196" t="s">
        <v>2001</v>
      </c>
      <c r="B196" t="s">
        <v>88</v>
      </c>
      <c r="C196">
        <v>2022</v>
      </c>
      <c r="D196" t="s">
        <v>2002</v>
      </c>
      <c r="E196" t="s">
        <v>2003</v>
      </c>
      <c r="F196" t="s">
        <v>126</v>
      </c>
      <c r="H196" t="s">
        <v>127</v>
      </c>
      <c r="I196" t="s">
        <v>2004</v>
      </c>
      <c r="K196" t="s">
        <v>2005</v>
      </c>
      <c r="L196">
        <v>2022</v>
      </c>
      <c r="M196" s="1">
        <v>45167.719444444447</v>
      </c>
      <c r="N196" s="1">
        <v>45167.719444444447</v>
      </c>
      <c r="P196">
        <v>830497</v>
      </c>
      <c r="S196">
        <v>13</v>
      </c>
      <c r="U196" t="s">
        <v>130</v>
      </c>
      <c r="AC196" t="s">
        <v>106</v>
      </c>
      <c r="AD196" t="s">
        <v>2006</v>
      </c>
      <c r="AJ196" t="s">
        <v>2007</v>
      </c>
      <c r="AN196" t="s">
        <v>2008</v>
      </c>
    </row>
    <row r="197" spans="1:40" x14ac:dyDescent="0.25">
      <c r="A197" t="s">
        <v>2009</v>
      </c>
      <c r="B197" t="s">
        <v>88</v>
      </c>
      <c r="C197">
        <v>2015</v>
      </c>
      <c r="D197" t="s">
        <v>2010</v>
      </c>
      <c r="E197" t="s">
        <v>2011</v>
      </c>
      <c r="F197" t="s">
        <v>2012</v>
      </c>
      <c r="H197" t="s">
        <v>2013</v>
      </c>
      <c r="I197" t="s">
        <v>2014</v>
      </c>
      <c r="K197" t="s">
        <v>2015</v>
      </c>
      <c r="L197" s="2">
        <v>42271</v>
      </c>
      <c r="M197" s="1">
        <v>45167.719444444447</v>
      </c>
      <c r="N197" s="1">
        <v>45167.719444444447</v>
      </c>
      <c r="P197" t="s">
        <v>2016</v>
      </c>
      <c r="S197">
        <v>4</v>
      </c>
      <c r="U197" t="s">
        <v>2017</v>
      </c>
      <c r="AC197" t="s">
        <v>106</v>
      </c>
      <c r="AJ197" t="s">
        <v>2018</v>
      </c>
      <c r="AN197" t="s">
        <v>2019</v>
      </c>
    </row>
    <row r="198" spans="1:40" x14ac:dyDescent="0.25">
      <c r="A198" t="s">
        <v>2020</v>
      </c>
      <c r="B198" t="s">
        <v>88</v>
      </c>
      <c r="C198">
        <v>2020</v>
      </c>
      <c r="D198" t="s">
        <v>2021</v>
      </c>
      <c r="E198" t="s">
        <v>2022</v>
      </c>
      <c r="F198" t="s">
        <v>2023</v>
      </c>
      <c r="H198" t="s">
        <v>2024</v>
      </c>
      <c r="I198" t="s">
        <v>2025</v>
      </c>
      <c r="K198" t="s">
        <v>2026</v>
      </c>
      <c r="L198" s="2">
        <v>44075</v>
      </c>
      <c r="M198" s="1">
        <v>45167.719444444447</v>
      </c>
      <c r="N198" s="1">
        <v>45167.719444444447</v>
      </c>
      <c r="P198" t="s">
        <v>2027</v>
      </c>
      <c r="R198">
        <v>5</v>
      </c>
      <c r="S198">
        <v>202</v>
      </c>
      <c r="U198" t="s">
        <v>2028</v>
      </c>
      <c r="AC198" t="s">
        <v>106</v>
      </c>
      <c r="AJ198" t="s">
        <v>2029</v>
      </c>
      <c r="AN198" t="s">
        <v>2030</v>
      </c>
    </row>
    <row r="199" spans="1:40" x14ac:dyDescent="0.25">
      <c r="A199" t="s">
        <v>2031</v>
      </c>
      <c r="B199" t="s">
        <v>88</v>
      </c>
      <c r="C199">
        <v>2019</v>
      </c>
      <c r="D199" t="s">
        <v>2032</v>
      </c>
      <c r="E199" t="s">
        <v>2033</v>
      </c>
      <c r="F199" t="s">
        <v>2012</v>
      </c>
      <c r="H199" t="s">
        <v>2013</v>
      </c>
      <c r="I199" t="s">
        <v>2034</v>
      </c>
      <c r="K199" t="s">
        <v>2035</v>
      </c>
      <c r="L199" s="2">
        <v>43494</v>
      </c>
      <c r="M199" s="1">
        <v>45167.719444444447</v>
      </c>
      <c r="N199" s="1">
        <v>45167.719444444447</v>
      </c>
      <c r="S199">
        <v>8</v>
      </c>
      <c r="U199" t="s">
        <v>2017</v>
      </c>
      <c r="AC199" t="s">
        <v>106</v>
      </c>
      <c r="AD199" t="s">
        <v>2036</v>
      </c>
      <c r="AJ199" t="s">
        <v>2037</v>
      </c>
      <c r="AN199" t="s">
        <v>2038</v>
      </c>
    </row>
    <row r="200" spans="1:40" x14ac:dyDescent="0.25">
      <c r="A200" t="s">
        <v>2039</v>
      </c>
      <c r="B200" t="s">
        <v>88</v>
      </c>
      <c r="C200">
        <v>2022</v>
      </c>
      <c r="D200" t="s">
        <v>2040</v>
      </c>
      <c r="E200" t="s">
        <v>2041</v>
      </c>
      <c r="F200" t="s">
        <v>1232</v>
      </c>
      <c r="H200" t="s">
        <v>456</v>
      </c>
      <c r="I200" t="s">
        <v>2042</v>
      </c>
      <c r="K200" t="s">
        <v>2043</v>
      </c>
      <c r="L200" s="2">
        <v>44781</v>
      </c>
      <c r="M200" s="1">
        <v>45167.719942129632</v>
      </c>
      <c r="N200" s="1">
        <v>45167.719942129632</v>
      </c>
      <c r="AC200" t="s">
        <v>96</v>
      </c>
      <c r="AG200" t="s">
        <v>2044</v>
      </c>
      <c r="AK200" t="s">
        <v>2045</v>
      </c>
      <c r="AN200" t="s">
        <v>2046</v>
      </c>
    </row>
    <row r="201" spans="1:40" x14ac:dyDescent="0.25">
      <c r="A201" t="s">
        <v>2047</v>
      </c>
      <c r="B201" t="s">
        <v>88</v>
      </c>
      <c r="C201">
        <v>2021</v>
      </c>
      <c r="D201" t="s">
        <v>2048</v>
      </c>
      <c r="E201" t="s">
        <v>2049</v>
      </c>
      <c r="F201" t="s">
        <v>2050</v>
      </c>
      <c r="H201" t="s">
        <v>2051</v>
      </c>
      <c r="I201" t="s">
        <v>2052</v>
      </c>
      <c r="K201" t="s">
        <v>2053</v>
      </c>
      <c r="L201" t="s">
        <v>2054</v>
      </c>
      <c r="M201" s="1">
        <v>45167.720011574071</v>
      </c>
      <c r="N201" s="1">
        <v>45167.720011574071</v>
      </c>
      <c r="R201">
        <v>178</v>
      </c>
      <c r="AC201" t="s">
        <v>96</v>
      </c>
      <c r="AG201" t="s">
        <v>2055</v>
      </c>
      <c r="AK201" t="s">
        <v>2056</v>
      </c>
      <c r="AN201" t="s">
        <v>2057</v>
      </c>
    </row>
    <row r="202" spans="1:40" x14ac:dyDescent="0.25">
      <c r="A202" t="s">
        <v>2058</v>
      </c>
      <c r="B202" t="s">
        <v>88</v>
      </c>
      <c r="C202">
        <v>2018</v>
      </c>
      <c r="D202" t="s">
        <v>2059</v>
      </c>
      <c r="E202" t="s">
        <v>2060</v>
      </c>
      <c r="F202" t="s">
        <v>1000</v>
      </c>
      <c r="H202" t="s">
        <v>1001</v>
      </c>
      <c r="I202" t="s">
        <v>2061</v>
      </c>
      <c r="K202" t="s">
        <v>2062</v>
      </c>
      <c r="L202" s="2">
        <v>43129</v>
      </c>
      <c r="M202" s="1">
        <v>45167.719444444447</v>
      </c>
      <c r="N202" s="1">
        <v>45167.719444444447</v>
      </c>
      <c r="R202">
        <v>1</v>
      </c>
      <c r="S202">
        <v>11</v>
      </c>
      <c r="U202" t="s">
        <v>1006</v>
      </c>
      <c r="AC202" t="s">
        <v>106</v>
      </c>
      <c r="AD202" t="s">
        <v>2063</v>
      </c>
      <c r="AJ202" t="s">
        <v>2064</v>
      </c>
      <c r="AN202" t="s">
        <v>2065</v>
      </c>
    </row>
    <row r="203" spans="1:40" x14ac:dyDescent="0.25">
      <c r="A203" t="s">
        <v>2066</v>
      </c>
      <c r="B203" t="s">
        <v>88</v>
      </c>
      <c r="C203">
        <v>2016</v>
      </c>
      <c r="D203" t="s">
        <v>2067</v>
      </c>
      <c r="E203" t="s">
        <v>2068</v>
      </c>
      <c r="F203" t="s">
        <v>2069</v>
      </c>
      <c r="H203" t="s">
        <v>2070</v>
      </c>
      <c r="I203" t="s">
        <v>2071</v>
      </c>
      <c r="K203" t="s">
        <v>2072</v>
      </c>
      <c r="L203" t="s">
        <v>618</v>
      </c>
      <c r="M203" s="1">
        <v>45167.719444444447</v>
      </c>
      <c r="N203" s="1">
        <v>45167.719444444447</v>
      </c>
      <c r="P203" t="s">
        <v>2073</v>
      </c>
      <c r="R203">
        <v>2</v>
      </c>
      <c r="S203">
        <v>38</v>
      </c>
      <c r="U203" t="s">
        <v>2074</v>
      </c>
      <c r="AC203" t="s">
        <v>106</v>
      </c>
      <c r="AJ203" t="s">
        <v>2075</v>
      </c>
      <c r="AN203" t="s">
        <v>2076</v>
      </c>
    </row>
    <row r="204" spans="1:40" x14ac:dyDescent="0.25">
      <c r="A204" t="s">
        <v>2077</v>
      </c>
      <c r="B204" t="s">
        <v>88</v>
      </c>
      <c r="C204">
        <v>2020</v>
      </c>
      <c r="D204" t="s">
        <v>2078</v>
      </c>
      <c r="E204" t="s">
        <v>2079</v>
      </c>
      <c r="F204" t="s">
        <v>652</v>
      </c>
      <c r="H204" t="s">
        <v>653</v>
      </c>
      <c r="I204" t="s">
        <v>2080</v>
      </c>
      <c r="K204" t="s">
        <v>2081</v>
      </c>
      <c r="L204" t="s">
        <v>1537</v>
      </c>
      <c r="M204" s="1">
        <v>45167.720011574071</v>
      </c>
      <c r="N204" s="1">
        <v>45167.720011574071</v>
      </c>
      <c r="R204">
        <v>12</v>
      </c>
      <c r="S204">
        <v>16</v>
      </c>
      <c r="AC204" t="s">
        <v>96</v>
      </c>
      <c r="AG204" t="s">
        <v>2082</v>
      </c>
      <c r="AK204" t="s">
        <v>2083</v>
      </c>
      <c r="AN204" t="s">
        <v>2084</v>
      </c>
    </row>
    <row r="205" spans="1:40" x14ac:dyDescent="0.25">
      <c r="A205" t="s">
        <v>2085</v>
      </c>
      <c r="B205" t="s">
        <v>88</v>
      </c>
      <c r="C205">
        <v>2016</v>
      </c>
      <c r="D205" t="s">
        <v>2086</v>
      </c>
      <c r="E205" t="s">
        <v>2087</v>
      </c>
      <c r="F205" t="s">
        <v>2088</v>
      </c>
      <c r="H205" t="s">
        <v>2089</v>
      </c>
      <c r="I205" t="s">
        <v>2090</v>
      </c>
      <c r="K205" t="s">
        <v>2091</v>
      </c>
      <c r="L205" t="s">
        <v>117</v>
      </c>
      <c r="M205" s="1">
        <v>45167.719444444447</v>
      </c>
      <c r="N205" s="1">
        <v>45167.719444444447</v>
      </c>
      <c r="P205" t="s">
        <v>2092</v>
      </c>
      <c r="S205">
        <v>42</v>
      </c>
      <c r="U205" t="s">
        <v>2093</v>
      </c>
      <c r="AC205" t="s">
        <v>106</v>
      </c>
      <c r="AD205" t="s">
        <v>2094</v>
      </c>
      <c r="AJ205" t="s">
        <v>2095</v>
      </c>
      <c r="AN205" t="s">
        <v>2096</v>
      </c>
    </row>
    <row r="206" spans="1:40" x14ac:dyDescent="0.25">
      <c r="A206" t="s">
        <v>2097</v>
      </c>
      <c r="B206" t="s">
        <v>88</v>
      </c>
      <c r="C206">
        <v>2014</v>
      </c>
      <c r="D206" t="s">
        <v>2098</v>
      </c>
      <c r="E206" t="s">
        <v>2099</v>
      </c>
      <c r="F206" t="s">
        <v>652</v>
      </c>
      <c r="H206" t="s">
        <v>653</v>
      </c>
      <c r="I206" t="s">
        <v>2100</v>
      </c>
      <c r="K206" t="s">
        <v>2101</v>
      </c>
      <c r="L206" t="s">
        <v>1004</v>
      </c>
      <c r="M206" s="1">
        <v>45167.719988425924</v>
      </c>
      <c r="N206" s="1">
        <v>45167.719988425924</v>
      </c>
      <c r="R206">
        <v>7</v>
      </c>
      <c r="S206">
        <v>10</v>
      </c>
      <c r="AC206" t="s">
        <v>96</v>
      </c>
      <c r="AG206" t="s">
        <v>2102</v>
      </c>
      <c r="AK206" t="s">
        <v>2103</v>
      </c>
      <c r="AN206" t="s">
        <v>2104</v>
      </c>
    </row>
    <row r="207" spans="1:40" x14ac:dyDescent="0.25">
      <c r="A207" t="s">
        <v>2105</v>
      </c>
      <c r="B207" t="s">
        <v>88</v>
      </c>
      <c r="C207">
        <v>2017</v>
      </c>
      <c r="D207" t="s">
        <v>2106</v>
      </c>
      <c r="E207" t="s">
        <v>2107</v>
      </c>
      <c r="F207" t="s">
        <v>291</v>
      </c>
      <c r="H207" t="s">
        <v>292</v>
      </c>
      <c r="I207" t="s">
        <v>2108</v>
      </c>
      <c r="K207" t="s">
        <v>2109</v>
      </c>
      <c r="L207" t="s">
        <v>688</v>
      </c>
      <c r="M207" s="1">
        <v>45167.719444444447</v>
      </c>
      <c r="N207" s="1">
        <v>45167.719444444447</v>
      </c>
      <c r="P207" t="s">
        <v>2110</v>
      </c>
      <c r="S207">
        <v>105</v>
      </c>
      <c r="U207" t="s">
        <v>297</v>
      </c>
      <c r="AC207" t="s">
        <v>106</v>
      </c>
      <c r="AD207" t="s">
        <v>553</v>
      </c>
      <c r="AJ207" t="s">
        <v>2111</v>
      </c>
      <c r="AN207" t="s">
        <v>2112</v>
      </c>
    </row>
    <row r="208" spans="1:40" x14ac:dyDescent="0.25">
      <c r="A208" t="s">
        <v>2113</v>
      </c>
      <c r="B208" t="s">
        <v>88</v>
      </c>
      <c r="C208">
        <v>2018</v>
      </c>
      <c r="D208" t="s">
        <v>2114</v>
      </c>
      <c r="E208" t="s">
        <v>2115</v>
      </c>
      <c r="F208" t="s">
        <v>2116</v>
      </c>
      <c r="H208" t="s">
        <v>2117</v>
      </c>
      <c r="I208" t="s">
        <v>2118</v>
      </c>
      <c r="K208" t="s">
        <v>2119</v>
      </c>
      <c r="L208">
        <v>2018</v>
      </c>
      <c r="M208" s="1">
        <v>45167.720011574071</v>
      </c>
      <c r="N208" s="1">
        <v>45167.720011574071</v>
      </c>
      <c r="P208" t="s">
        <v>2120</v>
      </c>
      <c r="R208">
        <v>3</v>
      </c>
      <c r="S208">
        <v>59</v>
      </c>
      <c r="AC208" t="s">
        <v>96</v>
      </c>
      <c r="AG208" t="s">
        <v>2121</v>
      </c>
      <c r="AK208" t="s">
        <v>2122</v>
      </c>
      <c r="AN208" t="s">
        <v>2123</v>
      </c>
    </row>
    <row r="209" spans="1:40" x14ac:dyDescent="0.25">
      <c r="A209" t="s">
        <v>2124</v>
      </c>
      <c r="B209" t="s">
        <v>88</v>
      </c>
      <c r="C209">
        <v>2018</v>
      </c>
      <c r="D209" t="s">
        <v>2125</v>
      </c>
      <c r="E209" t="s">
        <v>2126</v>
      </c>
      <c r="F209" t="s">
        <v>652</v>
      </c>
      <c r="H209" t="s">
        <v>653</v>
      </c>
      <c r="I209" t="s">
        <v>2127</v>
      </c>
      <c r="K209" t="s">
        <v>2128</v>
      </c>
      <c r="L209" t="s">
        <v>2129</v>
      </c>
      <c r="M209" s="1">
        <v>45167.72</v>
      </c>
      <c r="N209" s="1">
        <v>45167.72</v>
      </c>
      <c r="R209">
        <v>6</v>
      </c>
      <c r="S209">
        <v>14</v>
      </c>
      <c r="AC209" t="s">
        <v>96</v>
      </c>
      <c r="AG209" t="s">
        <v>2130</v>
      </c>
      <c r="AK209" t="s">
        <v>2131</v>
      </c>
      <c r="AN209" t="s">
        <v>2132</v>
      </c>
    </row>
    <row r="210" spans="1:40" x14ac:dyDescent="0.25">
      <c r="A210" t="s">
        <v>2133</v>
      </c>
      <c r="B210" t="s">
        <v>88</v>
      </c>
      <c r="C210">
        <v>2018</v>
      </c>
      <c r="D210" t="s">
        <v>2134</v>
      </c>
      <c r="E210" t="s">
        <v>2135</v>
      </c>
      <c r="F210" t="s">
        <v>509</v>
      </c>
      <c r="H210" t="s">
        <v>510</v>
      </c>
      <c r="I210" t="s">
        <v>2127</v>
      </c>
      <c r="K210" t="s">
        <v>2136</v>
      </c>
      <c r="L210" t="s">
        <v>2129</v>
      </c>
      <c r="M210" s="1">
        <v>45167.719444444447</v>
      </c>
      <c r="N210" s="1">
        <v>45167.719444444447</v>
      </c>
      <c r="P210" t="s">
        <v>2137</v>
      </c>
      <c r="R210">
        <v>6</v>
      </c>
      <c r="S210">
        <v>14</v>
      </c>
      <c r="U210" t="s">
        <v>515</v>
      </c>
      <c r="AC210" t="s">
        <v>106</v>
      </c>
      <c r="AJ210" t="s">
        <v>2138</v>
      </c>
      <c r="AN210" t="s">
        <v>2139</v>
      </c>
    </row>
    <row r="211" spans="1:40" x14ac:dyDescent="0.25">
      <c r="A211" t="s">
        <v>2140</v>
      </c>
      <c r="B211" t="s">
        <v>88</v>
      </c>
      <c r="C211">
        <v>2014</v>
      </c>
      <c r="D211" t="s">
        <v>2141</v>
      </c>
      <c r="E211" t="s">
        <v>2142</v>
      </c>
      <c r="F211" t="s">
        <v>888</v>
      </c>
      <c r="H211" t="s">
        <v>250</v>
      </c>
      <c r="I211" t="s">
        <v>2143</v>
      </c>
      <c r="K211" t="s">
        <v>2144</v>
      </c>
      <c r="L211">
        <v>2014</v>
      </c>
      <c r="M211" s="1">
        <v>45167.719444444447</v>
      </c>
      <c r="N211" s="1">
        <v>45167.719444444447</v>
      </c>
      <c r="P211" t="s">
        <v>2145</v>
      </c>
      <c r="R211">
        <v>4</v>
      </c>
      <c r="S211">
        <v>9</v>
      </c>
      <c r="U211" t="s">
        <v>892</v>
      </c>
      <c r="AC211" t="s">
        <v>106</v>
      </c>
      <c r="AJ211" t="s">
        <v>2146</v>
      </c>
      <c r="AN211" t="s">
        <v>2147</v>
      </c>
    </row>
    <row r="212" spans="1:40" x14ac:dyDescent="0.25">
      <c r="A212" t="s">
        <v>2148</v>
      </c>
      <c r="B212" t="s">
        <v>88</v>
      </c>
      <c r="C212">
        <v>2017</v>
      </c>
      <c r="D212" t="s">
        <v>2149</v>
      </c>
      <c r="E212" t="s">
        <v>2150</v>
      </c>
      <c r="F212" t="s">
        <v>2151</v>
      </c>
      <c r="H212" t="s">
        <v>2152</v>
      </c>
      <c r="I212" t="s">
        <v>2153</v>
      </c>
      <c r="K212" t="s">
        <v>2154</v>
      </c>
      <c r="L212" s="2">
        <v>42800</v>
      </c>
      <c r="M212" s="1">
        <v>45167.719444444447</v>
      </c>
      <c r="N212" s="1">
        <v>45167.719444444447</v>
      </c>
      <c r="P212">
        <v>14642</v>
      </c>
      <c r="S212">
        <v>8</v>
      </c>
      <c r="U212" t="s">
        <v>2155</v>
      </c>
      <c r="AC212" t="s">
        <v>106</v>
      </c>
      <c r="AJ212" t="s">
        <v>2156</v>
      </c>
      <c r="AN212" t="s">
        <v>2157</v>
      </c>
    </row>
    <row r="213" spans="1:40" x14ac:dyDescent="0.25">
      <c r="A213" t="s">
        <v>2158</v>
      </c>
      <c r="B213" t="s">
        <v>88</v>
      </c>
      <c r="C213">
        <v>2022</v>
      </c>
      <c r="D213" t="s">
        <v>2159</v>
      </c>
      <c r="E213" t="s">
        <v>2160</v>
      </c>
      <c r="F213" t="s">
        <v>2161</v>
      </c>
      <c r="H213" t="s">
        <v>2162</v>
      </c>
      <c r="I213" t="s">
        <v>2163</v>
      </c>
      <c r="K213" t="s">
        <v>2164</v>
      </c>
      <c r="L213" t="s">
        <v>2165</v>
      </c>
      <c r="M213" s="1">
        <v>45167.719942129632</v>
      </c>
      <c r="N213" s="1">
        <v>45167.719942129632</v>
      </c>
      <c r="R213">
        <v>10</v>
      </c>
      <c r="S213">
        <v>11</v>
      </c>
      <c r="AC213" t="s">
        <v>96</v>
      </c>
      <c r="AG213" t="s">
        <v>2166</v>
      </c>
      <c r="AK213" t="s">
        <v>2167</v>
      </c>
      <c r="AN213" t="s">
        <v>2168</v>
      </c>
    </row>
    <row r="214" spans="1:40" x14ac:dyDescent="0.25">
      <c r="A214" t="s">
        <v>2169</v>
      </c>
      <c r="B214" t="s">
        <v>88</v>
      </c>
      <c r="C214">
        <v>2022</v>
      </c>
      <c r="D214" t="s">
        <v>2170</v>
      </c>
      <c r="E214" t="s">
        <v>2171</v>
      </c>
      <c r="F214" t="s">
        <v>2172</v>
      </c>
      <c r="H214" t="s">
        <v>2162</v>
      </c>
      <c r="I214" t="s">
        <v>2163</v>
      </c>
      <c r="K214" t="s">
        <v>2173</v>
      </c>
      <c r="L214" s="2">
        <v>44840</v>
      </c>
      <c r="M214" s="1">
        <v>45167.719444444447</v>
      </c>
      <c r="N214" s="1">
        <v>45167.719444444447</v>
      </c>
      <c r="R214">
        <v>10</v>
      </c>
      <c r="S214">
        <v>11</v>
      </c>
      <c r="U214" t="s">
        <v>2174</v>
      </c>
      <c r="AC214" t="s">
        <v>106</v>
      </c>
      <c r="AJ214" t="s">
        <v>2175</v>
      </c>
      <c r="AN214" t="s">
        <v>2176</v>
      </c>
    </row>
    <row r="215" spans="1:40" x14ac:dyDescent="0.25">
      <c r="A215" t="s">
        <v>2177</v>
      </c>
      <c r="B215" t="s">
        <v>88</v>
      </c>
      <c r="C215">
        <v>2015</v>
      </c>
      <c r="D215" t="s">
        <v>2178</v>
      </c>
      <c r="E215" t="s">
        <v>2179</v>
      </c>
      <c r="F215" t="s">
        <v>1272</v>
      </c>
      <c r="H215" t="s">
        <v>1273</v>
      </c>
      <c r="I215" t="s">
        <v>2180</v>
      </c>
      <c r="K215" t="s">
        <v>2181</v>
      </c>
      <c r="L215" t="s">
        <v>2182</v>
      </c>
      <c r="M215" s="1">
        <v>45167.719444444447</v>
      </c>
      <c r="N215" s="1">
        <v>45167.719444444447</v>
      </c>
      <c r="P215" t="s">
        <v>2183</v>
      </c>
      <c r="R215">
        <v>7</v>
      </c>
      <c r="S215">
        <v>21</v>
      </c>
      <c r="U215" t="s">
        <v>1278</v>
      </c>
      <c r="AC215" t="s">
        <v>106</v>
      </c>
      <c r="AD215" t="s">
        <v>2184</v>
      </c>
      <c r="AJ215" t="s">
        <v>2185</v>
      </c>
      <c r="AN215" t="s">
        <v>2186</v>
      </c>
    </row>
    <row r="216" spans="1:40" x14ac:dyDescent="0.25">
      <c r="A216" t="s">
        <v>2187</v>
      </c>
      <c r="B216" t="s">
        <v>88</v>
      </c>
      <c r="C216">
        <v>2017</v>
      </c>
      <c r="D216" t="s">
        <v>2188</v>
      </c>
      <c r="E216" t="s">
        <v>2189</v>
      </c>
      <c r="F216" t="s">
        <v>2190</v>
      </c>
      <c r="H216" t="s">
        <v>2191</v>
      </c>
      <c r="I216" t="s">
        <v>2192</v>
      </c>
      <c r="K216" t="s">
        <v>2193</v>
      </c>
      <c r="L216" t="s">
        <v>1235</v>
      </c>
      <c r="M216" s="1">
        <v>45167.719444444447</v>
      </c>
      <c r="N216" s="1">
        <v>45167.719444444447</v>
      </c>
      <c r="P216" t="s">
        <v>2194</v>
      </c>
      <c r="R216">
        <v>1</v>
      </c>
      <c r="S216">
        <v>52</v>
      </c>
      <c r="U216" t="s">
        <v>2195</v>
      </c>
      <c r="AC216" t="s">
        <v>106</v>
      </c>
      <c r="AJ216" t="s">
        <v>2196</v>
      </c>
      <c r="AN216" t="s">
        <v>2197</v>
      </c>
    </row>
    <row r="217" spans="1:40" x14ac:dyDescent="0.25">
      <c r="A217" t="s">
        <v>2198</v>
      </c>
      <c r="B217" t="s">
        <v>88</v>
      </c>
      <c r="C217">
        <v>2019</v>
      </c>
      <c r="D217" t="s">
        <v>2199</v>
      </c>
      <c r="E217" t="s">
        <v>2200</v>
      </c>
      <c r="F217" t="s">
        <v>941</v>
      </c>
      <c r="H217" t="s">
        <v>942</v>
      </c>
      <c r="I217" t="s">
        <v>2201</v>
      </c>
      <c r="K217" t="s">
        <v>2202</v>
      </c>
      <c r="L217" s="2">
        <v>43670</v>
      </c>
      <c r="M217" s="1">
        <v>45167.719988425924</v>
      </c>
      <c r="N217" s="1">
        <v>45167.719988425924</v>
      </c>
      <c r="R217">
        <v>1907</v>
      </c>
      <c r="S217">
        <v>286</v>
      </c>
      <c r="AC217" t="s">
        <v>96</v>
      </c>
      <c r="AG217" t="s">
        <v>2203</v>
      </c>
      <c r="AK217" t="s">
        <v>2204</v>
      </c>
      <c r="AN217" t="s">
        <v>2205</v>
      </c>
    </row>
    <row r="218" spans="1:40" x14ac:dyDescent="0.25">
      <c r="A218" t="s">
        <v>2206</v>
      </c>
      <c r="B218" t="s">
        <v>88</v>
      </c>
      <c r="C218">
        <v>2022</v>
      </c>
      <c r="D218" t="s">
        <v>2207</v>
      </c>
      <c r="E218" t="s">
        <v>2208</v>
      </c>
      <c r="F218" t="s">
        <v>2151</v>
      </c>
      <c r="H218" t="s">
        <v>2152</v>
      </c>
      <c r="I218" t="s">
        <v>2209</v>
      </c>
      <c r="K218" t="s">
        <v>2210</v>
      </c>
      <c r="L218" s="2">
        <v>44609</v>
      </c>
      <c r="M218" s="1">
        <v>45167.719444444447</v>
      </c>
      <c r="N218" s="1">
        <v>45167.719444444447</v>
      </c>
      <c r="P218">
        <v>952</v>
      </c>
      <c r="R218">
        <v>1</v>
      </c>
      <c r="S218">
        <v>13</v>
      </c>
      <c r="U218" t="s">
        <v>2155</v>
      </c>
      <c r="AC218" t="s">
        <v>106</v>
      </c>
      <c r="AD218" t="s">
        <v>2211</v>
      </c>
      <c r="AJ218" t="s">
        <v>2212</v>
      </c>
      <c r="AN218" t="s">
        <v>2213</v>
      </c>
    </row>
    <row r="219" spans="1:40" x14ac:dyDescent="0.25">
      <c r="A219" t="s">
        <v>2214</v>
      </c>
      <c r="B219" t="s">
        <v>88</v>
      </c>
      <c r="C219">
        <v>2019</v>
      </c>
      <c r="D219" t="s">
        <v>2215</v>
      </c>
      <c r="E219" t="s">
        <v>2216</v>
      </c>
      <c r="F219" t="s">
        <v>136</v>
      </c>
      <c r="H219" t="s">
        <v>127</v>
      </c>
      <c r="I219" t="s">
        <v>2217</v>
      </c>
      <c r="K219" t="s">
        <v>2218</v>
      </c>
      <c r="L219" s="2">
        <v>43585</v>
      </c>
      <c r="M219" s="1">
        <v>45167.72</v>
      </c>
      <c r="N219" s="1">
        <v>45167.72</v>
      </c>
      <c r="S219">
        <v>10</v>
      </c>
      <c r="AC219" t="s">
        <v>96</v>
      </c>
      <c r="AG219" t="s">
        <v>2219</v>
      </c>
      <c r="AK219" t="s">
        <v>2220</v>
      </c>
      <c r="AN219" t="s">
        <v>2221</v>
      </c>
    </row>
    <row r="220" spans="1:40" x14ac:dyDescent="0.25">
      <c r="A220" t="s">
        <v>2222</v>
      </c>
      <c r="B220" t="s">
        <v>88</v>
      </c>
      <c r="C220">
        <v>2014</v>
      </c>
      <c r="D220" t="s">
        <v>2223</v>
      </c>
      <c r="E220" t="s">
        <v>2224</v>
      </c>
      <c r="F220" t="s">
        <v>1870</v>
      </c>
      <c r="H220" t="s">
        <v>1871</v>
      </c>
      <c r="I220" t="s">
        <v>2225</v>
      </c>
      <c r="K220" t="s">
        <v>2226</v>
      </c>
      <c r="L220" s="2">
        <v>41892</v>
      </c>
      <c r="M220" s="1">
        <v>45167.719444444447</v>
      </c>
      <c r="N220" s="1">
        <v>45167.719444444447</v>
      </c>
      <c r="P220" t="s">
        <v>2227</v>
      </c>
      <c r="R220">
        <v>3</v>
      </c>
      <c r="S220">
        <v>16</v>
      </c>
      <c r="U220" t="s">
        <v>1875</v>
      </c>
      <c r="AC220" t="s">
        <v>106</v>
      </c>
      <c r="AD220" t="s">
        <v>2228</v>
      </c>
      <c r="AJ220" t="s">
        <v>2229</v>
      </c>
      <c r="AN220" t="s">
        <v>2230</v>
      </c>
    </row>
    <row r="221" spans="1:40" x14ac:dyDescent="0.25">
      <c r="A221" t="s">
        <v>2231</v>
      </c>
      <c r="B221" t="s">
        <v>88</v>
      </c>
      <c r="C221">
        <v>2016</v>
      </c>
      <c r="D221" t="s">
        <v>2232</v>
      </c>
      <c r="E221" t="s">
        <v>2233</v>
      </c>
      <c r="F221" t="s">
        <v>2234</v>
      </c>
      <c r="H221" t="s">
        <v>2235</v>
      </c>
      <c r="I221" t="s">
        <v>2236</v>
      </c>
      <c r="K221" t="s">
        <v>2237</v>
      </c>
      <c r="L221" t="s">
        <v>1276</v>
      </c>
      <c r="M221" s="1">
        <v>45167.719444444447</v>
      </c>
      <c r="N221" s="1">
        <v>45167.719444444447</v>
      </c>
      <c r="P221" t="s">
        <v>2238</v>
      </c>
      <c r="S221">
        <v>100</v>
      </c>
      <c r="U221" t="s">
        <v>2239</v>
      </c>
      <c r="AC221" t="s">
        <v>106</v>
      </c>
      <c r="AD221" t="s">
        <v>298</v>
      </c>
      <c r="AJ221" t="s">
        <v>2240</v>
      </c>
      <c r="AN221" t="s">
        <v>2241</v>
      </c>
    </row>
    <row r="222" spans="1:40" x14ac:dyDescent="0.25">
      <c r="A222" t="s">
        <v>2242</v>
      </c>
      <c r="B222" t="s">
        <v>88</v>
      </c>
      <c r="C222">
        <v>2019</v>
      </c>
      <c r="D222" t="s">
        <v>2243</v>
      </c>
      <c r="E222" t="s">
        <v>2244</v>
      </c>
      <c r="F222" t="s">
        <v>259</v>
      </c>
      <c r="H222" t="s">
        <v>260</v>
      </c>
      <c r="I222" t="s">
        <v>2245</v>
      </c>
      <c r="K222" t="s">
        <v>2246</v>
      </c>
      <c r="L222" s="2">
        <v>43647</v>
      </c>
      <c r="M222" s="1">
        <v>45167.719444444447</v>
      </c>
      <c r="N222" s="1">
        <v>45167.719444444447</v>
      </c>
      <c r="P222" t="s">
        <v>2247</v>
      </c>
      <c r="R222">
        <v>1</v>
      </c>
      <c r="S222">
        <v>203</v>
      </c>
      <c r="U222" t="s">
        <v>264</v>
      </c>
      <c r="AC222" t="s">
        <v>106</v>
      </c>
      <c r="AD222" t="s">
        <v>740</v>
      </c>
      <c r="AJ222" t="s">
        <v>2248</v>
      </c>
      <c r="AN222" t="s">
        <v>2249</v>
      </c>
    </row>
    <row r="223" spans="1:40" x14ac:dyDescent="0.25">
      <c r="A223" t="s">
        <v>2250</v>
      </c>
      <c r="B223" t="s">
        <v>88</v>
      </c>
      <c r="C223">
        <v>2017</v>
      </c>
      <c r="D223" t="s">
        <v>2251</v>
      </c>
      <c r="E223" t="s">
        <v>2252</v>
      </c>
      <c r="F223" t="s">
        <v>2023</v>
      </c>
      <c r="H223" t="s">
        <v>2024</v>
      </c>
      <c r="I223" t="s">
        <v>2253</v>
      </c>
      <c r="K223" t="s">
        <v>2254</v>
      </c>
      <c r="L223" s="2">
        <v>42767</v>
      </c>
      <c r="M223" s="1">
        <v>45167.719444444447</v>
      </c>
      <c r="N223" s="1">
        <v>45167.719444444447</v>
      </c>
      <c r="P223" t="s">
        <v>2255</v>
      </c>
      <c r="R223">
        <v>3</v>
      </c>
      <c r="S223">
        <v>195</v>
      </c>
      <c r="U223" t="s">
        <v>2028</v>
      </c>
      <c r="AC223" t="s">
        <v>106</v>
      </c>
      <c r="AJ223" t="s">
        <v>2256</v>
      </c>
      <c r="AN223" t="s">
        <v>2257</v>
      </c>
    </row>
    <row r="224" spans="1:40" x14ac:dyDescent="0.25">
      <c r="A224" t="s">
        <v>2258</v>
      </c>
      <c r="B224" t="s">
        <v>88</v>
      </c>
      <c r="C224">
        <v>2019</v>
      </c>
      <c r="D224" t="s">
        <v>2259</v>
      </c>
      <c r="E224" t="s">
        <v>2260</v>
      </c>
      <c r="F224" t="s">
        <v>126</v>
      </c>
      <c r="H224" t="s">
        <v>127</v>
      </c>
      <c r="I224" t="s">
        <v>2261</v>
      </c>
      <c r="K224" t="s">
        <v>2262</v>
      </c>
      <c r="L224">
        <v>2019</v>
      </c>
      <c r="M224" s="1">
        <v>45167.719444444447</v>
      </c>
      <c r="N224" s="1">
        <v>45167.719444444447</v>
      </c>
      <c r="P224">
        <v>3085</v>
      </c>
      <c r="S224">
        <v>10</v>
      </c>
      <c r="U224" t="s">
        <v>130</v>
      </c>
      <c r="AC224" t="s">
        <v>106</v>
      </c>
      <c r="AD224" t="s">
        <v>2263</v>
      </c>
      <c r="AJ224" t="s">
        <v>2264</v>
      </c>
      <c r="AN224" t="s">
        <v>2265</v>
      </c>
    </row>
    <row r="225" spans="1:40" x14ac:dyDescent="0.25">
      <c r="A225" t="s">
        <v>2266</v>
      </c>
      <c r="B225" t="s">
        <v>88</v>
      </c>
      <c r="C225">
        <v>2022</v>
      </c>
      <c r="D225" t="s">
        <v>2267</v>
      </c>
      <c r="E225" t="s">
        <v>2268</v>
      </c>
      <c r="F225" t="s">
        <v>2269</v>
      </c>
      <c r="H225" t="s">
        <v>2270</v>
      </c>
      <c r="I225" t="s">
        <v>2271</v>
      </c>
      <c r="K225" t="s">
        <v>2272</v>
      </c>
      <c r="L225">
        <v>2022</v>
      </c>
      <c r="M225" s="1">
        <v>45167.719965277778</v>
      </c>
      <c r="N225" s="1">
        <v>45167.719965277778</v>
      </c>
      <c r="P225" t="s">
        <v>2273</v>
      </c>
      <c r="R225">
        <v>14</v>
      </c>
      <c r="S225">
        <v>23</v>
      </c>
      <c r="AC225" t="s">
        <v>96</v>
      </c>
      <c r="AG225" t="s">
        <v>2274</v>
      </c>
      <c r="AK225" t="s">
        <v>2275</v>
      </c>
      <c r="AN225" t="s">
        <v>2276</v>
      </c>
    </row>
    <row r="226" spans="1:40" x14ac:dyDescent="0.25">
      <c r="A226" t="s">
        <v>2277</v>
      </c>
      <c r="B226" t="s">
        <v>88</v>
      </c>
      <c r="C226">
        <v>2017</v>
      </c>
      <c r="D226" t="s">
        <v>2278</v>
      </c>
      <c r="E226" t="s">
        <v>2279</v>
      </c>
      <c r="F226" t="s">
        <v>136</v>
      </c>
      <c r="H226" t="s">
        <v>127</v>
      </c>
      <c r="I226" t="s">
        <v>2280</v>
      </c>
      <c r="K226" t="s">
        <v>2281</v>
      </c>
      <c r="L226" s="2">
        <v>43080</v>
      </c>
      <c r="M226" s="1">
        <v>45167.719942129632</v>
      </c>
      <c r="N226" s="1">
        <v>45167.719942129632</v>
      </c>
      <c r="S226">
        <v>8</v>
      </c>
      <c r="AC226" t="s">
        <v>96</v>
      </c>
      <c r="AG226" t="s">
        <v>2282</v>
      </c>
      <c r="AK226" t="s">
        <v>2283</v>
      </c>
      <c r="AN226" t="s">
        <v>2284</v>
      </c>
    </row>
    <row r="227" spans="1:40" x14ac:dyDescent="0.25">
      <c r="A227" t="s">
        <v>2285</v>
      </c>
      <c r="B227" t="s">
        <v>88</v>
      </c>
      <c r="C227">
        <v>2017</v>
      </c>
      <c r="D227" t="s">
        <v>2286</v>
      </c>
      <c r="E227" t="s">
        <v>2287</v>
      </c>
      <c r="F227" t="s">
        <v>126</v>
      </c>
      <c r="H227" t="s">
        <v>127</v>
      </c>
      <c r="I227" t="s">
        <v>2280</v>
      </c>
      <c r="K227" t="s">
        <v>2288</v>
      </c>
      <c r="L227">
        <v>2017</v>
      </c>
      <c r="M227" s="1">
        <v>45167.719444444447</v>
      </c>
      <c r="N227" s="1">
        <v>45167.719444444447</v>
      </c>
      <c r="P227">
        <v>1755</v>
      </c>
      <c r="S227">
        <v>8</v>
      </c>
      <c r="U227" t="s">
        <v>130</v>
      </c>
      <c r="AC227" t="s">
        <v>106</v>
      </c>
      <c r="AJ227" t="s">
        <v>2289</v>
      </c>
      <c r="AN227" t="s">
        <v>2290</v>
      </c>
    </row>
    <row r="228" spans="1:40" x14ac:dyDescent="0.25">
      <c r="A228" t="s">
        <v>2291</v>
      </c>
      <c r="B228" t="s">
        <v>88</v>
      </c>
      <c r="C228">
        <v>2020</v>
      </c>
      <c r="D228" t="s">
        <v>2292</v>
      </c>
      <c r="E228" t="s">
        <v>2293</v>
      </c>
      <c r="F228" t="s">
        <v>126</v>
      </c>
      <c r="H228" t="s">
        <v>127</v>
      </c>
      <c r="I228" t="s">
        <v>2294</v>
      </c>
      <c r="K228" t="s">
        <v>2295</v>
      </c>
      <c r="L228">
        <v>2020</v>
      </c>
      <c r="M228" s="1">
        <v>45167.719444444447</v>
      </c>
      <c r="N228" s="1">
        <v>45167.719444444447</v>
      </c>
      <c r="P228">
        <v>170</v>
      </c>
      <c r="S228">
        <v>11</v>
      </c>
      <c r="U228" t="s">
        <v>130</v>
      </c>
      <c r="AC228" t="s">
        <v>106</v>
      </c>
      <c r="AD228" t="s">
        <v>2296</v>
      </c>
      <c r="AJ228" t="s">
        <v>2297</v>
      </c>
      <c r="AN228" t="s">
        <v>2298</v>
      </c>
    </row>
    <row r="229" spans="1:40" x14ac:dyDescent="0.25">
      <c r="A229" t="s">
        <v>2299</v>
      </c>
      <c r="B229" t="s">
        <v>88</v>
      </c>
      <c r="C229">
        <v>2016</v>
      </c>
      <c r="D229" t="s">
        <v>2300</v>
      </c>
      <c r="E229" t="s">
        <v>2301</v>
      </c>
      <c r="F229" t="s">
        <v>888</v>
      </c>
      <c r="H229" t="s">
        <v>250</v>
      </c>
      <c r="I229" t="s">
        <v>2302</v>
      </c>
      <c r="K229" t="s">
        <v>2303</v>
      </c>
      <c r="L229">
        <v>2016</v>
      </c>
      <c r="M229" s="1">
        <v>45167.719444444447</v>
      </c>
      <c r="N229" s="1">
        <v>45167.719444444447</v>
      </c>
      <c r="P229" t="s">
        <v>2304</v>
      </c>
      <c r="R229">
        <v>5</v>
      </c>
      <c r="S229">
        <v>11</v>
      </c>
      <c r="U229" t="s">
        <v>892</v>
      </c>
      <c r="AC229" t="s">
        <v>106</v>
      </c>
      <c r="AJ229" t="s">
        <v>2305</v>
      </c>
      <c r="AN229" t="s">
        <v>2306</v>
      </c>
    </row>
    <row r="230" spans="1:40" x14ac:dyDescent="0.25">
      <c r="A230" t="s">
        <v>2307</v>
      </c>
      <c r="B230" t="s">
        <v>88</v>
      </c>
      <c r="C230">
        <v>2016</v>
      </c>
      <c r="D230" t="s">
        <v>2308</v>
      </c>
      <c r="E230" t="s">
        <v>2309</v>
      </c>
      <c r="F230" t="s">
        <v>249</v>
      </c>
      <c r="H230" t="s">
        <v>250</v>
      </c>
      <c r="I230" t="s">
        <v>2302</v>
      </c>
      <c r="K230" t="s">
        <v>2310</v>
      </c>
      <c r="L230" s="2">
        <v>42516</v>
      </c>
      <c r="M230" s="1">
        <v>45167.72</v>
      </c>
      <c r="N230" s="1">
        <v>45167.72</v>
      </c>
      <c r="R230">
        <v>5</v>
      </c>
      <c r="S230">
        <v>11</v>
      </c>
      <c r="AC230" t="s">
        <v>96</v>
      </c>
      <c r="AG230" t="s">
        <v>2311</v>
      </c>
      <c r="AK230" t="s">
        <v>2312</v>
      </c>
      <c r="AN230" t="s">
        <v>2313</v>
      </c>
    </row>
    <row r="231" spans="1:40" x14ac:dyDescent="0.25">
      <c r="A231" t="s">
        <v>2314</v>
      </c>
      <c r="B231" t="s">
        <v>88</v>
      </c>
      <c r="C231">
        <v>2021</v>
      </c>
      <c r="D231" t="s">
        <v>2315</v>
      </c>
      <c r="E231" t="s">
        <v>2316</v>
      </c>
      <c r="F231" t="s">
        <v>2317</v>
      </c>
      <c r="H231" t="s">
        <v>2318</v>
      </c>
      <c r="I231" t="s">
        <v>2319</v>
      </c>
      <c r="K231" t="s">
        <v>2320</v>
      </c>
      <c r="L231" t="s">
        <v>2321</v>
      </c>
      <c r="M231" s="1">
        <v>45167.719976851855</v>
      </c>
      <c r="N231" s="1">
        <v>45167.719976851855</v>
      </c>
      <c r="P231" t="s">
        <v>2322</v>
      </c>
      <c r="R231">
        <v>2</v>
      </c>
      <c r="S231">
        <v>479</v>
      </c>
      <c r="AC231" t="s">
        <v>96</v>
      </c>
      <c r="AG231" t="s">
        <v>2323</v>
      </c>
      <c r="AK231" t="s">
        <v>2324</v>
      </c>
      <c r="AN231" t="s">
        <v>2325</v>
      </c>
    </row>
    <row r="232" spans="1:40" x14ac:dyDescent="0.25">
      <c r="A232" t="s">
        <v>2326</v>
      </c>
      <c r="B232" t="s">
        <v>88</v>
      </c>
      <c r="C232">
        <v>2015</v>
      </c>
      <c r="D232" t="s">
        <v>2327</v>
      </c>
      <c r="E232" t="s">
        <v>2328</v>
      </c>
      <c r="F232" t="s">
        <v>2329</v>
      </c>
      <c r="H232" t="s">
        <v>2330</v>
      </c>
      <c r="I232" t="s">
        <v>2331</v>
      </c>
      <c r="K232" t="s">
        <v>2332</v>
      </c>
      <c r="L232" t="s">
        <v>720</v>
      </c>
      <c r="M232" s="1">
        <v>45167.719444444447</v>
      </c>
      <c r="N232" s="1">
        <v>45167.719444444447</v>
      </c>
      <c r="P232" t="s">
        <v>2333</v>
      </c>
      <c r="R232">
        <v>1</v>
      </c>
      <c r="S232">
        <v>16</v>
      </c>
      <c r="U232" t="s">
        <v>2334</v>
      </c>
      <c r="AC232" t="s">
        <v>106</v>
      </c>
      <c r="AJ232" t="s">
        <v>2335</v>
      </c>
      <c r="AN232" t="s">
        <v>2336</v>
      </c>
    </row>
    <row r="233" spans="1:40" x14ac:dyDescent="0.25">
      <c r="A233" t="s">
        <v>2337</v>
      </c>
      <c r="B233" t="s">
        <v>88</v>
      </c>
      <c r="C233">
        <v>2018</v>
      </c>
      <c r="D233" t="s">
        <v>2338</v>
      </c>
      <c r="E233" t="s">
        <v>2339</v>
      </c>
      <c r="F233" t="s">
        <v>652</v>
      </c>
      <c r="H233" t="s">
        <v>653</v>
      </c>
      <c r="I233" t="s">
        <v>2340</v>
      </c>
      <c r="K233" t="s">
        <v>2341</v>
      </c>
      <c r="L233" t="s">
        <v>2342</v>
      </c>
      <c r="M233" s="1">
        <v>45167.720011574071</v>
      </c>
      <c r="N233" s="1">
        <v>45167.720011574071</v>
      </c>
      <c r="R233">
        <v>1</v>
      </c>
      <c r="S233">
        <v>14</v>
      </c>
      <c r="AC233" t="s">
        <v>96</v>
      </c>
      <c r="AG233" t="s">
        <v>2343</v>
      </c>
      <c r="AK233" t="s">
        <v>2344</v>
      </c>
      <c r="AN233" t="s">
        <v>2345</v>
      </c>
    </row>
    <row r="234" spans="1:40" x14ac:dyDescent="0.25">
      <c r="A234" t="s">
        <v>2346</v>
      </c>
      <c r="B234" t="s">
        <v>88</v>
      </c>
      <c r="C234">
        <v>2015</v>
      </c>
      <c r="D234" t="s">
        <v>2347</v>
      </c>
      <c r="E234" t="s">
        <v>2348</v>
      </c>
      <c r="F234" t="s">
        <v>1870</v>
      </c>
      <c r="H234" t="s">
        <v>1871</v>
      </c>
      <c r="I234" t="s">
        <v>2349</v>
      </c>
      <c r="K234" t="s">
        <v>2350</v>
      </c>
      <c r="L234" s="2">
        <v>42046</v>
      </c>
      <c r="M234" s="1">
        <v>45167.719444444447</v>
      </c>
      <c r="N234" s="1">
        <v>45167.719444444447</v>
      </c>
      <c r="P234" t="s">
        <v>2351</v>
      </c>
      <c r="R234">
        <v>2</v>
      </c>
      <c r="S234">
        <v>17</v>
      </c>
      <c r="U234" t="s">
        <v>1875</v>
      </c>
      <c r="AC234" t="s">
        <v>106</v>
      </c>
      <c r="AD234" t="s">
        <v>1876</v>
      </c>
      <c r="AJ234" t="s">
        <v>2352</v>
      </c>
      <c r="AN234" t="s">
        <v>2353</v>
      </c>
    </row>
    <row r="235" spans="1:40" x14ac:dyDescent="0.25">
      <c r="A235" t="s">
        <v>2354</v>
      </c>
      <c r="B235" t="s">
        <v>88</v>
      </c>
      <c r="C235">
        <v>2020</v>
      </c>
      <c r="D235" t="s">
        <v>2355</v>
      </c>
      <c r="E235" t="s">
        <v>2356</v>
      </c>
      <c r="F235" t="s">
        <v>136</v>
      </c>
      <c r="H235" t="s">
        <v>127</v>
      </c>
      <c r="I235" t="s">
        <v>2357</v>
      </c>
      <c r="K235" t="s">
        <v>2358</v>
      </c>
      <c r="L235" s="2">
        <v>43987</v>
      </c>
      <c r="M235" s="1">
        <v>45167.720011574071</v>
      </c>
      <c r="N235" s="1">
        <v>45167.720011574071</v>
      </c>
      <c r="S235">
        <v>11</v>
      </c>
      <c r="AC235" t="s">
        <v>96</v>
      </c>
      <c r="AG235" t="s">
        <v>2359</v>
      </c>
      <c r="AK235" t="s">
        <v>2360</v>
      </c>
      <c r="AN235" t="s">
        <v>2361</v>
      </c>
    </row>
    <row r="236" spans="1:40" x14ac:dyDescent="0.25">
      <c r="A236" t="s">
        <v>2362</v>
      </c>
      <c r="B236" t="s">
        <v>88</v>
      </c>
      <c r="C236">
        <v>2014</v>
      </c>
      <c r="D236" t="s">
        <v>2363</v>
      </c>
      <c r="E236" t="s">
        <v>2364</v>
      </c>
      <c r="F236" t="s">
        <v>2365</v>
      </c>
      <c r="H236" t="s">
        <v>2366</v>
      </c>
      <c r="I236" t="s">
        <v>2367</v>
      </c>
      <c r="K236" t="s">
        <v>2368</v>
      </c>
      <c r="L236" t="s">
        <v>2369</v>
      </c>
      <c r="M236" s="1">
        <v>45167.719444444447</v>
      </c>
      <c r="N236" s="1">
        <v>45167.719444444447</v>
      </c>
      <c r="P236" t="s">
        <v>2370</v>
      </c>
      <c r="R236">
        <v>6</v>
      </c>
      <c r="S236">
        <v>26</v>
      </c>
      <c r="U236" t="s">
        <v>2371</v>
      </c>
      <c r="AC236" t="s">
        <v>106</v>
      </c>
      <c r="AD236" t="s">
        <v>1501</v>
      </c>
      <c r="AJ236" t="s">
        <v>2372</v>
      </c>
      <c r="AN236" t="s">
        <v>2373</v>
      </c>
    </row>
    <row r="237" spans="1:40" x14ac:dyDescent="0.25">
      <c r="A237" t="s">
        <v>2374</v>
      </c>
      <c r="B237" t="s">
        <v>88</v>
      </c>
      <c r="C237">
        <v>2017</v>
      </c>
      <c r="D237" t="s">
        <v>2375</v>
      </c>
      <c r="E237" t="s">
        <v>2376</v>
      </c>
      <c r="F237" t="s">
        <v>2377</v>
      </c>
      <c r="H237" t="s">
        <v>2378</v>
      </c>
      <c r="I237" t="s">
        <v>2379</v>
      </c>
      <c r="K237" t="s">
        <v>2380</v>
      </c>
      <c r="L237" t="s">
        <v>1423</v>
      </c>
      <c r="M237" s="1">
        <v>45167.719942129632</v>
      </c>
      <c r="N237" s="1">
        <v>45167.719942129632</v>
      </c>
      <c r="P237" t="s">
        <v>2381</v>
      </c>
      <c r="S237">
        <v>97</v>
      </c>
      <c r="AC237" t="s">
        <v>96</v>
      </c>
      <c r="AG237" t="s">
        <v>2382</v>
      </c>
      <c r="AK237" t="s">
        <v>2383</v>
      </c>
      <c r="AN237" t="s">
        <v>2384</v>
      </c>
    </row>
    <row r="238" spans="1:40" x14ac:dyDescent="0.25">
      <c r="A238" t="s">
        <v>2385</v>
      </c>
      <c r="B238" t="s">
        <v>88</v>
      </c>
      <c r="C238">
        <v>2017</v>
      </c>
      <c r="D238" t="s">
        <v>2386</v>
      </c>
      <c r="E238" t="s">
        <v>2387</v>
      </c>
      <c r="F238" t="s">
        <v>2388</v>
      </c>
      <c r="H238" t="s">
        <v>2389</v>
      </c>
      <c r="I238" t="s">
        <v>2379</v>
      </c>
      <c r="K238" t="s">
        <v>2390</v>
      </c>
      <c r="L238" t="s">
        <v>1423</v>
      </c>
      <c r="M238" s="1">
        <v>45167.719444444447</v>
      </c>
      <c r="N238" s="1">
        <v>45167.719444444447</v>
      </c>
      <c r="P238" t="s">
        <v>2381</v>
      </c>
      <c r="S238">
        <v>97</v>
      </c>
      <c r="U238" t="s">
        <v>2388</v>
      </c>
      <c r="AC238" t="s">
        <v>106</v>
      </c>
      <c r="AD238" t="s">
        <v>553</v>
      </c>
      <c r="AJ238" t="s">
        <v>2391</v>
      </c>
      <c r="AN238" t="s">
        <v>2392</v>
      </c>
    </row>
    <row r="239" spans="1:40" x14ac:dyDescent="0.25">
      <c r="A239" t="s">
        <v>2393</v>
      </c>
      <c r="B239" t="s">
        <v>88</v>
      </c>
      <c r="C239">
        <v>2016</v>
      </c>
      <c r="D239" t="s">
        <v>2394</v>
      </c>
      <c r="E239" t="s">
        <v>2395</v>
      </c>
      <c r="F239" t="s">
        <v>888</v>
      </c>
      <c r="H239" t="s">
        <v>250</v>
      </c>
      <c r="I239" t="s">
        <v>2396</v>
      </c>
      <c r="K239" t="s">
        <v>2397</v>
      </c>
      <c r="L239">
        <v>2016</v>
      </c>
      <c r="M239" s="1">
        <v>45167.719444444447</v>
      </c>
      <c r="N239" s="1">
        <v>45167.719444444447</v>
      </c>
      <c r="P239" t="s">
        <v>2398</v>
      </c>
      <c r="R239">
        <v>4</v>
      </c>
      <c r="S239">
        <v>11</v>
      </c>
      <c r="U239" t="s">
        <v>892</v>
      </c>
      <c r="AC239" t="s">
        <v>106</v>
      </c>
      <c r="AJ239" t="s">
        <v>2399</v>
      </c>
      <c r="AN239" t="s">
        <v>2400</v>
      </c>
    </row>
    <row r="240" spans="1:40" x14ac:dyDescent="0.25">
      <c r="A240" t="s">
        <v>2401</v>
      </c>
      <c r="B240" t="s">
        <v>88</v>
      </c>
      <c r="C240">
        <v>2017</v>
      </c>
      <c r="D240" t="s">
        <v>2402</v>
      </c>
      <c r="E240" t="s">
        <v>2403</v>
      </c>
      <c r="F240" t="s">
        <v>2404</v>
      </c>
      <c r="H240" t="s">
        <v>2152</v>
      </c>
      <c r="I240" t="s">
        <v>2405</v>
      </c>
      <c r="K240" t="s">
        <v>2406</v>
      </c>
      <c r="L240" s="2">
        <v>42962</v>
      </c>
      <c r="M240" s="1">
        <v>45167.72</v>
      </c>
      <c r="N240" s="1">
        <v>45167.72</v>
      </c>
      <c r="S240">
        <v>8</v>
      </c>
      <c r="AC240" t="s">
        <v>96</v>
      </c>
      <c r="AG240" t="s">
        <v>2407</v>
      </c>
      <c r="AK240" t="s">
        <v>2408</v>
      </c>
      <c r="AN240" t="s">
        <v>2409</v>
      </c>
    </row>
    <row r="241" spans="1:40" x14ac:dyDescent="0.25">
      <c r="A241" t="s">
        <v>2410</v>
      </c>
      <c r="B241" t="s">
        <v>88</v>
      </c>
      <c r="C241">
        <v>2017</v>
      </c>
      <c r="D241" t="s">
        <v>2411</v>
      </c>
      <c r="E241" t="s">
        <v>2412</v>
      </c>
      <c r="F241" t="s">
        <v>2151</v>
      </c>
      <c r="H241" t="s">
        <v>2152</v>
      </c>
      <c r="I241" t="s">
        <v>2405</v>
      </c>
      <c r="K241" t="s">
        <v>2413</v>
      </c>
      <c r="L241" s="2">
        <v>42962</v>
      </c>
      <c r="M241" s="1">
        <v>45167.719444444447</v>
      </c>
      <c r="N241" s="1">
        <v>45167.719444444447</v>
      </c>
      <c r="P241">
        <v>244</v>
      </c>
      <c r="R241">
        <v>1</v>
      </c>
      <c r="S241">
        <v>8</v>
      </c>
      <c r="U241" t="s">
        <v>2155</v>
      </c>
      <c r="AC241" t="s">
        <v>106</v>
      </c>
      <c r="AJ241" t="s">
        <v>2414</v>
      </c>
      <c r="AN241" t="s">
        <v>2415</v>
      </c>
    </row>
    <row r="242" spans="1:40" x14ac:dyDescent="0.25">
      <c r="A242" t="s">
        <v>2416</v>
      </c>
      <c r="B242" t="s">
        <v>88</v>
      </c>
      <c r="C242">
        <v>2013</v>
      </c>
      <c r="D242" t="s">
        <v>2417</v>
      </c>
      <c r="E242" t="s">
        <v>2418</v>
      </c>
      <c r="F242" t="s">
        <v>2419</v>
      </c>
      <c r="H242" t="s">
        <v>2420</v>
      </c>
      <c r="I242" t="s">
        <v>2421</v>
      </c>
      <c r="K242" t="s">
        <v>2422</v>
      </c>
      <c r="L242" t="s">
        <v>594</v>
      </c>
      <c r="M242" s="1">
        <v>45167.720023148147</v>
      </c>
      <c r="N242" s="1">
        <v>45167.720023148147</v>
      </c>
      <c r="P242" t="s">
        <v>2423</v>
      </c>
      <c r="S242">
        <v>65</v>
      </c>
      <c r="AC242" t="s">
        <v>96</v>
      </c>
      <c r="AG242" t="s">
        <v>2424</v>
      </c>
      <c r="AK242" t="s">
        <v>2425</v>
      </c>
      <c r="AN242" t="s">
        <v>2426</v>
      </c>
    </row>
    <row r="243" spans="1:40" x14ac:dyDescent="0.25">
      <c r="A243" t="s">
        <v>2427</v>
      </c>
      <c r="B243" t="s">
        <v>88</v>
      </c>
      <c r="C243">
        <v>2021</v>
      </c>
      <c r="D243" t="s">
        <v>2428</v>
      </c>
      <c r="E243" t="s">
        <v>2429</v>
      </c>
      <c r="F243" t="s">
        <v>509</v>
      </c>
      <c r="H243" t="s">
        <v>510</v>
      </c>
      <c r="I243" t="s">
        <v>2430</v>
      </c>
      <c r="K243" t="s">
        <v>2431</v>
      </c>
      <c r="L243" t="s">
        <v>2432</v>
      </c>
      <c r="M243" s="1">
        <v>45167.719444444447</v>
      </c>
      <c r="N243" s="1">
        <v>45167.719444444447</v>
      </c>
      <c r="P243" t="s">
        <v>2433</v>
      </c>
      <c r="R243">
        <v>9</v>
      </c>
      <c r="S243">
        <v>17</v>
      </c>
      <c r="U243" t="s">
        <v>515</v>
      </c>
      <c r="AC243" t="s">
        <v>106</v>
      </c>
      <c r="AJ243" t="s">
        <v>2434</v>
      </c>
      <c r="AN243" t="s">
        <v>2435</v>
      </c>
    </row>
    <row r="244" spans="1:40" x14ac:dyDescent="0.25">
      <c r="A244" t="s">
        <v>2436</v>
      </c>
      <c r="B244" t="s">
        <v>88</v>
      </c>
      <c r="C244">
        <v>2021</v>
      </c>
      <c r="D244" t="s">
        <v>2437</v>
      </c>
      <c r="E244" t="s">
        <v>2438</v>
      </c>
      <c r="F244" t="s">
        <v>652</v>
      </c>
      <c r="H244" t="s">
        <v>653</v>
      </c>
      <c r="I244" t="s">
        <v>2430</v>
      </c>
      <c r="K244" t="s">
        <v>2439</v>
      </c>
      <c r="L244" t="s">
        <v>2432</v>
      </c>
      <c r="M244" s="1">
        <v>45167.72</v>
      </c>
      <c r="N244" s="1">
        <v>45167.72</v>
      </c>
      <c r="R244">
        <v>9</v>
      </c>
      <c r="S244">
        <v>17</v>
      </c>
      <c r="AC244" t="s">
        <v>96</v>
      </c>
      <c r="AG244" t="s">
        <v>2440</v>
      </c>
      <c r="AK244" t="s">
        <v>2441</v>
      </c>
      <c r="AN244" t="s">
        <v>2442</v>
      </c>
    </row>
    <row r="245" spans="1:40" x14ac:dyDescent="0.25">
      <c r="A245" t="s">
        <v>2443</v>
      </c>
      <c r="B245" t="s">
        <v>88</v>
      </c>
      <c r="C245">
        <v>2015</v>
      </c>
      <c r="D245" t="s">
        <v>2444</v>
      </c>
      <c r="E245" t="s">
        <v>2445</v>
      </c>
      <c r="F245" t="s">
        <v>898</v>
      </c>
      <c r="H245" t="s">
        <v>899</v>
      </c>
      <c r="I245" t="s">
        <v>2446</v>
      </c>
      <c r="K245" t="s">
        <v>2447</v>
      </c>
      <c r="L245" t="s">
        <v>2448</v>
      </c>
      <c r="M245" s="1">
        <v>45167.719444444447</v>
      </c>
      <c r="N245" s="1">
        <v>45167.719444444447</v>
      </c>
      <c r="P245" t="s">
        <v>2449</v>
      </c>
      <c r="R245">
        <v>4</v>
      </c>
      <c r="S245">
        <v>83</v>
      </c>
      <c r="U245" t="s">
        <v>902</v>
      </c>
      <c r="AC245" t="s">
        <v>106</v>
      </c>
      <c r="AD245" t="s">
        <v>2450</v>
      </c>
      <c r="AJ245" t="s">
        <v>2451</v>
      </c>
      <c r="AN245" t="s">
        <v>2452</v>
      </c>
    </row>
    <row r="246" spans="1:40" x14ac:dyDescent="0.25">
      <c r="A246" t="s">
        <v>2453</v>
      </c>
      <c r="B246" t="s">
        <v>88</v>
      </c>
      <c r="C246">
        <v>2022</v>
      </c>
      <c r="D246" t="s">
        <v>2454</v>
      </c>
      <c r="E246" t="s">
        <v>2455</v>
      </c>
      <c r="F246" t="s">
        <v>2456</v>
      </c>
      <c r="H246" t="s">
        <v>2457</v>
      </c>
      <c r="I246" t="s">
        <v>2458</v>
      </c>
      <c r="K246" t="s">
        <v>2459</v>
      </c>
      <c r="L246" s="2">
        <v>44599</v>
      </c>
      <c r="M246" s="1">
        <v>45167.719953703701</v>
      </c>
      <c r="N246" s="1">
        <v>45167.719953703701</v>
      </c>
      <c r="S246">
        <v>534</v>
      </c>
      <c r="AC246" t="s">
        <v>96</v>
      </c>
      <c r="AG246" t="s">
        <v>2460</v>
      </c>
      <c r="AK246" t="s">
        <v>2461</v>
      </c>
      <c r="AN246" t="s">
        <v>2462</v>
      </c>
    </row>
    <row r="247" spans="1:40" x14ac:dyDescent="0.25">
      <c r="A247" t="s">
        <v>2463</v>
      </c>
      <c r="B247" t="s">
        <v>88</v>
      </c>
      <c r="C247">
        <v>2022</v>
      </c>
      <c r="D247" t="s">
        <v>2464</v>
      </c>
      <c r="E247" t="s">
        <v>2465</v>
      </c>
      <c r="F247" t="s">
        <v>2466</v>
      </c>
      <c r="H247" t="s">
        <v>2467</v>
      </c>
      <c r="I247" t="s">
        <v>2458</v>
      </c>
      <c r="K247" t="s">
        <v>2468</v>
      </c>
      <c r="L247" s="2">
        <v>44599</v>
      </c>
      <c r="M247" s="1">
        <v>45167.719444444447</v>
      </c>
      <c r="N247" s="1">
        <v>45167.719444444447</v>
      </c>
      <c r="P247">
        <v>110949</v>
      </c>
      <c r="S247">
        <v>534</v>
      </c>
      <c r="U247" t="s">
        <v>2469</v>
      </c>
      <c r="AC247" t="s">
        <v>106</v>
      </c>
      <c r="AD247" t="s">
        <v>2470</v>
      </c>
      <c r="AJ247" t="s">
        <v>2471</v>
      </c>
      <c r="AN247" t="s">
        <v>2472</v>
      </c>
    </row>
    <row r="248" spans="1:40" x14ac:dyDescent="0.25">
      <c r="A248" t="s">
        <v>2473</v>
      </c>
      <c r="B248" t="s">
        <v>88</v>
      </c>
      <c r="C248">
        <v>2017</v>
      </c>
      <c r="D248" t="s">
        <v>2474</v>
      </c>
      <c r="E248" t="s">
        <v>2475</v>
      </c>
      <c r="F248" t="s">
        <v>2476</v>
      </c>
      <c r="H248" t="s">
        <v>2477</v>
      </c>
      <c r="I248" t="s">
        <v>2478</v>
      </c>
      <c r="K248" t="s">
        <v>2479</v>
      </c>
      <c r="L248" s="2">
        <v>42795</v>
      </c>
      <c r="M248" s="1">
        <v>45167.720011574071</v>
      </c>
      <c r="N248" s="1">
        <v>45167.720011574071</v>
      </c>
      <c r="P248" t="s">
        <v>2480</v>
      </c>
      <c r="R248">
        <v>3</v>
      </c>
      <c r="S248">
        <v>16</v>
      </c>
      <c r="AC248" t="s">
        <v>96</v>
      </c>
      <c r="AG248" t="s">
        <v>2481</v>
      </c>
      <c r="AK248" t="s">
        <v>2482</v>
      </c>
      <c r="AN248" t="s">
        <v>2483</v>
      </c>
    </row>
    <row r="249" spans="1:40" x14ac:dyDescent="0.25">
      <c r="A249" t="s">
        <v>2484</v>
      </c>
      <c r="B249" t="s">
        <v>88</v>
      </c>
      <c r="C249">
        <v>2017</v>
      </c>
      <c r="D249" t="s">
        <v>2485</v>
      </c>
      <c r="E249" t="s">
        <v>2486</v>
      </c>
      <c r="F249" t="s">
        <v>2487</v>
      </c>
      <c r="H249" t="s">
        <v>2488</v>
      </c>
      <c r="I249" t="s">
        <v>2478</v>
      </c>
      <c r="K249" t="s">
        <v>2489</v>
      </c>
      <c r="L249" s="2">
        <v>42810</v>
      </c>
      <c r="M249" s="1">
        <v>45167.719444444447</v>
      </c>
      <c r="N249" s="1">
        <v>45167.719444444447</v>
      </c>
      <c r="P249" t="s">
        <v>2480</v>
      </c>
      <c r="R249">
        <v>3</v>
      </c>
      <c r="S249">
        <v>16</v>
      </c>
      <c r="U249" t="s">
        <v>2490</v>
      </c>
      <c r="AC249" t="s">
        <v>106</v>
      </c>
      <c r="AJ249" t="s">
        <v>2491</v>
      </c>
      <c r="AN249" t="s">
        <v>2492</v>
      </c>
    </row>
    <row r="250" spans="1:40" x14ac:dyDescent="0.25">
      <c r="A250" t="s">
        <v>2493</v>
      </c>
      <c r="B250" t="s">
        <v>88</v>
      </c>
      <c r="C250">
        <v>2020</v>
      </c>
      <c r="D250" t="s">
        <v>2494</v>
      </c>
      <c r="E250" t="s">
        <v>2495</v>
      </c>
      <c r="F250" t="s">
        <v>2496</v>
      </c>
      <c r="H250" t="s">
        <v>2497</v>
      </c>
      <c r="I250" t="s">
        <v>2498</v>
      </c>
      <c r="K250" t="s">
        <v>2499</v>
      </c>
      <c r="L250" s="2">
        <v>44134</v>
      </c>
      <c r="M250" s="1">
        <v>45167.719444444447</v>
      </c>
      <c r="N250" s="1">
        <v>45167.719444444447</v>
      </c>
      <c r="P250" t="s">
        <v>2500</v>
      </c>
      <c r="R250">
        <v>5</v>
      </c>
      <c r="S250">
        <v>48</v>
      </c>
      <c r="U250" t="s">
        <v>2501</v>
      </c>
      <c r="AC250" t="s">
        <v>106</v>
      </c>
      <c r="AD250" t="s">
        <v>2502</v>
      </c>
      <c r="AJ250" t="s">
        <v>2503</v>
      </c>
      <c r="AN250" t="s">
        <v>2504</v>
      </c>
    </row>
    <row r="251" spans="1:40" x14ac:dyDescent="0.25">
      <c r="A251" t="s">
        <v>2505</v>
      </c>
      <c r="B251" t="s">
        <v>88</v>
      </c>
      <c r="C251">
        <v>2016</v>
      </c>
      <c r="D251" t="s">
        <v>2506</v>
      </c>
      <c r="E251" t="s">
        <v>2507</v>
      </c>
      <c r="F251" t="s">
        <v>499</v>
      </c>
      <c r="H251" t="s">
        <v>500</v>
      </c>
      <c r="I251" t="s">
        <v>2508</v>
      </c>
      <c r="K251" t="s">
        <v>2509</v>
      </c>
      <c r="L251" t="s">
        <v>117</v>
      </c>
      <c r="M251" s="1">
        <v>45167.719444444447</v>
      </c>
      <c r="N251" s="1">
        <v>45167.719444444447</v>
      </c>
      <c r="P251" t="s">
        <v>2510</v>
      </c>
      <c r="S251">
        <v>39</v>
      </c>
      <c r="U251" t="s">
        <v>502</v>
      </c>
      <c r="AC251" t="s">
        <v>106</v>
      </c>
      <c r="AD251" t="s">
        <v>2511</v>
      </c>
      <c r="AJ251" t="s">
        <v>2512</v>
      </c>
      <c r="AN251" t="s">
        <v>2513</v>
      </c>
    </row>
    <row r="252" spans="1:40" x14ac:dyDescent="0.25">
      <c r="A252" t="s">
        <v>2514</v>
      </c>
      <c r="B252" t="s">
        <v>88</v>
      </c>
      <c r="C252">
        <v>2019</v>
      </c>
      <c r="D252" t="s">
        <v>2515</v>
      </c>
      <c r="E252" t="s">
        <v>2516</v>
      </c>
      <c r="F252" t="s">
        <v>2517</v>
      </c>
      <c r="H252" t="s">
        <v>2518</v>
      </c>
      <c r="I252" t="s">
        <v>2519</v>
      </c>
      <c r="K252" t="s">
        <v>2520</v>
      </c>
      <c r="L252" s="2">
        <v>43648</v>
      </c>
      <c r="M252" s="1">
        <v>45167.719444444447</v>
      </c>
      <c r="N252" s="1">
        <v>45167.719444444447</v>
      </c>
      <c r="P252" t="s">
        <v>2521</v>
      </c>
      <c r="R252">
        <v>3</v>
      </c>
      <c r="S252">
        <v>220</v>
      </c>
      <c r="U252" t="s">
        <v>2522</v>
      </c>
      <c r="AC252" t="s">
        <v>106</v>
      </c>
      <c r="AD252" t="s">
        <v>2523</v>
      </c>
      <c r="AJ252" t="s">
        <v>2524</v>
      </c>
      <c r="AN252" t="s">
        <v>2525</v>
      </c>
    </row>
    <row r="253" spans="1:40" x14ac:dyDescent="0.25">
      <c r="A253" t="s">
        <v>2526</v>
      </c>
      <c r="B253" t="s">
        <v>88</v>
      </c>
      <c r="C253">
        <v>2017</v>
      </c>
      <c r="D253" t="s">
        <v>2527</v>
      </c>
      <c r="E253" t="s">
        <v>2528</v>
      </c>
      <c r="F253" t="s">
        <v>2529</v>
      </c>
      <c r="H253" t="s">
        <v>2530</v>
      </c>
      <c r="I253" t="s">
        <v>2531</v>
      </c>
      <c r="K253" t="s">
        <v>2532</v>
      </c>
      <c r="L253" t="s">
        <v>295</v>
      </c>
      <c r="M253" s="1">
        <v>45167.719988425924</v>
      </c>
      <c r="N253" s="1">
        <v>45167.719988425924</v>
      </c>
      <c r="P253" t="s">
        <v>2533</v>
      </c>
      <c r="R253">
        <v>1</v>
      </c>
      <c r="S253">
        <v>15</v>
      </c>
      <c r="AC253" t="s">
        <v>96</v>
      </c>
      <c r="AG253" t="s">
        <v>2534</v>
      </c>
      <c r="AK253" t="s">
        <v>2535</v>
      </c>
      <c r="AN253" t="s">
        <v>2536</v>
      </c>
    </row>
    <row r="254" spans="1:40" x14ac:dyDescent="0.25">
      <c r="A254" t="s">
        <v>2537</v>
      </c>
      <c r="B254" t="s">
        <v>88</v>
      </c>
      <c r="C254">
        <v>2014</v>
      </c>
      <c r="D254" t="s">
        <v>2538</v>
      </c>
      <c r="E254" t="s">
        <v>2539</v>
      </c>
      <c r="F254" t="s">
        <v>2540</v>
      </c>
      <c r="H254" t="s">
        <v>2541</v>
      </c>
      <c r="I254" t="s">
        <v>2542</v>
      </c>
      <c r="K254" t="s">
        <v>2543</v>
      </c>
      <c r="L254" t="s">
        <v>2544</v>
      </c>
      <c r="M254" s="1">
        <v>45167.719444444447</v>
      </c>
      <c r="N254" s="1">
        <v>45167.719444444447</v>
      </c>
      <c r="P254" t="s">
        <v>2545</v>
      </c>
      <c r="R254">
        <v>2</v>
      </c>
      <c r="S254">
        <v>40</v>
      </c>
      <c r="U254" t="s">
        <v>2546</v>
      </c>
      <c r="AC254" t="s">
        <v>106</v>
      </c>
      <c r="AJ254" t="s">
        <v>2547</v>
      </c>
      <c r="AN254" t="s">
        <v>2548</v>
      </c>
    </row>
    <row r="255" spans="1:40" x14ac:dyDescent="0.25">
      <c r="A255" t="s">
        <v>2549</v>
      </c>
      <c r="B255" t="s">
        <v>88</v>
      </c>
      <c r="C255">
        <v>2015</v>
      </c>
      <c r="D255" t="s">
        <v>2550</v>
      </c>
      <c r="E255" t="s">
        <v>2551</v>
      </c>
      <c r="F255" t="s">
        <v>2552</v>
      </c>
      <c r="H255" t="s">
        <v>2553</v>
      </c>
      <c r="I255" t="s">
        <v>2554</v>
      </c>
      <c r="K255" t="s">
        <v>2555</v>
      </c>
      <c r="L255" s="2">
        <v>42181</v>
      </c>
      <c r="M255" s="1">
        <v>45167.719444444447</v>
      </c>
      <c r="N255" s="1">
        <v>45167.719444444447</v>
      </c>
      <c r="P255">
        <v>125</v>
      </c>
      <c r="S255">
        <v>12</v>
      </c>
      <c r="U255" t="s">
        <v>2556</v>
      </c>
      <c r="AC255" t="s">
        <v>106</v>
      </c>
      <c r="AJ255" t="s">
        <v>2557</v>
      </c>
      <c r="AN255" t="s">
        <v>2558</v>
      </c>
    </row>
    <row r="256" spans="1:40" x14ac:dyDescent="0.25">
      <c r="A256" t="s">
        <v>2559</v>
      </c>
      <c r="B256" t="s">
        <v>88</v>
      </c>
      <c r="C256">
        <v>2014</v>
      </c>
      <c r="D256" t="s">
        <v>2560</v>
      </c>
      <c r="E256" t="s">
        <v>2561</v>
      </c>
      <c r="F256" t="s">
        <v>291</v>
      </c>
      <c r="H256" t="s">
        <v>292</v>
      </c>
      <c r="I256" t="s">
        <v>2562</v>
      </c>
      <c r="K256" t="s">
        <v>2563</v>
      </c>
      <c r="L256" t="s">
        <v>2369</v>
      </c>
      <c r="M256" s="1">
        <v>45167.719444444447</v>
      </c>
      <c r="N256" s="1">
        <v>45167.719444444447</v>
      </c>
      <c r="P256" t="s">
        <v>2564</v>
      </c>
      <c r="R256">
        <v>6</v>
      </c>
      <c r="S256">
        <v>94</v>
      </c>
      <c r="U256" t="s">
        <v>297</v>
      </c>
      <c r="AC256" t="s">
        <v>106</v>
      </c>
      <c r="AD256" t="s">
        <v>2565</v>
      </c>
      <c r="AJ256" t="s">
        <v>2566</v>
      </c>
      <c r="AN256" t="s">
        <v>2567</v>
      </c>
    </row>
    <row r="257" spans="1:40" x14ac:dyDescent="0.25">
      <c r="A257" t="s">
        <v>2568</v>
      </c>
      <c r="B257" t="s">
        <v>88</v>
      </c>
      <c r="C257">
        <v>2018</v>
      </c>
      <c r="D257" t="s">
        <v>2569</v>
      </c>
      <c r="E257" t="s">
        <v>2570</v>
      </c>
      <c r="F257" t="s">
        <v>136</v>
      </c>
      <c r="H257" t="s">
        <v>127</v>
      </c>
      <c r="I257" t="s">
        <v>2571</v>
      </c>
      <c r="K257" t="s">
        <v>2572</v>
      </c>
      <c r="L257" s="2">
        <v>43124</v>
      </c>
      <c r="M257" s="1">
        <v>45167.719965277778</v>
      </c>
      <c r="N257" s="1">
        <v>45167.719965277778</v>
      </c>
      <c r="S257">
        <v>8</v>
      </c>
      <c r="AC257" t="s">
        <v>96</v>
      </c>
      <c r="AG257" t="s">
        <v>2573</v>
      </c>
      <c r="AK257" t="s">
        <v>2574</v>
      </c>
      <c r="AN257" t="s">
        <v>2575</v>
      </c>
    </row>
    <row r="258" spans="1:40" x14ac:dyDescent="0.25">
      <c r="A258" t="s">
        <v>2576</v>
      </c>
      <c r="B258" t="s">
        <v>88</v>
      </c>
      <c r="C258">
        <v>2017</v>
      </c>
      <c r="D258" t="s">
        <v>2577</v>
      </c>
      <c r="E258" t="s">
        <v>2578</v>
      </c>
      <c r="F258" t="s">
        <v>126</v>
      </c>
      <c r="H258" t="s">
        <v>127</v>
      </c>
      <c r="I258" t="s">
        <v>2571</v>
      </c>
      <c r="K258" t="s">
        <v>2579</v>
      </c>
      <c r="L258">
        <v>2017</v>
      </c>
      <c r="M258" s="1">
        <v>45167.719444444447</v>
      </c>
      <c r="N258" s="1">
        <v>45167.719444444447</v>
      </c>
      <c r="P258">
        <v>1972</v>
      </c>
      <c r="S258">
        <v>8</v>
      </c>
      <c r="U258" t="s">
        <v>130</v>
      </c>
      <c r="AC258" t="s">
        <v>106</v>
      </c>
      <c r="AJ258" t="s">
        <v>2580</v>
      </c>
      <c r="AN258" t="s">
        <v>2581</v>
      </c>
    </row>
    <row r="259" spans="1:40" x14ac:dyDescent="0.25">
      <c r="A259" t="s">
        <v>2582</v>
      </c>
      <c r="B259" t="s">
        <v>88</v>
      </c>
      <c r="C259">
        <v>2016</v>
      </c>
      <c r="D259" t="s">
        <v>2583</v>
      </c>
      <c r="E259" t="s">
        <v>2584</v>
      </c>
      <c r="F259" t="s">
        <v>2585</v>
      </c>
      <c r="H259" t="s">
        <v>2586</v>
      </c>
      <c r="I259" t="s">
        <v>2587</v>
      </c>
      <c r="K259" t="s">
        <v>2588</v>
      </c>
      <c r="L259">
        <v>2016</v>
      </c>
      <c r="M259" s="1">
        <v>45167.719444444447</v>
      </c>
      <c r="N259" s="1">
        <v>45167.719444444447</v>
      </c>
      <c r="P259" t="s">
        <v>2589</v>
      </c>
      <c r="S259">
        <v>95</v>
      </c>
      <c r="U259" t="s">
        <v>2590</v>
      </c>
      <c r="AC259" t="s">
        <v>106</v>
      </c>
      <c r="AD259" t="s">
        <v>2591</v>
      </c>
      <c r="AJ259" t="s">
        <v>2592</v>
      </c>
      <c r="AN259" t="s">
        <v>2593</v>
      </c>
    </row>
    <row r="260" spans="1:40" x14ac:dyDescent="0.25">
      <c r="A260" t="s">
        <v>2594</v>
      </c>
      <c r="B260" t="s">
        <v>88</v>
      </c>
      <c r="C260">
        <v>2016</v>
      </c>
      <c r="D260" t="s">
        <v>2595</v>
      </c>
      <c r="E260" t="s">
        <v>2596</v>
      </c>
      <c r="F260" t="s">
        <v>2597</v>
      </c>
      <c r="H260" t="s">
        <v>2598</v>
      </c>
      <c r="I260" t="s">
        <v>2599</v>
      </c>
      <c r="K260" t="s">
        <v>2600</v>
      </c>
      <c r="L260" t="s">
        <v>1081</v>
      </c>
      <c r="M260" s="1">
        <v>45167.719444444447</v>
      </c>
      <c r="N260" s="1">
        <v>45167.719444444447</v>
      </c>
      <c r="P260" t="s">
        <v>2601</v>
      </c>
      <c r="R260">
        <v>5</v>
      </c>
      <c r="S260">
        <v>186</v>
      </c>
      <c r="U260" t="s">
        <v>2602</v>
      </c>
      <c r="AC260" t="s">
        <v>106</v>
      </c>
      <c r="AD260" t="s">
        <v>2603</v>
      </c>
      <c r="AJ260" t="s">
        <v>2604</v>
      </c>
      <c r="AN260" t="s">
        <v>2605</v>
      </c>
    </row>
    <row r="261" spans="1:40" x14ac:dyDescent="0.25">
      <c r="A261" t="s">
        <v>2606</v>
      </c>
      <c r="B261" t="s">
        <v>88</v>
      </c>
      <c r="C261">
        <v>2021</v>
      </c>
      <c r="D261" t="s">
        <v>2607</v>
      </c>
      <c r="E261" t="s">
        <v>2608</v>
      </c>
      <c r="F261" t="s">
        <v>970</v>
      </c>
      <c r="H261" t="s">
        <v>971</v>
      </c>
      <c r="I261" t="s">
        <v>2609</v>
      </c>
      <c r="K261" t="s">
        <v>2610</v>
      </c>
      <c r="L261" s="2">
        <v>44440</v>
      </c>
      <c r="M261" s="1">
        <v>45167.719444444447</v>
      </c>
      <c r="N261" s="1">
        <v>45167.719444444447</v>
      </c>
      <c r="R261">
        <v>17</v>
      </c>
      <c r="S261">
        <v>131</v>
      </c>
      <c r="U261" t="s">
        <v>975</v>
      </c>
      <c r="AC261" t="s">
        <v>106</v>
      </c>
      <c r="AJ261" t="s">
        <v>2611</v>
      </c>
      <c r="AN261" t="s">
        <v>2612</v>
      </c>
    </row>
    <row r="262" spans="1:40" x14ac:dyDescent="0.25">
      <c r="A262" t="s">
        <v>2613</v>
      </c>
      <c r="B262" t="s">
        <v>88</v>
      </c>
      <c r="C262">
        <v>2020</v>
      </c>
      <c r="D262" t="s">
        <v>2614</v>
      </c>
      <c r="E262" t="s">
        <v>2615</v>
      </c>
      <c r="F262" t="s">
        <v>259</v>
      </c>
      <c r="H262" t="s">
        <v>260</v>
      </c>
      <c r="I262" t="s">
        <v>2616</v>
      </c>
      <c r="K262" t="s">
        <v>2617</v>
      </c>
      <c r="L262" s="2">
        <v>44013</v>
      </c>
      <c r="M262" s="1">
        <v>45167.719444444447</v>
      </c>
      <c r="N262" s="1">
        <v>45167.719444444447</v>
      </c>
      <c r="P262" t="s">
        <v>2618</v>
      </c>
      <c r="R262">
        <v>1</v>
      </c>
      <c r="S262">
        <v>205</v>
      </c>
      <c r="U262" t="s">
        <v>264</v>
      </c>
      <c r="AC262" t="s">
        <v>106</v>
      </c>
      <c r="AD262" t="s">
        <v>265</v>
      </c>
      <c r="AJ262" t="s">
        <v>2619</v>
      </c>
      <c r="AN262" t="s">
        <v>2620</v>
      </c>
    </row>
    <row r="263" spans="1:40" x14ac:dyDescent="0.25">
      <c r="A263" t="s">
        <v>2621</v>
      </c>
      <c r="B263" t="s">
        <v>88</v>
      </c>
      <c r="C263">
        <v>2017</v>
      </c>
      <c r="D263" t="s">
        <v>2622</v>
      </c>
      <c r="E263" t="s">
        <v>2623</v>
      </c>
      <c r="F263" t="s">
        <v>2517</v>
      </c>
      <c r="H263" t="s">
        <v>2518</v>
      </c>
      <c r="I263" t="s">
        <v>2624</v>
      </c>
      <c r="K263" t="s">
        <v>2625</v>
      </c>
      <c r="L263" s="2">
        <v>43042</v>
      </c>
      <c r="M263" s="1">
        <v>45167.719444444447</v>
      </c>
      <c r="N263" s="1">
        <v>45167.719444444447</v>
      </c>
      <c r="P263" t="s">
        <v>2626</v>
      </c>
      <c r="R263" t="s">
        <v>2627</v>
      </c>
      <c r="S263">
        <v>216</v>
      </c>
      <c r="U263" t="s">
        <v>2522</v>
      </c>
      <c r="AC263" t="s">
        <v>106</v>
      </c>
      <c r="AD263" t="s">
        <v>2628</v>
      </c>
      <c r="AJ263" t="s">
        <v>2629</v>
      </c>
      <c r="AN263" t="s">
        <v>2630</v>
      </c>
    </row>
    <row r="264" spans="1:40" x14ac:dyDescent="0.25">
      <c r="A264" t="s">
        <v>2631</v>
      </c>
      <c r="B264" t="s">
        <v>88</v>
      </c>
      <c r="C264">
        <v>2017</v>
      </c>
      <c r="D264" t="s">
        <v>2632</v>
      </c>
      <c r="E264" t="s">
        <v>2633</v>
      </c>
      <c r="F264" t="s">
        <v>2634</v>
      </c>
      <c r="H264" t="s">
        <v>2635</v>
      </c>
      <c r="I264" t="s">
        <v>2636</v>
      </c>
      <c r="K264" t="s">
        <v>2637</v>
      </c>
      <c r="L264" t="s">
        <v>953</v>
      </c>
      <c r="M264" s="1">
        <v>45167.719976851855</v>
      </c>
      <c r="N264" s="1">
        <v>45167.719976851855</v>
      </c>
      <c r="P264" t="s">
        <v>2638</v>
      </c>
      <c r="S264">
        <v>47</v>
      </c>
      <c r="AC264" t="s">
        <v>96</v>
      </c>
      <c r="AG264" t="s">
        <v>2639</v>
      </c>
      <c r="AK264" t="s">
        <v>2640</v>
      </c>
      <c r="AN264" t="s">
        <v>2641</v>
      </c>
    </row>
    <row r="265" spans="1:40" x14ac:dyDescent="0.25">
      <c r="A265" t="s">
        <v>2642</v>
      </c>
      <c r="B265" t="s">
        <v>88</v>
      </c>
      <c r="C265">
        <v>2020</v>
      </c>
      <c r="D265" t="s">
        <v>2643</v>
      </c>
      <c r="E265" t="s">
        <v>2644</v>
      </c>
      <c r="F265" t="s">
        <v>2404</v>
      </c>
      <c r="H265" t="s">
        <v>2152</v>
      </c>
      <c r="I265" t="s">
        <v>2645</v>
      </c>
      <c r="K265" t="s">
        <v>2646</v>
      </c>
      <c r="L265" s="2">
        <v>44139</v>
      </c>
      <c r="M265" s="1">
        <v>45167.72</v>
      </c>
      <c r="N265" s="1">
        <v>45167.72</v>
      </c>
      <c r="R265">
        <v>1</v>
      </c>
      <c r="S265">
        <v>11</v>
      </c>
      <c r="AC265" t="s">
        <v>96</v>
      </c>
      <c r="AG265" t="s">
        <v>2647</v>
      </c>
      <c r="AK265" t="s">
        <v>2648</v>
      </c>
      <c r="AN265" t="s">
        <v>2649</v>
      </c>
    </row>
    <row r="266" spans="1:40" x14ac:dyDescent="0.25">
      <c r="A266" t="s">
        <v>2650</v>
      </c>
      <c r="B266" t="s">
        <v>88</v>
      </c>
      <c r="C266">
        <v>2017</v>
      </c>
      <c r="D266" t="s">
        <v>2651</v>
      </c>
      <c r="E266" t="s">
        <v>2652</v>
      </c>
      <c r="F266" t="s">
        <v>136</v>
      </c>
      <c r="H266" t="s">
        <v>127</v>
      </c>
      <c r="I266" t="s">
        <v>2653</v>
      </c>
      <c r="K266" t="s">
        <v>2654</v>
      </c>
      <c r="L266" s="2">
        <v>43066</v>
      </c>
      <c r="M266" s="1">
        <v>45167.719942129632</v>
      </c>
      <c r="N266" s="1">
        <v>45167.719942129632</v>
      </c>
      <c r="S266">
        <v>8</v>
      </c>
      <c r="AC266" t="s">
        <v>96</v>
      </c>
      <c r="AG266" t="s">
        <v>2655</v>
      </c>
      <c r="AK266" t="s">
        <v>2656</v>
      </c>
      <c r="AN266" t="s">
        <v>2657</v>
      </c>
    </row>
    <row r="267" spans="1:40" x14ac:dyDescent="0.25">
      <c r="A267" t="s">
        <v>2658</v>
      </c>
      <c r="B267" t="s">
        <v>88</v>
      </c>
      <c r="C267">
        <v>2017</v>
      </c>
      <c r="D267" t="s">
        <v>2659</v>
      </c>
      <c r="E267" t="s">
        <v>2660</v>
      </c>
      <c r="F267" t="s">
        <v>126</v>
      </c>
      <c r="H267" t="s">
        <v>127</v>
      </c>
      <c r="I267" t="s">
        <v>2653</v>
      </c>
      <c r="K267" t="s">
        <v>2661</v>
      </c>
      <c r="L267">
        <v>2017</v>
      </c>
      <c r="M267" s="1">
        <v>45167.719444444447</v>
      </c>
      <c r="N267" s="1">
        <v>45167.719444444447</v>
      </c>
      <c r="P267">
        <v>1633</v>
      </c>
      <c r="S267">
        <v>8</v>
      </c>
      <c r="U267" t="s">
        <v>130</v>
      </c>
      <c r="AC267" t="s">
        <v>106</v>
      </c>
      <c r="AJ267" t="s">
        <v>2662</v>
      </c>
      <c r="AN267" t="s">
        <v>2663</v>
      </c>
    </row>
    <row r="268" spans="1:40" x14ac:dyDescent="0.25">
      <c r="A268" t="s">
        <v>2664</v>
      </c>
      <c r="B268" t="s">
        <v>88</v>
      </c>
      <c r="C268">
        <v>2018</v>
      </c>
      <c r="D268" t="s">
        <v>2665</v>
      </c>
      <c r="E268" t="s">
        <v>2666</v>
      </c>
      <c r="F268" t="s">
        <v>446</v>
      </c>
      <c r="H268" t="s">
        <v>447</v>
      </c>
      <c r="I268" t="s">
        <v>2667</v>
      </c>
      <c r="K268" t="s">
        <v>2668</v>
      </c>
      <c r="L268" s="2">
        <v>43227</v>
      </c>
      <c r="M268" s="1">
        <v>45167.719444444447</v>
      </c>
      <c r="N268" s="1">
        <v>45167.719444444447</v>
      </c>
      <c r="P268" t="s">
        <v>2669</v>
      </c>
      <c r="R268">
        <v>5</v>
      </c>
      <c r="S268">
        <v>215</v>
      </c>
      <c r="U268" t="s">
        <v>449</v>
      </c>
      <c r="AC268" t="s">
        <v>106</v>
      </c>
      <c r="AD268" t="s">
        <v>2670</v>
      </c>
      <c r="AJ268" t="s">
        <v>2671</v>
      </c>
      <c r="AN268" t="s">
        <v>2672</v>
      </c>
    </row>
    <row r="269" spans="1:40" x14ac:dyDescent="0.25">
      <c r="A269" t="s">
        <v>2673</v>
      </c>
      <c r="B269" t="s">
        <v>88</v>
      </c>
      <c r="C269">
        <v>2019</v>
      </c>
      <c r="D269" t="s">
        <v>2674</v>
      </c>
      <c r="E269" t="s">
        <v>2675</v>
      </c>
      <c r="F269" t="s">
        <v>888</v>
      </c>
      <c r="H269" t="s">
        <v>250</v>
      </c>
      <c r="I269" t="s">
        <v>2676</v>
      </c>
      <c r="K269" t="s">
        <v>2677</v>
      </c>
      <c r="L269">
        <v>2019</v>
      </c>
      <c r="M269" s="1">
        <v>45167.719444444447</v>
      </c>
      <c r="N269" s="1">
        <v>45167.719444444447</v>
      </c>
      <c r="P269" t="s">
        <v>2678</v>
      </c>
      <c r="R269">
        <v>12</v>
      </c>
      <c r="S269">
        <v>14</v>
      </c>
      <c r="U269" t="s">
        <v>892</v>
      </c>
      <c r="AC269" t="s">
        <v>106</v>
      </c>
      <c r="AJ269" t="s">
        <v>2679</v>
      </c>
      <c r="AN269" t="s">
        <v>2680</v>
      </c>
    </row>
    <row r="270" spans="1:40" x14ac:dyDescent="0.25">
      <c r="A270" t="s">
        <v>2681</v>
      </c>
      <c r="B270" t="s">
        <v>88</v>
      </c>
      <c r="C270">
        <v>2014</v>
      </c>
      <c r="D270" t="s">
        <v>2682</v>
      </c>
      <c r="E270" t="s">
        <v>2683</v>
      </c>
      <c r="F270" t="s">
        <v>2365</v>
      </c>
      <c r="H270" t="s">
        <v>2366</v>
      </c>
      <c r="I270" t="s">
        <v>2684</v>
      </c>
      <c r="K270" t="s">
        <v>2685</v>
      </c>
      <c r="L270" t="s">
        <v>2369</v>
      </c>
      <c r="M270" s="1">
        <v>45167.719444444447</v>
      </c>
      <c r="N270" s="1">
        <v>45167.719444444447</v>
      </c>
      <c r="P270" t="s">
        <v>2686</v>
      </c>
      <c r="R270">
        <v>6</v>
      </c>
      <c r="S270">
        <v>26</v>
      </c>
      <c r="U270" t="s">
        <v>2371</v>
      </c>
      <c r="AC270" t="s">
        <v>106</v>
      </c>
      <c r="AD270" t="s">
        <v>1501</v>
      </c>
      <c r="AJ270" t="s">
        <v>2687</v>
      </c>
      <c r="AN270" t="s">
        <v>2688</v>
      </c>
    </row>
    <row r="271" spans="1:40" x14ac:dyDescent="0.25">
      <c r="A271" t="s">
        <v>2689</v>
      </c>
      <c r="B271" t="s">
        <v>88</v>
      </c>
      <c r="C271">
        <v>2014</v>
      </c>
      <c r="D271" t="s">
        <v>2690</v>
      </c>
      <c r="E271" t="s">
        <v>2691</v>
      </c>
      <c r="F271" t="s">
        <v>509</v>
      </c>
      <c r="H271" t="s">
        <v>510</v>
      </c>
      <c r="I271" t="s">
        <v>2692</v>
      </c>
      <c r="K271" t="s">
        <v>2693</v>
      </c>
      <c r="L271" t="s">
        <v>1862</v>
      </c>
      <c r="M271" s="1">
        <v>45167.719444444447</v>
      </c>
      <c r="N271" s="1">
        <v>45167.719444444447</v>
      </c>
      <c r="P271" t="s">
        <v>2694</v>
      </c>
      <c r="R271">
        <v>5</v>
      </c>
      <c r="S271">
        <v>10</v>
      </c>
      <c r="U271" t="s">
        <v>515</v>
      </c>
      <c r="AC271" t="s">
        <v>106</v>
      </c>
      <c r="AJ271" t="s">
        <v>2695</v>
      </c>
      <c r="AN271" t="s">
        <v>2696</v>
      </c>
    </row>
    <row r="272" spans="1:40" x14ac:dyDescent="0.25">
      <c r="A272" t="s">
        <v>2697</v>
      </c>
      <c r="B272" t="s">
        <v>88</v>
      </c>
      <c r="C272">
        <v>2020</v>
      </c>
      <c r="D272" t="s">
        <v>2698</v>
      </c>
      <c r="E272" t="s">
        <v>2699</v>
      </c>
      <c r="F272" t="s">
        <v>1272</v>
      </c>
      <c r="H272" t="s">
        <v>1273</v>
      </c>
      <c r="I272" t="s">
        <v>2700</v>
      </c>
      <c r="K272" t="s">
        <v>2701</v>
      </c>
      <c r="L272" t="s">
        <v>1946</v>
      </c>
      <c r="M272" s="1">
        <v>45167.719444444447</v>
      </c>
      <c r="N272" s="1">
        <v>45167.719444444447</v>
      </c>
      <c r="P272" t="s">
        <v>2702</v>
      </c>
      <c r="R272">
        <v>3</v>
      </c>
      <c r="S272">
        <v>26</v>
      </c>
      <c r="U272" t="s">
        <v>1278</v>
      </c>
      <c r="AC272" t="s">
        <v>106</v>
      </c>
      <c r="AJ272" t="s">
        <v>2703</v>
      </c>
      <c r="AN272" t="s">
        <v>2704</v>
      </c>
    </row>
    <row r="273" spans="1:40" x14ac:dyDescent="0.25">
      <c r="A273" t="s">
        <v>2705</v>
      </c>
      <c r="B273" t="s">
        <v>88</v>
      </c>
      <c r="C273">
        <v>2016</v>
      </c>
      <c r="D273" t="s">
        <v>2706</v>
      </c>
      <c r="E273" t="s">
        <v>2707</v>
      </c>
      <c r="F273" t="s">
        <v>2708</v>
      </c>
      <c r="H273" t="s">
        <v>2709</v>
      </c>
      <c r="I273" t="s">
        <v>2710</v>
      </c>
      <c r="K273" t="s">
        <v>2711</v>
      </c>
      <c r="L273" t="s">
        <v>1816</v>
      </c>
      <c r="M273" s="1">
        <v>45167.719444444447</v>
      </c>
      <c r="N273" s="1">
        <v>45167.719444444447</v>
      </c>
      <c r="P273" s="3">
        <v>45248</v>
      </c>
      <c r="S273">
        <v>302</v>
      </c>
      <c r="U273" t="s">
        <v>2712</v>
      </c>
      <c r="AC273" t="s">
        <v>106</v>
      </c>
      <c r="AD273" t="s">
        <v>2713</v>
      </c>
      <c r="AJ273" t="s">
        <v>2714</v>
      </c>
      <c r="AN273" t="s">
        <v>2715</v>
      </c>
    </row>
    <row r="274" spans="1:40" x14ac:dyDescent="0.25">
      <c r="A274" t="s">
        <v>2716</v>
      </c>
      <c r="B274" t="s">
        <v>88</v>
      </c>
      <c r="C274">
        <v>2018</v>
      </c>
      <c r="D274" t="s">
        <v>2717</v>
      </c>
      <c r="E274" t="s">
        <v>2718</v>
      </c>
      <c r="F274" t="s">
        <v>126</v>
      </c>
      <c r="H274" t="s">
        <v>127</v>
      </c>
      <c r="I274" t="s">
        <v>2719</v>
      </c>
      <c r="K274" t="s">
        <v>2720</v>
      </c>
      <c r="L274">
        <v>2018</v>
      </c>
      <c r="M274" s="1">
        <v>45167.719444444447</v>
      </c>
      <c r="N274" s="1">
        <v>45167.719444444447</v>
      </c>
      <c r="P274">
        <v>365</v>
      </c>
      <c r="S274">
        <v>9</v>
      </c>
      <c r="U274" t="s">
        <v>130</v>
      </c>
      <c r="AC274" t="s">
        <v>106</v>
      </c>
      <c r="AJ274" t="s">
        <v>2721</v>
      </c>
      <c r="AN274" t="s">
        <v>2722</v>
      </c>
    </row>
    <row r="275" spans="1:40" x14ac:dyDescent="0.25">
      <c r="A275" t="s">
        <v>2723</v>
      </c>
      <c r="B275" t="s">
        <v>88</v>
      </c>
      <c r="C275">
        <v>2021</v>
      </c>
      <c r="D275" t="s">
        <v>2724</v>
      </c>
      <c r="E275" t="s">
        <v>2725</v>
      </c>
      <c r="F275" t="s">
        <v>614</v>
      </c>
      <c r="H275" t="s">
        <v>615</v>
      </c>
      <c r="I275" t="s">
        <v>2726</v>
      </c>
      <c r="K275" t="s">
        <v>2727</v>
      </c>
      <c r="L275" t="s">
        <v>2321</v>
      </c>
      <c r="M275" s="1">
        <v>45167.720011574071</v>
      </c>
      <c r="N275" s="1">
        <v>45167.720011574071</v>
      </c>
      <c r="R275">
        <v>8</v>
      </c>
      <c r="S275">
        <v>15</v>
      </c>
      <c r="AC275" t="s">
        <v>96</v>
      </c>
      <c r="AG275" t="s">
        <v>2728</v>
      </c>
      <c r="AK275" t="s">
        <v>2729</v>
      </c>
      <c r="AN275" t="s">
        <v>2730</v>
      </c>
    </row>
    <row r="276" spans="1:40" x14ac:dyDescent="0.25">
      <c r="A276" t="s">
        <v>2731</v>
      </c>
      <c r="B276" t="s">
        <v>88</v>
      </c>
      <c r="C276">
        <v>2021</v>
      </c>
      <c r="D276" t="s">
        <v>2732</v>
      </c>
      <c r="E276" t="s">
        <v>2733</v>
      </c>
      <c r="F276" t="s">
        <v>2734</v>
      </c>
      <c r="H276" t="s">
        <v>2735</v>
      </c>
      <c r="I276" t="s">
        <v>2736</v>
      </c>
      <c r="K276" t="s">
        <v>2737</v>
      </c>
      <c r="L276" t="s">
        <v>2738</v>
      </c>
      <c r="M276" s="1">
        <v>45167.72</v>
      </c>
      <c r="N276" s="1">
        <v>45167.72</v>
      </c>
      <c r="R276">
        <v>2</v>
      </c>
      <c r="S276">
        <v>10</v>
      </c>
      <c r="AC276" t="s">
        <v>96</v>
      </c>
      <c r="AG276" t="s">
        <v>2739</v>
      </c>
      <c r="AK276" t="s">
        <v>2740</v>
      </c>
      <c r="AN276" t="s">
        <v>274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J276"/>
  <sheetViews>
    <sheetView topLeftCell="A19" workbookViewId="0">
      <selection activeCell="E8" sqref="E8:E9"/>
    </sheetView>
  </sheetViews>
  <sheetFormatPr defaultColWidth="9.140625" defaultRowHeight="15" x14ac:dyDescent="0.25"/>
  <cols>
    <col min="5" max="5" width="21.28515625" customWidth="1"/>
    <col min="9" max="9" width="37.140625" bestFit="1" customWidth="1"/>
    <col min="10" max="10" width="37.140625" customWidth="1"/>
  </cols>
  <sheetData>
    <row r="1" spans="1:88" x14ac:dyDescent="0.25">
      <c r="A1" t="s">
        <v>0</v>
      </c>
      <c r="B1" t="s">
        <v>1</v>
      </c>
      <c r="C1" t="s">
        <v>2</v>
      </c>
      <c r="D1" t="s">
        <v>3</v>
      </c>
      <c r="E1" t="s">
        <v>4</v>
      </c>
      <c r="F1" t="s">
        <v>5</v>
      </c>
      <c r="G1" t="s">
        <v>6</v>
      </c>
      <c r="H1" t="s">
        <v>7</v>
      </c>
      <c r="I1" t="s">
        <v>8</v>
      </c>
      <c r="J1" t="s">
        <v>2742</v>
      </c>
      <c r="K1" t="s">
        <v>9</v>
      </c>
      <c r="L1" t="s">
        <v>10</v>
      </c>
      <c r="M1" t="s">
        <v>11</v>
      </c>
      <c r="N1" t="s">
        <v>12</v>
      </c>
      <c r="O1" t="s">
        <v>13</v>
      </c>
      <c r="P1" t="s">
        <v>14</v>
      </c>
      <c r="Q1" t="s">
        <v>15</v>
      </c>
      <c r="R1" t="s">
        <v>16</v>
      </c>
      <c r="S1" t="s">
        <v>17</v>
      </c>
      <c r="T1" t="s">
        <v>18</v>
      </c>
      <c r="U1" t="s">
        <v>19</v>
      </c>
      <c r="V1" t="s">
        <v>20</v>
      </c>
      <c r="W1" t="s">
        <v>21</v>
      </c>
      <c r="X1" t="s">
        <v>22</v>
      </c>
      <c r="Y1" t="s">
        <v>23</v>
      </c>
      <c r="Z1" t="s">
        <v>24</v>
      </c>
      <c r="AA1" t="s">
        <v>25</v>
      </c>
      <c r="AB1" t="s">
        <v>26</v>
      </c>
      <c r="AC1" t="s">
        <v>27</v>
      </c>
      <c r="AD1" t="s">
        <v>28</v>
      </c>
      <c r="AE1" t="s">
        <v>29</v>
      </c>
      <c r="AF1" t="s">
        <v>30</v>
      </c>
      <c r="AG1" t="s">
        <v>31</v>
      </c>
      <c r="AH1" t="s">
        <v>32</v>
      </c>
      <c r="AI1" t="s">
        <v>33</v>
      </c>
      <c r="AJ1" t="s">
        <v>34</v>
      </c>
      <c r="AK1" t="s">
        <v>35</v>
      </c>
      <c r="AL1" t="s">
        <v>36</v>
      </c>
      <c r="AM1" t="s">
        <v>37</v>
      </c>
      <c r="AN1" t="s">
        <v>38</v>
      </c>
      <c r="AO1" t="s">
        <v>39</v>
      </c>
      <c r="AP1" t="s">
        <v>40</v>
      </c>
      <c r="AQ1" t="s">
        <v>41</v>
      </c>
      <c r="AR1" t="s">
        <v>42</v>
      </c>
      <c r="AS1" t="s">
        <v>43</v>
      </c>
      <c r="AT1" t="s">
        <v>44</v>
      </c>
      <c r="AU1" t="s">
        <v>45</v>
      </c>
      <c r="AV1" t="s">
        <v>46</v>
      </c>
      <c r="AW1" t="s">
        <v>47</v>
      </c>
      <c r="AX1" t="s">
        <v>48</v>
      </c>
      <c r="AY1" t="s">
        <v>49</v>
      </c>
      <c r="AZ1" t="s">
        <v>50</v>
      </c>
      <c r="BA1" t="s">
        <v>51</v>
      </c>
      <c r="BB1" t="s">
        <v>52</v>
      </c>
      <c r="BC1" t="s">
        <v>53</v>
      </c>
      <c r="BD1" t="s">
        <v>54</v>
      </c>
      <c r="BE1" t="s">
        <v>55</v>
      </c>
      <c r="BF1" t="s">
        <v>56</v>
      </c>
      <c r="BG1" t="s">
        <v>57</v>
      </c>
      <c r="BH1" t="s">
        <v>58</v>
      </c>
      <c r="BI1" t="s">
        <v>59</v>
      </c>
      <c r="BJ1" t="s">
        <v>60</v>
      </c>
      <c r="BK1" t="s">
        <v>61</v>
      </c>
      <c r="BL1" t="s">
        <v>62</v>
      </c>
      <c r="BM1" t="s">
        <v>63</v>
      </c>
      <c r="BN1" t="s">
        <v>64</v>
      </c>
      <c r="BO1" t="s">
        <v>65</v>
      </c>
      <c r="BP1" t="s">
        <v>66</v>
      </c>
      <c r="BQ1" t="s">
        <v>67</v>
      </c>
      <c r="BR1" t="s">
        <v>68</v>
      </c>
      <c r="BS1" t="s">
        <v>69</v>
      </c>
      <c r="BT1" t="s">
        <v>70</v>
      </c>
      <c r="BU1" t="s">
        <v>71</v>
      </c>
      <c r="BV1" t="s">
        <v>72</v>
      </c>
      <c r="BW1" t="s">
        <v>73</v>
      </c>
      <c r="BX1" t="s">
        <v>74</v>
      </c>
      <c r="BY1" t="s">
        <v>75</v>
      </c>
      <c r="BZ1" t="s">
        <v>76</v>
      </c>
      <c r="CA1" t="s">
        <v>77</v>
      </c>
      <c r="CB1" t="s">
        <v>78</v>
      </c>
      <c r="CC1" t="s">
        <v>79</v>
      </c>
      <c r="CD1" t="s">
        <v>80</v>
      </c>
      <c r="CE1" t="s">
        <v>81</v>
      </c>
      <c r="CF1" t="s">
        <v>82</v>
      </c>
      <c r="CG1" t="s">
        <v>83</v>
      </c>
      <c r="CH1" t="s">
        <v>84</v>
      </c>
      <c r="CI1" t="s">
        <v>85</v>
      </c>
      <c r="CJ1" t="s">
        <v>86</v>
      </c>
    </row>
    <row r="2" spans="1:88" x14ac:dyDescent="0.25">
      <c r="A2" t="s">
        <v>87</v>
      </c>
      <c r="B2" t="s">
        <v>88</v>
      </c>
      <c r="C2">
        <v>2017</v>
      </c>
      <c r="D2" t="s">
        <v>89</v>
      </c>
      <c r="E2" t="s">
        <v>90</v>
      </c>
      <c r="F2" t="s">
        <v>91</v>
      </c>
      <c r="H2" t="s">
        <v>92</v>
      </c>
      <c r="I2" t="s">
        <v>93</v>
      </c>
      <c r="L2" t="s">
        <v>94</v>
      </c>
      <c r="M2" s="2">
        <v>42900</v>
      </c>
      <c r="N2" s="1">
        <v>45167.719942129632</v>
      </c>
      <c r="O2" s="1">
        <v>45167.719942129632</v>
      </c>
      <c r="Q2" t="s">
        <v>95</v>
      </c>
      <c r="S2">
        <v>27</v>
      </c>
      <c r="T2">
        <v>35</v>
      </c>
      <c r="AD2" t="s">
        <v>96</v>
      </c>
      <c r="AH2" t="s">
        <v>97</v>
      </c>
      <c r="AL2" t="s">
        <v>98</v>
      </c>
      <c r="AO2" t="s">
        <v>99</v>
      </c>
    </row>
    <row r="3" spans="1:88" x14ac:dyDescent="0.25">
      <c r="A3" t="s">
        <v>100</v>
      </c>
      <c r="B3" t="s">
        <v>88</v>
      </c>
      <c r="C3">
        <v>2017</v>
      </c>
      <c r="D3" t="s">
        <v>101</v>
      </c>
      <c r="E3" t="s">
        <v>102</v>
      </c>
      <c r="F3" t="s">
        <v>103</v>
      </c>
      <c r="H3" t="s">
        <v>104</v>
      </c>
      <c r="I3" t="s">
        <v>93</v>
      </c>
      <c r="L3" t="s">
        <v>105</v>
      </c>
      <c r="M3" s="2">
        <v>42900</v>
      </c>
      <c r="N3" s="1">
        <v>45167.719444444447</v>
      </c>
      <c r="O3" s="1">
        <v>45167.719444444447</v>
      </c>
      <c r="Q3" t="s">
        <v>95</v>
      </c>
      <c r="S3">
        <v>27</v>
      </c>
      <c r="T3">
        <v>35</v>
      </c>
      <c r="V3" t="s">
        <v>103</v>
      </c>
      <c r="AD3" t="s">
        <v>106</v>
      </c>
      <c r="AE3" t="s">
        <v>107</v>
      </c>
      <c r="AK3" t="s">
        <v>108</v>
      </c>
      <c r="AO3" t="s">
        <v>109</v>
      </c>
    </row>
    <row r="4" spans="1:88" x14ac:dyDescent="0.25">
      <c r="A4" t="s">
        <v>142</v>
      </c>
      <c r="B4" t="s">
        <v>88</v>
      </c>
      <c r="C4">
        <v>2022</v>
      </c>
      <c r="D4" t="s">
        <v>143</v>
      </c>
      <c r="E4" t="s">
        <v>144</v>
      </c>
      <c r="F4" t="s">
        <v>145</v>
      </c>
      <c r="H4" t="s">
        <v>146</v>
      </c>
      <c r="I4" t="s">
        <v>147</v>
      </c>
      <c r="L4" t="s">
        <v>148</v>
      </c>
      <c r="M4" t="s">
        <v>149</v>
      </c>
      <c r="N4" s="1">
        <v>45167.719976851855</v>
      </c>
      <c r="O4" s="1">
        <v>45167.719976851855</v>
      </c>
      <c r="Q4" t="s">
        <v>150</v>
      </c>
      <c r="S4">
        <v>3</v>
      </c>
      <c r="T4">
        <v>117</v>
      </c>
      <c r="AD4" t="s">
        <v>96</v>
      </c>
      <c r="AH4" t="s">
        <v>151</v>
      </c>
      <c r="AL4" t="s">
        <v>152</v>
      </c>
      <c r="AO4" t="s">
        <v>153</v>
      </c>
    </row>
    <row r="5" spans="1:88" x14ac:dyDescent="0.25">
      <c r="A5" t="s">
        <v>154</v>
      </c>
      <c r="B5" t="s">
        <v>88</v>
      </c>
      <c r="C5">
        <v>2022</v>
      </c>
      <c r="D5" t="s">
        <v>155</v>
      </c>
      <c r="E5" t="s">
        <v>156</v>
      </c>
      <c r="F5" t="s">
        <v>157</v>
      </c>
      <c r="H5" t="s">
        <v>158</v>
      </c>
      <c r="I5" t="s">
        <v>147</v>
      </c>
      <c r="L5" t="s">
        <v>159</v>
      </c>
      <c r="M5" t="s">
        <v>149</v>
      </c>
      <c r="N5" s="1">
        <v>45167.719444444447</v>
      </c>
      <c r="O5" s="1">
        <v>45167.719444444447</v>
      </c>
      <c r="Q5" t="s">
        <v>150</v>
      </c>
      <c r="S5">
        <v>3</v>
      </c>
      <c r="T5">
        <v>117</v>
      </c>
      <c r="V5" t="s">
        <v>160</v>
      </c>
      <c r="AD5" t="s">
        <v>106</v>
      </c>
      <c r="AE5" t="s">
        <v>161</v>
      </c>
      <c r="AK5" t="s">
        <v>162</v>
      </c>
      <c r="AO5" t="s">
        <v>163</v>
      </c>
    </row>
    <row r="6" spans="1:88" x14ac:dyDescent="0.25">
      <c r="A6" t="s">
        <v>185</v>
      </c>
      <c r="B6" t="s">
        <v>88</v>
      </c>
      <c r="C6">
        <v>2019</v>
      </c>
      <c r="D6" t="s">
        <v>186</v>
      </c>
      <c r="E6" t="s">
        <v>187</v>
      </c>
      <c r="F6" t="s">
        <v>188</v>
      </c>
      <c r="H6" t="s">
        <v>189</v>
      </c>
      <c r="I6" t="s">
        <v>190</v>
      </c>
      <c r="L6" t="s">
        <v>191</v>
      </c>
      <c r="M6" t="s">
        <v>192</v>
      </c>
      <c r="N6" s="1">
        <v>45167.719988425924</v>
      </c>
      <c r="O6" s="1">
        <v>45167.719988425924</v>
      </c>
      <c r="Q6" t="s">
        <v>193</v>
      </c>
      <c r="T6">
        <v>92</v>
      </c>
      <c r="AD6" t="s">
        <v>96</v>
      </c>
      <c r="AH6" t="s">
        <v>194</v>
      </c>
      <c r="AL6" t="s">
        <v>195</v>
      </c>
      <c r="AO6" t="s">
        <v>196</v>
      </c>
    </row>
    <row r="7" spans="1:88" x14ac:dyDescent="0.25">
      <c r="A7" t="s">
        <v>197</v>
      </c>
      <c r="B7" t="s">
        <v>88</v>
      </c>
      <c r="C7">
        <v>2019</v>
      </c>
      <c r="D7" t="s">
        <v>198</v>
      </c>
      <c r="E7" t="s">
        <v>199</v>
      </c>
      <c r="F7" t="s">
        <v>200</v>
      </c>
      <c r="H7" t="s">
        <v>201</v>
      </c>
      <c r="I7" t="s">
        <v>190</v>
      </c>
      <c r="L7" t="s">
        <v>202</v>
      </c>
      <c r="M7" t="s">
        <v>192</v>
      </c>
      <c r="N7" s="1">
        <v>45167.719444444447</v>
      </c>
      <c r="O7" s="1">
        <v>45167.719444444447</v>
      </c>
      <c r="Q7" t="s">
        <v>193</v>
      </c>
      <c r="T7">
        <v>92</v>
      </c>
      <c r="V7" t="s">
        <v>203</v>
      </c>
      <c r="AD7" t="s">
        <v>106</v>
      </c>
      <c r="AE7" t="s">
        <v>204</v>
      </c>
      <c r="AK7" t="s">
        <v>205</v>
      </c>
      <c r="AO7" t="s">
        <v>206</v>
      </c>
    </row>
    <row r="8" spans="1:88" x14ac:dyDescent="0.25">
      <c r="A8" t="s">
        <v>217</v>
      </c>
      <c r="B8" t="s">
        <v>88</v>
      </c>
      <c r="C8">
        <v>2018</v>
      </c>
      <c r="D8" t="s">
        <v>218</v>
      </c>
      <c r="E8" t="s">
        <v>219</v>
      </c>
      <c r="F8" t="s">
        <v>220</v>
      </c>
      <c r="H8" t="s">
        <v>221</v>
      </c>
      <c r="I8" t="s">
        <v>222</v>
      </c>
      <c r="L8" t="s">
        <v>223</v>
      </c>
      <c r="M8" s="2">
        <v>43406</v>
      </c>
      <c r="N8" s="1">
        <v>45167.719988425924</v>
      </c>
      <c r="O8" s="1">
        <v>45167.719988425924</v>
      </c>
      <c r="Q8" t="s">
        <v>224</v>
      </c>
      <c r="S8">
        <v>11</v>
      </c>
      <c r="T8">
        <v>17</v>
      </c>
      <c r="AD8" t="s">
        <v>96</v>
      </c>
      <c r="AH8" t="s">
        <v>225</v>
      </c>
      <c r="AL8" t="s">
        <v>226</v>
      </c>
      <c r="AO8" t="s">
        <v>227</v>
      </c>
    </row>
    <row r="9" spans="1:88" x14ac:dyDescent="0.25">
      <c r="A9" t="s">
        <v>228</v>
      </c>
      <c r="B9" t="s">
        <v>88</v>
      </c>
      <c r="C9">
        <v>2018</v>
      </c>
      <c r="D9" t="s">
        <v>229</v>
      </c>
      <c r="E9" t="s">
        <v>230</v>
      </c>
      <c r="F9" t="s">
        <v>231</v>
      </c>
      <c r="H9" t="s">
        <v>232</v>
      </c>
      <c r="I9" t="s">
        <v>222</v>
      </c>
      <c r="L9" t="s">
        <v>233</v>
      </c>
      <c r="M9" t="s">
        <v>234</v>
      </c>
      <c r="N9" s="1">
        <v>45167.719444444447</v>
      </c>
      <c r="O9" s="1">
        <v>45167.719444444447</v>
      </c>
      <c r="Q9" t="s">
        <v>224</v>
      </c>
      <c r="S9">
        <v>11</v>
      </c>
      <c r="T9">
        <v>17</v>
      </c>
      <c r="V9" t="s">
        <v>235</v>
      </c>
      <c r="AD9" t="s">
        <v>106</v>
      </c>
      <c r="AK9" t="s">
        <v>236</v>
      </c>
      <c r="AO9" t="s">
        <v>237</v>
      </c>
    </row>
    <row r="10" spans="1:88" s="4" customFormat="1" x14ac:dyDescent="0.25">
      <c r="A10" t="s">
        <v>345</v>
      </c>
      <c r="B10" t="s">
        <v>88</v>
      </c>
      <c r="C10">
        <v>2023</v>
      </c>
      <c r="D10" t="s">
        <v>346</v>
      </c>
      <c r="E10" t="s">
        <v>347</v>
      </c>
      <c r="F10" t="s">
        <v>348</v>
      </c>
      <c r="G10"/>
      <c r="H10" t="s">
        <v>349</v>
      </c>
      <c r="I10" t="s">
        <v>350</v>
      </c>
      <c r="J10"/>
      <c r="K10"/>
      <c r="L10" t="s">
        <v>351</v>
      </c>
      <c r="M10" t="s">
        <v>352</v>
      </c>
      <c r="N10" s="1">
        <v>45167.719444444447</v>
      </c>
      <c r="O10" s="1">
        <v>45167.719444444447</v>
      </c>
      <c r="P10"/>
      <c r="Q10" t="s">
        <v>353</v>
      </c>
      <c r="R10"/>
      <c r="S10">
        <v>6</v>
      </c>
      <c r="T10">
        <v>21</v>
      </c>
      <c r="U10"/>
      <c r="V10" t="s">
        <v>354</v>
      </c>
      <c r="W10"/>
      <c r="X10"/>
      <c r="Y10"/>
      <c r="Z10"/>
      <c r="AA10"/>
      <c r="AB10"/>
      <c r="AC10"/>
      <c r="AD10" t="s">
        <v>106</v>
      </c>
      <c r="AE10" t="s">
        <v>355</v>
      </c>
      <c r="AF10"/>
      <c r="AG10"/>
      <c r="AH10"/>
      <c r="AI10"/>
      <c r="AJ10"/>
      <c r="AK10" t="s">
        <v>356</v>
      </c>
      <c r="AL10"/>
      <c r="AM10"/>
      <c r="AN10"/>
      <c r="AO10" t="s">
        <v>357</v>
      </c>
      <c r="AP10"/>
      <c r="AQ10"/>
      <c r="AR10"/>
      <c r="AS10"/>
      <c r="AT10"/>
      <c r="AU10"/>
      <c r="AV10"/>
      <c r="AW10"/>
      <c r="AX10"/>
      <c r="AY10"/>
      <c r="AZ10"/>
      <c r="BA10"/>
      <c r="BB10"/>
      <c r="BC10"/>
      <c r="BD10"/>
      <c r="BE10"/>
      <c r="BF10"/>
      <c r="BG10"/>
      <c r="BH10"/>
      <c r="BI10"/>
      <c r="BJ10"/>
      <c r="BK10"/>
      <c r="BL10"/>
      <c r="BM10"/>
      <c r="BN10"/>
      <c r="BO10"/>
      <c r="BP10"/>
      <c r="BQ10"/>
      <c r="BR10"/>
      <c r="BS10"/>
      <c r="BT10"/>
      <c r="BU10"/>
      <c r="BV10"/>
      <c r="BW10"/>
      <c r="BX10"/>
      <c r="BY10"/>
      <c r="BZ10"/>
      <c r="CA10"/>
      <c r="CB10"/>
      <c r="CC10"/>
      <c r="CD10"/>
      <c r="CE10"/>
      <c r="CF10"/>
      <c r="CG10"/>
      <c r="CH10"/>
      <c r="CI10"/>
      <c r="CJ10"/>
    </row>
    <row r="11" spans="1:88" x14ac:dyDescent="0.25">
      <c r="A11" t="s">
        <v>358</v>
      </c>
      <c r="B11" t="s">
        <v>88</v>
      </c>
      <c r="C11">
        <v>2023</v>
      </c>
      <c r="D11" t="s">
        <v>359</v>
      </c>
      <c r="E11" t="s">
        <v>360</v>
      </c>
      <c r="F11" t="s">
        <v>361</v>
      </c>
      <c r="H11" t="s">
        <v>362</v>
      </c>
      <c r="I11" t="s">
        <v>350</v>
      </c>
      <c r="L11" t="s">
        <v>363</v>
      </c>
      <c r="M11" t="s">
        <v>352</v>
      </c>
      <c r="N11" s="1">
        <v>45167.719965277778</v>
      </c>
      <c r="O11" s="1">
        <v>45167.719965277778</v>
      </c>
      <c r="S11">
        <v>6</v>
      </c>
      <c r="T11">
        <v>21</v>
      </c>
      <c r="AD11" t="s">
        <v>96</v>
      </c>
      <c r="AH11" t="s">
        <v>364</v>
      </c>
      <c r="AL11" t="s">
        <v>365</v>
      </c>
      <c r="AO11" t="s">
        <v>366</v>
      </c>
    </row>
    <row r="12" spans="1:88" x14ac:dyDescent="0.25">
      <c r="A12" t="s">
        <v>380</v>
      </c>
      <c r="B12" t="s">
        <v>88</v>
      </c>
      <c r="C12">
        <v>2017</v>
      </c>
      <c r="D12" t="s">
        <v>381</v>
      </c>
      <c r="E12" t="s">
        <v>382</v>
      </c>
      <c r="F12" t="s">
        <v>383</v>
      </c>
      <c r="H12" t="s">
        <v>384</v>
      </c>
      <c r="I12" t="s">
        <v>385</v>
      </c>
      <c r="L12" t="s">
        <v>386</v>
      </c>
      <c r="M12" t="s">
        <v>387</v>
      </c>
      <c r="N12" s="1">
        <v>45167.719953703701</v>
      </c>
      <c r="O12" s="1">
        <v>45167.719953703701</v>
      </c>
      <c r="Q12" t="s">
        <v>388</v>
      </c>
      <c r="S12">
        <v>1</v>
      </c>
      <c r="T12">
        <v>242</v>
      </c>
      <c r="AD12" t="s">
        <v>96</v>
      </c>
      <c r="AH12" t="s">
        <v>389</v>
      </c>
      <c r="AL12" t="s">
        <v>390</v>
      </c>
      <c r="AO12" t="s">
        <v>391</v>
      </c>
    </row>
    <row r="13" spans="1:88" x14ac:dyDescent="0.25">
      <c r="A13" t="s">
        <v>392</v>
      </c>
      <c r="B13" t="s">
        <v>88</v>
      </c>
      <c r="C13">
        <v>2017</v>
      </c>
      <c r="D13" t="s">
        <v>393</v>
      </c>
      <c r="E13" t="s">
        <v>394</v>
      </c>
      <c r="F13" t="s">
        <v>395</v>
      </c>
      <c r="H13" t="s">
        <v>396</v>
      </c>
      <c r="I13" t="s">
        <v>385</v>
      </c>
      <c r="L13" t="s">
        <v>397</v>
      </c>
      <c r="M13" t="s">
        <v>387</v>
      </c>
      <c r="N13" s="1">
        <v>45167.719444444447</v>
      </c>
      <c r="O13" s="1">
        <v>45167.719444444447</v>
      </c>
      <c r="Q13" t="s">
        <v>388</v>
      </c>
      <c r="S13">
        <v>1</v>
      </c>
      <c r="T13">
        <v>242</v>
      </c>
      <c r="V13" t="s">
        <v>398</v>
      </c>
      <c r="AD13" t="s">
        <v>106</v>
      </c>
      <c r="AE13" t="s">
        <v>399</v>
      </c>
      <c r="AK13" t="s">
        <v>400</v>
      </c>
      <c r="AO13" t="s">
        <v>401</v>
      </c>
    </row>
    <row r="14" spans="1:88" x14ac:dyDescent="0.25">
      <c r="A14" t="s">
        <v>431</v>
      </c>
      <c r="B14" t="s">
        <v>88</v>
      </c>
      <c r="C14">
        <v>2018</v>
      </c>
      <c r="D14" t="s">
        <v>432</v>
      </c>
      <c r="E14" t="s">
        <v>433</v>
      </c>
      <c r="F14" t="s">
        <v>434</v>
      </c>
      <c r="H14" t="s">
        <v>435</v>
      </c>
      <c r="I14" t="s">
        <v>436</v>
      </c>
      <c r="L14" t="s">
        <v>437</v>
      </c>
      <c r="M14" t="s">
        <v>438</v>
      </c>
      <c r="N14" s="1">
        <v>45167.719988425924</v>
      </c>
      <c r="O14" s="1">
        <v>45167.719988425924</v>
      </c>
      <c r="Q14" t="s">
        <v>439</v>
      </c>
      <c r="S14">
        <v>7</v>
      </c>
      <c r="T14">
        <v>215</v>
      </c>
      <c r="AD14" t="s">
        <v>96</v>
      </c>
      <c r="AH14" t="s">
        <v>440</v>
      </c>
      <c r="AL14" t="s">
        <v>441</v>
      </c>
      <c r="AO14" t="s">
        <v>442</v>
      </c>
    </row>
    <row r="15" spans="1:88" x14ac:dyDescent="0.25">
      <c r="A15" t="s">
        <v>443</v>
      </c>
      <c r="B15" t="s">
        <v>88</v>
      </c>
      <c r="C15">
        <v>2018</v>
      </c>
      <c r="D15" t="s">
        <v>444</v>
      </c>
      <c r="E15" t="s">
        <v>445</v>
      </c>
      <c r="F15" t="s">
        <v>446</v>
      </c>
      <c r="H15" t="s">
        <v>447</v>
      </c>
      <c r="I15" t="s">
        <v>436</v>
      </c>
      <c r="L15" t="s">
        <v>448</v>
      </c>
      <c r="M15" s="2">
        <v>43283</v>
      </c>
      <c r="N15" s="1">
        <v>45167.719444444447</v>
      </c>
      <c r="O15" s="1">
        <v>45167.719444444447</v>
      </c>
      <c r="Q15" t="s">
        <v>439</v>
      </c>
      <c r="S15">
        <v>7</v>
      </c>
      <c r="T15">
        <v>215</v>
      </c>
      <c r="V15" t="s">
        <v>449</v>
      </c>
      <c r="AD15" t="s">
        <v>106</v>
      </c>
      <c r="AK15" t="s">
        <v>450</v>
      </c>
      <c r="AO15" t="s">
        <v>451</v>
      </c>
    </row>
    <row r="16" spans="1:88" x14ac:dyDescent="0.25">
      <c r="A16" t="s">
        <v>485</v>
      </c>
      <c r="B16" t="s">
        <v>88</v>
      </c>
      <c r="C16">
        <v>2015</v>
      </c>
      <c r="D16" t="s">
        <v>486</v>
      </c>
      <c r="E16" t="s">
        <v>487</v>
      </c>
      <c r="F16" t="s">
        <v>488</v>
      </c>
      <c r="H16" t="s">
        <v>489</v>
      </c>
      <c r="I16" t="s">
        <v>490</v>
      </c>
      <c r="L16" t="s">
        <v>491</v>
      </c>
      <c r="M16" t="s">
        <v>492</v>
      </c>
      <c r="N16" s="1">
        <v>45167.72</v>
      </c>
      <c r="O16" s="1">
        <v>45167.72</v>
      </c>
      <c r="Q16" s="3">
        <v>45217</v>
      </c>
      <c r="S16">
        <v>1</v>
      </c>
      <c r="T16">
        <v>25</v>
      </c>
      <c r="AD16" t="s">
        <v>96</v>
      </c>
      <c r="AH16" t="s">
        <v>493</v>
      </c>
      <c r="AL16" t="s">
        <v>494</v>
      </c>
      <c r="AO16" t="s">
        <v>495</v>
      </c>
    </row>
    <row r="17" spans="1:41" x14ac:dyDescent="0.25">
      <c r="A17" t="s">
        <v>496</v>
      </c>
      <c r="B17" t="s">
        <v>88</v>
      </c>
      <c r="C17">
        <v>2015</v>
      </c>
      <c r="D17" t="s">
        <v>497</v>
      </c>
      <c r="E17" t="s">
        <v>498</v>
      </c>
      <c r="F17" t="s">
        <v>499</v>
      </c>
      <c r="H17" t="s">
        <v>500</v>
      </c>
      <c r="I17" t="s">
        <v>490</v>
      </c>
      <c r="L17" t="s">
        <v>501</v>
      </c>
      <c r="M17" t="s">
        <v>492</v>
      </c>
      <c r="N17" s="1">
        <v>45167.719444444447</v>
      </c>
      <c r="O17" s="1">
        <v>45167.719444444447</v>
      </c>
      <c r="Q17" s="3">
        <v>45217</v>
      </c>
      <c r="S17">
        <v>1</v>
      </c>
      <c r="T17">
        <v>25</v>
      </c>
      <c r="V17" t="s">
        <v>502</v>
      </c>
      <c r="AD17" t="s">
        <v>106</v>
      </c>
      <c r="AE17" t="s">
        <v>503</v>
      </c>
      <c r="AK17" t="s">
        <v>504</v>
      </c>
      <c r="AO17" t="s">
        <v>505</v>
      </c>
    </row>
    <row r="18" spans="1:41" x14ac:dyDescent="0.25">
      <c r="A18" t="s">
        <v>569</v>
      </c>
      <c r="B18" t="s">
        <v>88</v>
      </c>
      <c r="C18">
        <v>2014</v>
      </c>
      <c r="D18" t="s">
        <v>570</v>
      </c>
      <c r="E18" t="s">
        <v>571</v>
      </c>
      <c r="F18" t="s">
        <v>572</v>
      </c>
      <c r="H18" t="s">
        <v>573</v>
      </c>
      <c r="I18" t="s">
        <v>574</v>
      </c>
      <c r="L18" t="s">
        <v>575</v>
      </c>
      <c r="M18" t="s">
        <v>308</v>
      </c>
      <c r="N18" s="1">
        <v>45167.719444444447</v>
      </c>
      <c r="O18" s="1">
        <v>45167.719444444447</v>
      </c>
      <c r="Q18" t="s">
        <v>576</v>
      </c>
      <c r="S18">
        <v>4</v>
      </c>
      <c r="T18">
        <v>21</v>
      </c>
      <c r="V18" t="s">
        <v>577</v>
      </c>
      <c r="AD18" t="s">
        <v>106</v>
      </c>
      <c r="AK18" t="s">
        <v>578</v>
      </c>
      <c r="AO18" t="s">
        <v>579</v>
      </c>
    </row>
    <row r="19" spans="1:41" x14ac:dyDescent="0.25">
      <c r="A19" t="s">
        <v>580</v>
      </c>
      <c r="B19" t="s">
        <v>88</v>
      </c>
      <c r="C19">
        <v>2014</v>
      </c>
      <c r="D19" t="s">
        <v>581</v>
      </c>
      <c r="E19" t="s">
        <v>582</v>
      </c>
      <c r="F19" t="s">
        <v>405</v>
      </c>
      <c r="H19" t="s">
        <v>406</v>
      </c>
      <c r="I19" t="s">
        <v>574</v>
      </c>
      <c r="L19" t="s">
        <v>583</v>
      </c>
      <c r="M19" t="s">
        <v>308</v>
      </c>
      <c r="N19" s="1">
        <v>45167.719988425924</v>
      </c>
      <c r="O19" s="1">
        <v>45167.719988425924</v>
      </c>
      <c r="Q19" t="s">
        <v>576</v>
      </c>
      <c r="S19">
        <v>4</v>
      </c>
      <c r="T19">
        <v>21</v>
      </c>
      <c r="AD19" t="s">
        <v>96</v>
      </c>
      <c r="AH19" t="s">
        <v>584</v>
      </c>
      <c r="AL19" t="s">
        <v>585</v>
      </c>
      <c r="AO19" t="s">
        <v>586</v>
      </c>
    </row>
    <row r="20" spans="1:41" x14ac:dyDescent="0.25">
      <c r="A20" t="s">
        <v>622</v>
      </c>
      <c r="B20" t="s">
        <v>88</v>
      </c>
      <c r="C20">
        <v>2017</v>
      </c>
      <c r="D20" t="s">
        <v>623</v>
      </c>
      <c r="E20" t="s">
        <v>624</v>
      </c>
      <c r="F20" t="s">
        <v>625</v>
      </c>
      <c r="H20" t="s">
        <v>211</v>
      </c>
      <c r="I20" t="s">
        <v>626</v>
      </c>
      <c r="L20" t="s">
        <v>627</v>
      </c>
      <c r="M20" s="2">
        <v>42999</v>
      </c>
      <c r="N20" s="1">
        <v>45167.719965277778</v>
      </c>
      <c r="O20" s="1">
        <v>45167.719965277778</v>
      </c>
      <c r="T20">
        <v>7</v>
      </c>
      <c r="AD20" t="s">
        <v>96</v>
      </c>
      <c r="AH20" t="s">
        <v>628</v>
      </c>
      <c r="AL20" t="s">
        <v>629</v>
      </c>
      <c r="AO20" t="s">
        <v>630</v>
      </c>
    </row>
    <row r="21" spans="1:41" x14ac:dyDescent="0.25">
      <c r="A21" t="s">
        <v>631</v>
      </c>
      <c r="B21" t="s">
        <v>88</v>
      </c>
      <c r="C21">
        <v>2017</v>
      </c>
      <c r="D21" t="s">
        <v>632</v>
      </c>
      <c r="E21" t="s">
        <v>633</v>
      </c>
      <c r="F21" t="s">
        <v>210</v>
      </c>
      <c r="H21" t="s">
        <v>211</v>
      </c>
      <c r="I21" t="s">
        <v>626</v>
      </c>
      <c r="L21" t="s">
        <v>634</v>
      </c>
      <c r="M21" s="2">
        <v>42999</v>
      </c>
      <c r="N21" s="1">
        <v>45167.719444444447</v>
      </c>
      <c r="O21" s="1">
        <v>45167.719444444447</v>
      </c>
      <c r="Q21">
        <v>12094</v>
      </c>
      <c r="S21">
        <v>1</v>
      </c>
      <c r="T21">
        <v>7</v>
      </c>
      <c r="V21" t="s">
        <v>214</v>
      </c>
      <c r="AD21" t="s">
        <v>106</v>
      </c>
      <c r="AK21" t="s">
        <v>635</v>
      </c>
      <c r="AO21" t="s">
        <v>636</v>
      </c>
    </row>
    <row r="22" spans="1:41" x14ac:dyDescent="0.25">
      <c r="A22" t="s">
        <v>725</v>
      </c>
      <c r="B22" t="s">
        <v>88</v>
      </c>
      <c r="C22">
        <v>2019</v>
      </c>
      <c r="D22" t="s">
        <v>726</v>
      </c>
      <c r="E22" t="s">
        <v>727</v>
      </c>
      <c r="F22" t="s">
        <v>728</v>
      </c>
      <c r="H22" t="s">
        <v>729</v>
      </c>
      <c r="I22" t="s">
        <v>730</v>
      </c>
      <c r="L22" t="s">
        <v>731</v>
      </c>
      <c r="M22" s="2">
        <v>43784</v>
      </c>
      <c r="N22" s="1">
        <v>45167.720011574071</v>
      </c>
      <c r="O22" s="1">
        <v>45167.720011574071</v>
      </c>
      <c r="Q22" t="s">
        <v>732</v>
      </c>
      <c r="S22">
        <v>10</v>
      </c>
      <c r="T22">
        <v>203</v>
      </c>
      <c r="AD22" t="s">
        <v>96</v>
      </c>
      <c r="AH22" t="s">
        <v>733</v>
      </c>
      <c r="AL22" t="s">
        <v>734</v>
      </c>
      <c r="AO22" t="s">
        <v>735</v>
      </c>
    </row>
    <row r="23" spans="1:41" x14ac:dyDescent="0.25">
      <c r="A23" t="s">
        <v>736</v>
      </c>
      <c r="B23" t="s">
        <v>88</v>
      </c>
      <c r="C23">
        <v>2019</v>
      </c>
      <c r="D23" t="s">
        <v>737</v>
      </c>
      <c r="E23" t="s">
        <v>738</v>
      </c>
      <c r="F23" t="s">
        <v>259</v>
      </c>
      <c r="H23" t="s">
        <v>260</v>
      </c>
      <c r="I23" t="s">
        <v>730</v>
      </c>
      <c r="L23" t="s">
        <v>739</v>
      </c>
      <c r="M23" s="2">
        <v>43784</v>
      </c>
      <c r="N23" s="1">
        <v>45167.719444444447</v>
      </c>
      <c r="O23" s="1">
        <v>45167.719444444447</v>
      </c>
      <c r="Q23" t="s">
        <v>732</v>
      </c>
      <c r="S23">
        <v>10</v>
      </c>
      <c r="T23">
        <v>203</v>
      </c>
      <c r="V23" t="s">
        <v>264</v>
      </c>
      <c r="AD23" t="s">
        <v>106</v>
      </c>
      <c r="AE23" t="s">
        <v>740</v>
      </c>
      <c r="AK23" t="s">
        <v>741</v>
      </c>
      <c r="AO23" t="s">
        <v>742</v>
      </c>
    </row>
    <row r="24" spans="1:41" x14ac:dyDescent="0.25">
      <c r="A24" t="s">
        <v>764</v>
      </c>
      <c r="B24" t="s">
        <v>88</v>
      </c>
      <c r="C24">
        <v>2022</v>
      </c>
      <c r="D24" t="s">
        <v>765</v>
      </c>
      <c r="E24" t="s">
        <v>766</v>
      </c>
      <c r="F24" t="s">
        <v>145</v>
      </c>
      <c r="H24" t="s">
        <v>146</v>
      </c>
      <c r="I24" t="s">
        <v>767</v>
      </c>
      <c r="L24" t="s">
        <v>768</v>
      </c>
      <c r="M24" t="s">
        <v>149</v>
      </c>
      <c r="N24" s="1">
        <v>45167.719953703701</v>
      </c>
      <c r="O24" s="1">
        <v>45167.719953703701</v>
      </c>
      <c r="Q24" t="s">
        <v>769</v>
      </c>
      <c r="S24">
        <v>3</v>
      </c>
      <c r="T24">
        <v>117</v>
      </c>
      <c r="AD24" t="s">
        <v>96</v>
      </c>
      <c r="AH24" t="s">
        <v>770</v>
      </c>
      <c r="AL24" t="s">
        <v>771</v>
      </c>
      <c r="AO24" t="s">
        <v>772</v>
      </c>
    </row>
    <row r="25" spans="1:41" x14ac:dyDescent="0.25">
      <c r="A25" t="s">
        <v>773</v>
      </c>
      <c r="B25" t="s">
        <v>88</v>
      </c>
      <c r="C25">
        <v>2022</v>
      </c>
      <c r="D25" t="s">
        <v>774</v>
      </c>
      <c r="E25" t="s">
        <v>775</v>
      </c>
      <c r="F25" t="s">
        <v>157</v>
      </c>
      <c r="H25" t="s">
        <v>158</v>
      </c>
      <c r="I25" t="s">
        <v>767</v>
      </c>
      <c r="L25" t="s">
        <v>776</v>
      </c>
      <c r="M25" t="s">
        <v>149</v>
      </c>
      <c r="N25" s="1">
        <v>45167.719444444447</v>
      </c>
      <c r="O25" s="1">
        <v>45167.719444444447</v>
      </c>
      <c r="Q25" t="s">
        <v>769</v>
      </c>
      <c r="S25">
        <v>3</v>
      </c>
      <c r="T25">
        <v>117</v>
      </c>
      <c r="V25" t="s">
        <v>160</v>
      </c>
      <c r="AD25" t="s">
        <v>106</v>
      </c>
      <c r="AE25" t="s">
        <v>161</v>
      </c>
      <c r="AK25" t="s">
        <v>777</v>
      </c>
      <c r="AO25" t="s">
        <v>778</v>
      </c>
    </row>
    <row r="26" spans="1:41" x14ac:dyDescent="0.25">
      <c r="A26" t="s">
        <v>797</v>
      </c>
      <c r="B26" t="s">
        <v>88</v>
      </c>
      <c r="C26">
        <v>2013</v>
      </c>
      <c r="D26" t="s">
        <v>798</v>
      </c>
      <c r="E26" t="s">
        <v>799</v>
      </c>
      <c r="F26" t="s">
        <v>800</v>
      </c>
      <c r="H26" t="s">
        <v>801</v>
      </c>
      <c r="I26" t="s">
        <v>802</v>
      </c>
      <c r="L26" t="s">
        <v>803</v>
      </c>
      <c r="M26" t="s">
        <v>804</v>
      </c>
      <c r="N26" s="1">
        <v>45167.719444444447</v>
      </c>
      <c r="O26" s="1">
        <v>45167.719444444447</v>
      </c>
      <c r="Q26" t="s">
        <v>805</v>
      </c>
      <c r="S26">
        <v>2</v>
      </c>
      <c r="T26">
        <v>140</v>
      </c>
      <c r="V26" t="s">
        <v>800</v>
      </c>
      <c r="AD26" t="s">
        <v>106</v>
      </c>
      <c r="AE26" t="s">
        <v>311</v>
      </c>
      <c r="AK26" t="s">
        <v>806</v>
      </c>
      <c r="AO26" t="s">
        <v>807</v>
      </c>
    </row>
    <row r="27" spans="1:41" x14ac:dyDescent="0.25">
      <c r="A27" t="s">
        <v>808</v>
      </c>
      <c r="B27" t="s">
        <v>88</v>
      </c>
      <c r="C27">
        <v>2013</v>
      </c>
      <c r="D27" t="s">
        <v>809</v>
      </c>
      <c r="E27" t="s">
        <v>810</v>
      </c>
      <c r="F27" t="s">
        <v>811</v>
      </c>
      <c r="H27" t="s">
        <v>812</v>
      </c>
      <c r="I27" t="s">
        <v>802</v>
      </c>
      <c r="L27" t="s">
        <v>813</v>
      </c>
      <c r="M27" t="s">
        <v>804</v>
      </c>
      <c r="N27" s="1">
        <v>45167.719965277778</v>
      </c>
      <c r="O27" s="1">
        <v>45167.719965277778</v>
      </c>
      <c r="Q27" t="s">
        <v>805</v>
      </c>
      <c r="S27">
        <v>2</v>
      </c>
      <c r="T27">
        <v>140</v>
      </c>
      <c r="AD27" t="s">
        <v>96</v>
      </c>
      <c r="AH27" t="s">
        <v>814</v>
      </c>
      <c r="AL27" t="s">
        <v>815</v>
      </c>
      <c r="AO27" t="s">
        <v>816</v>
      </c>
    </row>
    <row r="28" spans="1:41" x14ac:dyDescent="0.25">
      <c r="A28" t="s">
        <v>847</v>
      </c>
      <c r="B28" t="s">
        <v>88</v>
      </c>
      <c r="C28">
        <v>2016</v>
      </c>
      <c r="D28" t="s">
        <v>848</v>
      </c>
      <c r="E28" t="s">
        <v>849</v>
      </c>
      <c r="F28" t="s">
        <v>728</v>
      </c>
      <c r="H28" t="s">
        <v>729</v>
      </c>
      <c r="I28" t="s">
        <v>850</v>
      </c>
      <c r="L28" t="s">
        <v>851</v>
      </c>
      <c r="M28" s="2">
        <v>42719</v>
      </c>
      <c r="N28" s="1">
        <v>45167.719988425924</v>
      </c>
      <c r="O28" s="1">
        <v>45167.719988425924</v>
      </c>
      <c r="Q28" t="s">
        <v>852</v>
      </c>
      <c r="S28">
        <v>12</v>
      </c>
      <c r="T28">
        <v>197</v>
      </c>
      <c r="AD28" t="s">
        <v>96</v>
      </c>
      <c r="AH28" t="s">
        <v>853</v>
      </c>
      <c r="AL28" t="s">
        <v>854</v>
      </c>
      <c r="AO28" t="s">
        <v>855</v>
      </c>
    </row>
    <row r="29" spans="1:41" x14ac:dyDescent="0.25">
      <c r="A29" t="s">
        <v>856</v>
      </c>
      <c r="B29" t="s">
        <v>88</v>
      </c>
      <c r="C29">
        <v>2016</v>
      </c>
      <c r="D29" t="s">
        <v>857</v>
      </c>
      <c r="E29" t="s">
        <v>858</v>
      </c>
      <c r="F29" t="s">
        <v>259</v>
      </c>
      <c r="H29" t="s">
        <v>260</v>
      </c>
      <c r="I29" t="s">
        <v>850</v>
      </c>
      <c r="L29" t="s">
        <v>859</v>
      </c>
      <c r="M29" s="2">
        <v>42719</v>
      </c>
      <c r="N29" s="1">
        <v>45167.719444444447</v>
      </c>
      <c r="O29" s="1">
        <v>45167.719444444447</v>
      </c>
      <c r="Q29" t="s">
        <v>852</v>
      </c>
      <c r="S29">
        <v>12</v>
      </c>
      <c r="T29">
        <v>197</v>
      </c>
      <c r="V29" t="s">
        <v>264</v>
      </c>
      <c r="AD29" t="s">
        <v>106</v>
      </c>
      <c r="AE29" t="s">
        <v>860</v>
      </c>
      <c r="AK29" t="s">
        <v>861</v>
      </c>
      <c r="AO29" t="s">
        <v>862</v>
      </c>
    </row>
    <row r="30" spans="1:41" x14ac:dyDescent="0.25">
      <c r="A30" t="s">
        <v>978</v>
      </c>
      <c r="B30" t="s">
        <v>88</v>
      </c>
      <c r="C30">
        <v>2021</v>
      </c>
      <c r="D30" t="s">
        <v>979</v>
      </c>
      <c r="E30" t="s">
        <v>980</v>
      </c>
      <c r="F30" t="s">
        <v>981</v>
      </c>
      <c r="H30" t="s">
        <v>982</v>
      </c>
      <c r="I30" t="s">
        <v>983</v>
      </c>
      <c r="L30" t="s">
        <v>984</v>
      </c>
      <c r="M30" t="s">
        <v>985</v>
      </c>
      <c r="N30" s="1">
        <v>45167.719976851855</v>
      </c>
      <c r="O30" s="1">
        <v>45167.719976851855</v>
      </c>
      <c r="S30">
        <v>4</v>
      </c>
      <c r="T30">
        <v>6</v>
      </c>
      <c r="AD30" t="s">
        <v>96</v>
      </c>
      <c r="AH30" t="s">
        <v>986</v>
      </c>
      <c r="AL30" t="s">
        <v>987</v>
      </c>
      <c r="AO30" t="s">
        <v>988</v>
      </c>
    </row>
    <row r="31" spans="1:41" x14ac:dyDescent="0.25">
      <c r="A31" t="s">
        <v>989</v>
      </c>
      <c r="B31" t="s">
        <v>88</v>
      </c>
      <c r="C31">
        <v>2021</v>
      </c>
      <c r="D31" t="s">
        <v>990</v>
      </c>
      <c r="E31" t="s">
        <v>991</v>
      </c>
      <c r="F31" t="s">
        <v>992</v>
      </c>
      <c r="H31" t="s">
        <v>982</v>
      </c>
      <c r="I31" t="s">
        <v>983</v>
      </c>
      <c r="L31" t="s">
        <v>993</v>
      </c>
      <c r="M31" s="2">
        <v>44433</v>
      </c>
      <c r="N31" s="1">
        <v>45167.719444444447</v>
      </c>
      <c r="O31" s="1">
        <v>45167.719444444447</v>
      </c>
      <c r="Q31" t="s">
        <v>994</v>
      </c>
      <c r="S31">
        <v>4</v>
      </c>
      <c r="T31">
        <v>6</v>
      </c>
      <c r="V31" t="s">
        <v>992</v>
      </c>
      <c r="AD31" t="s">
        <v>106</v>
      </c>
      <c r="AK31" t="s">
        <v>995</v>
      </c>
      <c r="AO31" t="s">
        <v>996</v>
      </c>
    </row>
    <row r="32" spans="1:41" x14ac:dyDescent="0.25">
      <c r="A32" t="s">
        <v>1086</v>
      </c>
      <c r="B32" t="s">
        <v>88</v>
      </c>
      <c r="C32">
        <v>2022</v>
      </c>
      <c r="D32" t="s">
        <v>1087</v>
      </c>
      <c r="E32" t="s">
        <v>1088</v>
      </c>
      <c r="F32" t="s">
        <v>1089</v>
      </c>
      <c r="H32" t="s">
        <v>1090</v>
      </c>
      <c r="I32" t="s">
        <v>1091</v>
      </c>
      <c r="L32" t="s">
        <v>1092</v>
      </c>
      <c r="M32" t="s">
        <v>1093</v>
      </c>
      <c r="N32" s="1">
        <v>45167.719965277778</v>
      </c>
      <c r="O32" s="1">
        <v>45167.719965277778</v>
      </c>
      <c r="Q32" t="s">
        <v>1094</v>
      </c>
      <c r="S32">
        <v>8</v>
      </c>
      <c r="T32">
        <v>43</v>
      </c>
      <c r="AD32" t="s">
        <v>96</v>
      </c>
      <c r="AH32" t="s">
        <v>1095</v>
      </c>
      <c r="AL32" t="s">
        <v>1096</v>
      </c>
      <c r="AO32" t="s">
        <v>1097</v>
      </c>
    </row>
    <row r="33" spans="1:41" x14ac:dyDescent="0.25">
      <c r="A33" t="s">
        <v>1098</v>
      </c>
      <c r="B33" t="s">
        <v>88</v>
      </c>
      <c r="C33">
        <v>2022</v>
      </c>
      <c r="D33" t="s">
        <v>1099</v>
      </c>
      <c r="E33" t="s">
        <v>1100</v>
      </c>
      <c r="F33" t="s">
        <v>1101</v>
      </c>
      <c r="H33" t="s">
        <v>1102</v>
      </c>
      <c r="I33" t="s">
        <v>1091</v>
      </c>
      <c r="L33" t="s">
        <v>1103</v>
      </c>
      <c r="M33" t="s">
        <v>1093</v>
      </c>
      <c r="N33" s="1">
        <v>45167.719444444447</v>
      </c>
      <c r="O33" s="1">
        <v>45167.719444444447</v>
      </c>
      <c r="Q33" t="s">
        <v>1094</v>
      </c>
      <c r="S33">
        <v>8</v>
      </c>
      <c r="T33">
        <v>43</v>
      </c>
      <c r="V33" t="s">
        <v>1104</v>
      </c>
      <c r="AD33" t="s">
        <v>106</v>
      </c>
      <c r="AE33" t="s">
        <v>1105</v>
      </c>
      <c r="AK33" t="s">
        <v>1106</v>
      </c>
      <c r="AO33" t="s">
        <v>1107</v>
      </c>
    </row>
    <row r="34" spans="1:41" x14ac:dyDescent="0.25">
      <c r="A34" t="s">
        <v>1124</v>
      </c>
      <c r="B34" t="s">
        <v>88</v>
      </c>
      <c r="C34">
        <v>2014</v>
      </c>
      <c r="D34" t="s">
        <v>1125</v>
      </c>
      <c r="E34" t="s">
        <v>1126</v>
      </c>
      <c r="F34" t="s">
        <v>1127</v>
      </c>
      <c r="H34" t="s">
        <v>1128</v>
      </c>
      <c r="I34" t="s">
        <v>1129</v>
      </c>
      <c r="L34" t="s">
        <v>1130</v>
      </c>
      <c r="M34" t="s">
        <v>676</v>
      </c>
      <c r="N34" s="1">
        <v>45167.719988425924</v>
      </c>
      <c r="O34" s="1">
        <v>45167.719988425924</v>
      </c>
      <c r="Q34" t="s">
        <v>1131</v>
      </c>
      <c r="S34">
        <v>1</v>
      </c>
      <c r="T34">
        <v>7</v>
      </c>
      <c r="AD34" t="s">
        <v>96</v>
      </c>
      <c r="AH34" t="s">
        <v>1132</v>
      </c>
      <c r="AL34" t="s">
        <v>1133</v>
      </c>
      <c r="AO34" t="s">
        <v>1134</v>
      </c>
    </row>
    <row r="35" spans="1:41" x14ac:dyDescent="0.25">
      <c r="A35" t="s">
        <v>1135</v>
      </c>
      <c r="B35" t="s">
        <v>88</v>
      </c>
      <c r="C35">
        <v>2014</v>
      </c>
      <c r="D35" t="s">
        <v>1136</v>
      </c>
      <c r="E35" t="s">
        <v>1137</v>
      </c>
      <c r="F35" t="s">
        <v>1138</v>
      </c>
      <c r="H35" t="s">
        <v>1139</v>
      </c>
      <c r="I35" t="s">
        <v>1129</v>
      </c>
      <c r="L35" t="s">
        <v>1140</v>
      </c>
      <c r="M35" t="s">
        <v>676</v>
      </c>
      <c r="N35" s="1">
        <v>45167.719444444447</v>
      </c>
      <c r="O35" s="1">
        <v>45167.719444444447</v>
      </c>
      <c r="Q35" t="s">
        <v>1131</v>
      </c>
      <c r="S35">
        <v>1</v>
      </c>
      <c r="T35">
        <v>7</v>
      </c>
      <c r="V35" t="s">
        <v>1141</v>
      </c>
      <c r="AD35" t="s">
        <v>106</v>
      </c>
      <c r="AK35" t="s">
        <v>1142</v>
      </c>
      <c r="AO35" t="s">
        <v>1143</v>
      </c>
    </row>
    <row r="36" spans="1:41" x14ac:dyDescent="0.25">
      <c r="A36" t="s">
        <v>1144</v>
      </c>
      <c r="B36" t="s">
        <v>88</v>
      </c>
      <c r="C36">
        <v>2016</v>
      </c>
      <c r="D36" t="s">
        <v>1145</v>
      </c>
      <c r="E36" t="s">
        <v>1146</v>
      </c>
      <c r="F36" t="s">
        <v>91</v>
      </c>
      <c r="H36" t="s">
        <v>92</v>
      </c>
      <c r="I36" t="s">
        <v>1147</v>
      </c>
      <c r="L36" t="s">
        <v>1148</v>
      </c>
      <c r="M36" s="2">
        <v>42517</v>
      </c>
      <c r="N36" s="1">
        <v>45167.719942129632</v>
      </c>
      <c r="O36" s="1">
        <v>45167.719942129632</v>
      </c>
      <c r="Q36" t="s">
        <v>1149</v>
      </c>
      <c r="S36">
        <v>25</v>
      </c>
      <c r="T36">
        <v>34</v>
      </c>
      <c r="AD36" t="s">
        <v>96</v>
      </c>
      <c r="AH36" t="s">
        <v>1150</v>
      </c>
      <c r="AL36" t="s">
        <v>1151</v>
      </c>
      <c r="AO36" t="s">
        <v>1152</v>
      </c>
    </row>
    <row r="37" spans="1:41" x14ac:dyDescent="0.25">
      <c r="A37" t="s">
        <v>1153</v>
      </c>
      <c r="B37" t="s">
        <v>88</v>
      </c>
      <c r="C37">
        <v>2016</v>
      </c>
      <c r="D37" t="s">
        <v>1154</v>
      </c>
      <c r="E37" t="s">
        <v>1155</v>
      </c>
      <c r="F37" t="s">
        <v>103</v>
      </c>
      <c r="H37" t="s">
        <v>104</v>
      </c>
      <c r="I37" t="s">
        <v>1147</v>
      </c>
      <c r="L37" t="s">
        <v>1156</v>
      </c>
      <c r="M37" s="2">
        <v>42517</v>
      </c>
      <c r="N37" s="1">
        <v>45167.719444444447</v>
      </c>
      <c r="O37" s="1">
        <v>45167.719444444447</v>
      </c>
      <c r="Q37" t="s">
        <v>1149</v>
      </c>
      <c r="S37">
        <v>25</v>
      </c>
      <c r="T37">
        <v>34</v>
      </c>
      <c r="V37" t="s">
        <v>103</v>
      </c>
      <c r="AD37" t="s">
        <v>106</v>
      </c>
      <c r="AE37" t="s">
        <v>298</v>
      </c>
      <c r="AK37" t="s">
        <v>1157</v>
      </c>
      <c r="AO37" t="s">
        <v>1158</v>
      </c>
    </row>
    <row r="38" spans="1:41" x14ac:dyDescent="0.25">
      <c r="A38" t="s">
        <v>1159</v>
      </c>
      <c r="B38" t="s">
        <v>88</v>
      </c>
      <c r="C38">
        <v>2018</v>
      </c>
      <c r="D38" t="s">
        <v>1160</v>
      </c>
      <c r="E38" t="s">
        <v>1161</v>
      </c>
      <c r="F38" t="s">
        <v>1162</v>
      </c>
      <c r="H38" t="s">
        <v>1163</v>
      </c>
      <c r="I38" t="s">
        <v>1164</v>
      </c>
      <c r="L38" t="s">
        <v>1165</v>
      </c>
      <c r="M38" t="s">
        <v>1166</v>
      </c>
      <c r="N38" s="1">
        <v>45167.719965277778</v>
      </c>
      <c r="O38" s="1">
        <v>45167.719965277778</v>
      </c>
      <c r="Q38" t="s">
        <v>1167</v>
      </c>
      <c r="S38">
        <v>10</v>
      </c>
      <c r="T38">
        <v>41</v>
      </c>
      <c r="AD38" t="s">
        <v>96</v>
      </c>
      <c r="AH38" t="s">
        <v>1168</v>
      </c>
      <c r="AL38" t="s">
        <v>1169</v>
      </c>
      <c r="AO38" t="s">
        <v>1170</v>
      </c>
    </row>
    <row r="39" spans="1:41" x14ac:dyDescent="0.25">
      <c r="A39" t="s">
        <v>1171</v>
      </c>
      <c r="B39" t="s">
        <v>88</v>
      </c>
      <c r="C39">
        <v>2018</v>
      </c>
      <c r="D39" t="s">
        <v>1172</v>
      </c>
      <c r="E39" t="s">
        <v>1173</v>
      </c>
      <c r="F39" t="s">
        <v>1174</v>
      </c>
      <c r="H39" t="s">
        <v>1175</v>
      </c>
      <c r="I39" t="s">
        <v>1164</v>
      </c>
      <c r="L39" t="s">
        <v>1176</v>
      </c>
      <c r="M39" t="s">
        <v>1166</v>
      </c>
      <c r="N39" s="1">
        <v>45167.719444444447</v>
      </c>
      <c r="O39" s="1">
        <v>45167.719444444447</v>
      </c>
      <c r="Q39" t="s">
        <v>1167</v>
      </c>
      <c r="S39">
        <v>10</v>
      </c>
      <c r="T39">
        <v>41</v>
      </c>
      <c r="V39" t="s">
        <v>1177</v>
      </c>
      <c r="AD39" t="s">
        <v>106</v>
      </c>
      <c r="AE39" t="s">
        <v>1178</v>
      </c>
      <c r="AK39" t="s">
        <v>1179</v>
      </c>
      <c r="AO39" t="s">
        <v>1180</v>
      </c>
    </row>
    <row r="40" spans="1:41" x14ac:dyDescent="0.25">
      <c r="A40" t="s">
        <v>1229</v>
      </c>
      <c r="B40" t="s">
        <v>88</v>
      </c>
      <c r="C40">
        <v>2017</v>
      </c>
      <c r="D40" t="s">
        <v>1230</v>
      </c>
      <c r="E40" t="s">
        <v>1231</v>
      </c>
      <c r="F40" t="s">
        <v>1232</v>
      </c>
      <c r="H40" t="s">
        <v>456</v>
      </c>
      <c r="I40" t="s">
        <v>1233</v>
      </c>
      <c r="L40" t="s">
        <v>1234</v>
      </c>
      <c r="M40" t="s">
        <v>1235</v>
      </c>
      <c r="N40" s="1">
        <v>45167.719976851855</v>
      </c>
      <c r="O40" s="1">
        <v>45167.719976851855</v>
      </c>
      <c r="S40">
        <v>1</v>
      </c>
      <c r="T40">
        <v>5</v>
      </c>
      <c r="AD40" t="s">
        <v>96</v>
      </c>
      <c r="AH40" t="s">
        <v>1236</v>
      </c>
      <c r="AL40" t="s">
        <v>1237</v>
      </c>
      <c r="AO40" t="s">
        <v>1238</v>
      </c>
    </row>
    <row r="41" spans="1:41" x14ac:dyDescent="0.25">
      <c r="A41" t="s">
        <v>1239</v>
      </c>
      <c r="B41" t="s">
        <v>88</v>
      </c>
      <c r="C41">
        <v>2017</v>
      </c>
      <c r="D41" t="s">
        <v>1240</v>
      </c>
      <c r="E41" t="s">
        <v>1241</v>
      </c>
      <c r="F41" t="s">
        <v>455</v>
      </c>
      <c r="H41" t="s">
        <v>456</v>
      </c>
      <c r="I41" t="s">
        <v>1233</v>
      </c>
      <c r="J41" t="s">
        <v>2743</v>
      </c>
      <c r="L41" t="s">
        <v>1242</v>
      </c>
      <c r="M41" t="s">
        <v>295</v>
      </c>
      <c r="N41" s="1">
        <v>45167.719444444447</v>
      </c>
      <c r="O41" s="1">
        <v>45167.719444444447</v>
      </c>
      <c r="S41">
        <v>1</v>
      </c>
      <c r="T41">
        <v>5</v>
      </c>
      <c r="V41" t="s">
        <v>460</v>
      </c>
      <c r="AD41" t="s">
        <v>106</v>
      </c>
      <c r="AK41" t="s">
        <v>1243</v>
      </c>
      <c r="AO41" t="s">
        <v>1244</v>
      </c>
    </row>
    <row r="42" spans="1:41" x14ac:dyDescent="0.25">
      <c r="A42" t="s">
        <v>1245</v>
      </c>
      <c r="B42" t="s">
        <v>88</v>
      </c>
      <c r="C42">
        <v>2016</v>
      </c>
      <c r="D42" t="s">
        <v>1240</v>
      </c>
      <c r="E42" t="s">
        <v>1241</v>
      </c>
      <c r="F42" t="s">
        <v>455</v>
      </c>
      <c r="H42" t="s">
        <v>456</v>
      </c>
      <c r="I42" t="s">
        <v>1233</v>
      </c>
      <c r="L42" t="s">
        <v>1246</v>
      </c>
      <c r="M42" t="s">
        <v>1247</v>
      </c>
      <c r="N42" s="1">
        <v>45167.719444444447</v>
      </c>
      <c r="O42" s="1">
        <v>45167.719444444447</v>
      </c>
      <c r="S42">
        <v>4</v>
      </c>
      <c r="T42">
        <v>4</v>
      </c>
      <c r="V42" t="s">
        <v>460</v>
      </c>
      <c r="AD42" t="s">
        <v>106</v>
      </c>
      <c r="AK42" t="s">
        <v>1248</v>
      </c>
      <c r="AO42" t="s">
        <v>1249</v>
      </c>
    </row>
    <row r="43" spans="1:41" x14ac:dyDescent="0.25">
      <c r="A43" t="s">
        <v>1250</v>
      </c>
      <c r="B43" t="s">
        <v>88</v>
      </c>
      <c r="C43">
        <v>2016</v>
      </c>
      <c r="D43" t="s">
        <v>1240</v>
      </c>
      <c r="E43" t="s">
        <v>1241</v>
      </c>
      <c r="F43" t="s">
        <v>455</v>
      </c>
      <c r="H43" t="s">
        <v>456</v>
      </c>
      <c r="I43" t="s">
        <v>1233</v>
      </c>
      <c r="L43" t="s">
        <v>1246</v>
      </c>
      <c r="M43" t="s">
        <v>117</v>
      </c>
      <c r="N43" s="1">
        <v>45167.719444444447</v>
      </c>
      <c r="O43" s="1">
        <v>45167.719444444447</v>
      </c>
      <c r="S43">
        <v>5</v>
      </c>
      <c r="T43">
        <v>4</v>
      </c>
      <c r="V43" t="s">
        <v>460</v>
      </c>
      <c r="AD43" t="s">
        <v>106</v>
      </c>
      <c r="AK43" t="s">
        <v>1251</v>
      </c>
      <c r="AO43" t="s">
        <v>1252</v>
      </c>
    </row>
    <row r="44" spans="1:41" x14ac:dyDescent="0.25">
      <c r="A44" t="s">
        <v>1317</v>
      </c>
      <c r="B44" t="s">
        <v>88</v>
      </c>
      <c r="C44">
        <v>2019</v>
      </c>
      <c r="D44" t="s">
        <v>1318</v>
      </c>
      <c r="E44" t="s">
        <v>1319</v>
      </c>
      <c r="F44" t="s">
        <v>1232</v>
      </c>
      <c r="H44" t="s">
        <v>456</v>
      </c>
      <c r="I44" t="s">
        <v>1320</v>
      </c>
      <c r="L44" t="s">
        <v>1321</v>
      </c>
      <c r="M44" t="s">
        <v>1322</v>
      </c>
      <c r="N44" s="1">
        <v>45167.719953703701</v>
      </c>
      <c r="O44" s="1">
        <v>45167.719953703701</v>
      </c>
      <c r="S44">
        <v>4</v>
      </c>
      <c r="T44">
        <v>7</v>
      </c>
      <c r="AD44" t="s">
        <v>96</v>
      </c>
      <c r="AH44" t="s">
        <v>1323</v>
      </c>
      <c r="AL44" t="s">
        <v>1324</v>
      </c>
      <c r="AO44" t="s">
        <v>1325</v>
      </c>
    </row>
    <row r="45" spans="1:41" x14ac:dyDescent="0.25">
      <c r="A45" t="s">
        <v>1326</v>
      </c>
      <c r="B45" t="s">
        <v>88</v>
      </c>
      <c r="C45">
        <v>2019</v>
      </c>
      <c r="D45" t="s">
        <v>1327</v>
      </c>
      <c r="E45" t="s">
        <v>1328</v>
      </c>
      <c r="F45" t="s">
        <v>455</v>
      </c>
      <c r="H45" t="s">
        <v>456</v>
      </c>
      <c r="I45" t="s">
        <v>1320</v>
      </c>
      <c r="L45" t="s">
        <v>1329</v>
      </c>
      <c r="M45" t="s">
        <v>1322</v>
      </c>
      <c r="N45" s="1">
        <v>45167.719444444447</v>
      </c>
      <c r="O45" s="1">
        <v>45167.719444444447</v>
      </c>
      <c r="S45">
        <v>4</v>
      </c>
      <c r="T45">
        <v>7</v>
      </c>
      <c r="V45" t="s">
        <v>460</v>
      </c>
      <c r="AD45" t="s">
        <v>106</v>
      </c>
      <c r="AK45" t="s">
        <v>1330</v>
      </c>
      <c r="AO45" t="s">
        <v>1331</v>
      </c>
    </row>
    <row r="46" spans="1:41" x14ac:dyDescent="0.25">
      <c r="A46" t="s">
        <v>1450</v>
      </c>
      <c r="B46" t="s">
        <v>88</v>
      </c>
      <c r="C46">
        <v>2015</v>
      </c>
      <c r="D46" t="s">
        <v>1451</v>
      </c>
      <c r="E46" t="s">
        <v>1452</v>
      </c>
      <c r="F46" t="s">
        <v>337</v>
      </c>
      <c r="H46" t="s">
        <v>338</v>
      </c>
      <c r="I46" t="s">
        <v>1453</v>
      </c>
      <c r="L46" t="s">
        <v>1454</v>
      </c>
      <c r="M46" t="s">
        <v>644</v>
      </c>
      <c r="N46" s="1">
        <v>45167.719942129632</v>
      </c>
      <c r="O46" s="1">
        <v>45167.719942129632</v>
      </c>
      <c r="S46">
        <v>12</v>
      </c>
      <c r="T46">
        <v>5</v>
      </c>
      <c r="AD46" t="s">
        <v>96</v>
      </c>
      <c r="AH46" t="s">
        <v>1455</v>
      </c>
      <c r="AL46" t="s">
        <v>1456</v>
      </c>
      <c r="AO46" t="s">
        <v>1457</v>
      </c>
    </row>
    <row r="47" spans="1:41" x14ac:dyDescent="0.25">
      <c r="A47" t="s">
        <v>1458</v>
      </c>
      <c r="B47" t="s">
        <v>88</v>
      </c>
      <c r="C47">
        <v>2015</v>
      </c>
      <c r="D47" t="s">
        <v>1459</v>
      </c>
      <c r="E47" t="s">
        <v>1460</v>
      </c>
      <c r="F47" t="s">
        <v>1310</v>
      </c>
      <c r="H47" t="s">
        <v>338</v>
      </c>
      <c r="I47" t="s">
        <v>1453</v>
      </c>
      <c r="L47" t="s">
        <v>1461</v>
      </c>
      <c r="M47" s="2">
        <v>42202</v>
      </c>
      <c r="N47" s="1">
        <v>45167.719444444447</v>
      </c>
      <c r="O47" s="1">
        <v>45167.719444444447</v>
      </c>
      <c r="S47">
        <v>12</v>
      </c>
      <c r="T47">
        <v>5</v>
      </c>
      <c r="V47" t="s">
        <v>1313</v>
      </c>
      <c r="AD47" t="s">
        <v>106</v>
      </c>
      <c r="AE47" t="s">
        <v>1314</v>
      </c>
      <c r="AK47" t="s">
        <v>1462</v>
      </c>
      <c r="AO47" t="s">
        <v>1463</v>
      </c>
    </row>
    <row r="48" spans="1:41" x14ac:dyDescent="0.25">
      <c r="A48" t="s">
        <v>1471</v>
      </c>
      <c r="B48" t="s">
        <v>88</v>
      </c>
      <c r="C48">
        <v>2018</v>
      </c>
      <c r="D48" t="s">
        <v>1472</v>
      </c>
      <c r="E48" t="s">
        <v>1473</v>
      </c>
      <c r="F48" t="s">
        <v>1474</v>
      </c>
      <c r="H48" t="s">
        <v>1475</v>
      </c>
      <c r="I48" t="s">
        <v>1476</v>
      </c>
      <c r="L48" t="s">
        <v>1477</v>
      </c>
      <c r="M48" s="2">
        <v>43140</v>
      </c>
      <c r="N48" s="1">
        <v>45167.719444444447</v>
      </c>
      <c r="O48" s="1">
        <v>45167.719444444447</v>
      </c>
      <c r="Q48" t="s">
        <v>1478</v>
      </c>
      <c r="S48">
        <v>2</v>
      </c>
      <c r="T48">
        <v>80</v>
      </c>
      <c r="V48" t="s">
        <v>1479</v>
      </c>
      <c r="AD48" t="s">
        <v>106</v>
      </c>
      <c r="AK48" t="s">
        <v>1480</v>
      </c>
      <c r="AO48" t="s">
        <v>1481</v>
      </c>
    </row>
    <row r="49" spans="1:41" x14ac:dyDescent="0.25">
      <c r="A49" t="s">
        <v>1482</v>
      </c>
      <c r="B49" t="s">
        <v>88</v>
      </c>
      <c r="C49">
        <v>2018</v>
      </c>
      <c r="D49" t="s">
        <v>1483</v>
      </c>
      <c r="E49" t="s">
        <v>1484</v>
      </c>
      <c r="F49" t="s">
        <v>1485</v>
      </c>
      <c r="H49" t="s">
        <v>1486</v>
      </c>
      <c r="I49" t="s">
        <v>1476</v>
      </c>
      <c r="L49" t="s">
        <v>1487</v>
      </c>
      <c r="M49" t="s">
        <v>1488</v>
      </c>
      <c r="N49" s="1">
        <v>45167.719988425924</v>
      </c>
      <c r="O49" s="1">
        <v>45167.719988425924</v>
      </c>
      <c r="Q49" t="s">
        <v>1478</v>
      </c>
      <c r="S49">
        <v>2</v>
      </c>
      <c r="T49">
        <v>80</v>
      </c>
      <c r="AD49" t="s">
        <v>96</v>
      </c>
      <c r="AH49" t="s">
        <v>1489</v>
      </c>
      <c r="AL49" t="s">
        <v>1490</v>
      </c>
      <c r="AO49" t="s">
        <v>1491</v>
      </c>
    </row>
    <row r="50" spans="1:41" x14ac:dyDescent="0.25">
      <c r="A50" t="s">
        <v>1492</v>
      </c>
      <c r="B50" t="s">
        <v>88</v>
      </c>
      <c r="C50">
        <v>2014</v>
      </c>
      <c r="D50" t="s">
        <v>1493</v>
      </c>
      <c r="E50" t="s">
        <v>1494</v>
      </c>
      <c r="F50" t="s">
        <v>1495</v>
      </c>
      <c r="H50" t="s">
        <v>1496</v>
      </c>
      <c r="I50" t="s">
        <v>1497</v>
      </c>
      <c r="L50" t="s">
        <v>1498</v>
      </c>
      <c r="M50" t="s">
        <v>341</v>
      </c>
      <c r="N50" s="1">
        <v>45167.719444444447</v>
      </c>
      <c r="O50" s="1">
        <v>45167.719444444447</v>
      </c>
      <c r="Q50" t="s">
        <v>1499</v>
      </c>
      <c r="S50">
        <v>4</v>
      </c>
      <c r="T50">
        <v>151</v>
      </c>
      <c r="V50" t="s">
        <v>1500</v>
      </c>
      <c r="AD50" t="s">
        <v>106</v>
      </c>
      <c r="AE50" t="s">
        <v>1501</v>
      </c>
      <c r="AK50" t="s">
        <v>1502</v>
      </c>
      <c r="AO50" t="s">
        <v>1503</v>
      </c>
    </row>
    <row r="51" spans="1:41" x14ac:dyDescent="0.25">
      <c r="A51" t="s">
        <v>1504</v>
      </c>
      <c r="B51" t="s">
        <v>88</v>
      </c>
      <c r="C51">
        <v>2014</v>
      </c>
      <c r="D51" t="s">
        <v>1505</v>
      </c>
      <c r="E51" t="s">
        <v>1506</v>
      </c>
      <c r="F51" t="s">
        <v>1507</v>
      </c>
      <c r="H51" t="s">
        <v>1508</v>
      </c>
      <c r="I51" t="s">
        <v>1497</v>
      </c>
      <c r="L51" t="s">
        <v>1509</v>
      </c>
      <c r="M51" t="s">
        <v>341</v>
      </c>
      <c r="N51" s="1">
        <v>45167.719942129632</v>
      </c>
      <c r="O51" s="1">
        <v>45167.719942129632</v>
      </c>
      <c r="Q51" t="s">
        <v>1499</v>
      </c>
      <c r="S51">
        <v>4</v>
      </c>
      <c r="T51">
        <v>151</v>
      </c>
      <c r="AD51" t="s">
        <v>96</v>
      </c>
      <c r="AH51" t="s">
        <v>1510</v>
      </c>
      <c r="AL51" t="s">
        <v>1511</v>
      </c>
      <c r="AO51" t="s">
        <v>1512</v>
      </c>
    </row>
    <row r="52" spans="1:41" x14ac:dyDescent="0.25">
      <c r="A52" t="s">
        <v>1682</v>
      </c>
      <c r="B52" t="s">
        <v>88</v>
      </c>
      <c r="C52">
        <v>2018</v>
      </c>
      <c r="D52" t="s">
        <v>1683</v>
      </c>
      <c r="E52" t="s">
        <v>1684</v>
      </c>
      <c r="F52" t="s">
        <v>1685</v>
      </c>
      <c r="H52" t="s">
        <v>1686</v>
      </c>
      <c r="I52" t="s">
        <v>1687</v>
      </c>
      <c r="L52" t="s">
        <v>1688</v>
      </c>
      <c r="M52" s="2">
        <v>43188</v>
      </c>
      <c r="N52" s="1">
        <v>45167.719965277778</v>
      </c>
      <c r="O52" s="1">
        <v>45167.719965277778</v>
      </c>
      <c r="T52">
        <v>9</v>
      </c>
      <c r="AD52" t="s">
        <v>96</v>
      </c>
      <c r="AH52" t="s">
        <v>1689</v>
      </c>
      <c r="AL52" t="s">
        <v>1690</v>
      </c>
      <c r="AO52" t="s">
        <v>1691</v>
      </c>
    </row>
    <row r="53" spans="1:41" x14ac:dyDescent="0.25">
      <c r="A53" t="s">
        <v>1692</v>
      </c>
      <c r="B53" t="s">
        <v>88</v>
      </c>
      <c r="C53">
        <v>2018</v>
      </c>
      <c r="D53" t="s">
        <v>1693</v>
      </c>
      <c r="E53" t="s">
        <v>1694</v>
      </c>
      <c r="F53" t="s">
        <v>1695</v>
      </c>
      <c r="H53" t="s">
        <v>1686</v>
      </c>
      <c r="I53" t="s">
        <v>1687</v>
      </c>
      <c r="L53" t="s">
        <v>1696</v>
      </c>
      <c r="M53">
        <v>2018</v>
      </c>
      <c r="N53" s="1">
        <v>45167.719444444447</v>
      </c>
      <c r="O53" s="1">
        <v>45167.719444444447</v>
      </c>
      <c r="Q53">
        <v>602</v>
      </c>
      <c r="T53">
        <v>9</v>
      </c>
      <c r="V53" t="s">
        <v>1697</v>
      </c>
      <c r="AD53" t="s">
        <v>106</v>
      </c>
      <c r="AK53" t="s">
        <v>1698</v>
      </c>
      <c r="AO53" t="s">
        <v>1699</v>
      </c>
    </row>
    <row r="54" spans="1:41" x14ac:dyDescent="0.25">
      <c r="A54" t="s">
        <v>1795</v>
      </c>
      <c r="B54" t="s">
        <v>88</v>
      </c>
      <c r="C54">
        <v>2018</v>
      </c>
      <c r="D54" t="s">
        <v>1796</v>
      </c>
      <c r="E54" t="s">
        <v>1797</v>
      </c>
      <c r="F54" t="s">
        <v>136</v>
      </c>
      <c r="H54" t="s">
        <v>127</v>
      </c>
      <c r="I54" t="s">
        <v>1798</v>
      </c>
      <c r="L54" t="s">
        <v>1799</v>
      </c>
      <c r="M54" s="2">
        <v>43263</v>
      </c>
      <c r="N54" s="1">
        <v>45167.719953703701</v>
      </c>
      <c r="O54" s="1">
        <v>45167.719953703701</v>
      </c>
      <c r="T54">
        <v>9</v>
      </c>
      <c r="AD54" t="s">
        <v>96</v>
      </c>
      <c r="AH54" t="s">
        <v>1800</v>
      </c>
      <c r="AL54" t="s">
        <v>1801</v>
      </c>
      <c r="AO54" t="s">
        <v>1802</v>
      </c>
    </row>
    <row r="55" spans="1:41" x14ac:dyDescent="0.25">
      <c r="A55" t="s">
        <v>1803</v>
      </c>
      <c r="B55" t="s">
        <v>88</v>
      </c>
      <c r="C55">
        <v>2018</v>
      </c>
      <c r="D55" t="s">
        <v>1804</v>
      </c>
      <c r="E55" t="s">
        <v>1805</v>
      </c>
      <c r="F55" t="s">
        <v>126</v>
      </c>
      <c r="H55" t="s">
        <v>127</v>
      </c>
      <c r="I55" t="s">
        <v>1798</v>
      </c>
      <c r="L55" t="s">
        <v>1806</v>
      </c>
      <c r="M55">
        <v>2018</v>
      </c>
      <c r="N55" s="1">
        <v>45167.719444444447</v>
      </c>
      <c r="O55" s="1">
        <v>45167.719444444447</v>
      </c>
      <c r="Q55">
        <v>1346</v>
      </c>
      <c r="T55">
        <v>9</v>
      </c>
      <c r="V55" t="s">
        <v>130</v>
      </c>
      <c r="AD55" t="s">
        <v>106</v>
      </c>
      <c r="AK55" t="s">
        <v>1807</v>
      </c>
      <c r="AO55" t="s">
        <v>1808</v>
      </c>
    </row>
    <row r="56" spans="1:41" x14ac:dyDescent="0.25">
      <c r="A56" t="s">
        <v>1879</v>
      </c>
      <c r="B56" t="s">
        <v>88</v>
      </c>
      <c r="C56">
        <v>2021</v>
      </c>
      <c r="D56" t="s">
        <v>1880</v>
      </c>
      <c r="E56" t="s">
        <v>1881</v>
      </c>
      <c r="F56" t="s">
        <v>317</v>
      </c>
      <c r="H56" t="s">
        <v>318</v>
      </c>
      <c r="I56" t="s">
        <v>1882</v>
      </c>
      <c r="L56" t="s">
        <v>1883</v>
      </c>
      <c r="M56" t="s">
        <v>1351</v>
      </c>
      <c r="N56" s="1">
        <v>45167.720011574071</v>
      </c>
      <c r="O56" s="1">
        <v>45167.720011574071</v>
      </c>
      <c r="S56">
        <v>6</v>
      </c>
      <c r="T56">
        <v>12</v>
      </c>
      <c r="AD56" t="s">
        <v>96</v>
      </c>
      <c r="AH56" t="s">
        <v>1884</v>
      </c>
      <c r="AL56" t="s">
        <v>1885</v>
      </c>
      <c r="AO56" t="s">
        <v>1886</v>
      </c>
    </row>
    <row r="57" spans="1:41" x14ac:dyDescent="0.25">
      <c r="A57" t="s">
        <v>1887</v>
      </c>
      <c r="B57" t="s">
        <v>88</v>
      </c>
      <c r="C57">
        <v>2021</v>
      </c>
      <c r="D57" t="s">
        <v>1888</v>
      </c>
      <c r="E57" t="s">
        <v>1889</v>
      </c>
      <c r="F57" t="s">
        <v>708</v>
      </c>
      <c r="H57" t="s">
        <v>318</v>
      </c>
      <c r="I57" t="s">
        <v>1890</v>
      </c>
      <c r="L57" t="s">
        <v>1891</v>
      </c>
      <c r="M57" s="2">
        <v>44551</v>
      </c>
      <c r="N57" s="1">
        <v>45167.719444444447</v>
      </c>
      <c r="O57" s="1">
        <v>45167.719444444447</v>
      </c>
      <c r="Q57" t="s">
        <v>1892</v>
      </c>
      <c r="S57">
        <v>6</v>
      </c>
      <c r="T57">
        <v>12</v>
      </c>
      <c r="V57" t="s">
        <v>708</v>
      </c>
      <c r="AD57" t="s">
        <v>106</v>
      </c>
      <c r="AK57" t="s">
        <v>1893</v>
      </c>
      <c r="AO57" t="s">
        <v>1894</v>
      </c>
    </row>
    <row r="58" spans="1:41" x14ac:dyDescent="0.25">
      <c r="A58" t="s">
        <v>1907</v>
      </c>
      <c r="B58" t="s">
        <v>88</v>
      </c>
      <c r="C58">
        <v>2020</v>
      </c>
      <c r="D58" t="s">
        <v>1908</v>
      </c>
      <c r="E58" t="s">
        <v>1909</v>
      </c>
      <c r="F58" t="s">
        <v>1910</v>
      </c>
      <c r="H58" t="s">
        <v>1911</v>
      </c>
      <c r="I58" t="s">
        <v>1912</v>
      </c>
      <c r="L58" t="s">
        <v>1913</v>
      </c>
      <c r="M58" t="s">
        <v>1402</v>
      </c>
      <c r="N58" s="1">
        <v>45167.719953703701</v>
      </c>
      <c r="O58" s="1">
        <v>45167.719953703701</v>
      </c>
      <c r="S58">
        <v>9</v>
      </c>
      <c r="T58">
        <v>13</v>
      </c>
      <c r="AD58" t="s">
        <v>96</v>
      </c>
      <c r="AH58" t="s">
        <v>1914</v>
      </c>
      <c r="AL58" t="s">
        <v>1915</v>
      </c>
      <c r="AO58" t="s">
        <v>1916</v>
      </c>
    </row>
    <row r="59" spans="1:41" x14ac:dyDescent="0.25">
      <c r="A59" t="s">
        <v>1917</v>
      </c>
      <c r="B59" t="s">
        <v>88</v>
      </c>
      <c r="C59">
        <v>2020</v>
      </c>
      <c r="D59" t="s">
        <v>1918</v>
      </c>
      <c r="E59" t="s">
        <v>1919</v>
      </c>
      <c r="F59" t="s">
        <v>1000</v>
      </c>
      <c r="H59" t="s">
        <v>1001</v>
      </c>
      <c r="I59" t="s">
        <v>1912</v>
      </c>
      <c r="L59" t="s">
        <v>1920</v>
      </c>
      <c r="M59" s="2">
        <v>44089</v>
      </c>
      <c r="N59" s="1">
        <v>45167.719444444447</v>
      </c>
      <c r="O59" s="1">
        <v>45167.719444444447</v>
      </c>
      <c r="S59">
        <v>9</v>
      </c>
      <c r="T59">
        <v>13</v>
      </c>
      <c r="V59" t="s">
        <v>1006</v>
      </c>
      <c r="AD59" t="s">
        <v>106</v>
      </c>
      <c r="AE59" t="s">
        <v>1921</v>
      </c>
      <c r="AK59" t="s">
        <v>1922</v>
      </c>
      <c r="AO59" t="s">
        <v>1923</v>
      </c>
    </row>
    <row r="60" spans="1:41" x14ac:dyDescent="0.25">
      <c r="A60" t="s">
        <v>1924</v>
      </c>
      <c r="B60" t="s">
        <v>88</v>
      </c>
      <c r="C60">
        <v>2016</v>
      </c>
      <c r="D60" t="s">
        <v>1925</v>
      </c>
      <c r="E60" t="s">
        <v>1926</v>
      </c>
      <c r="F60" t="s">
        <v>1927</v>
      </c>
      <c r="H60" t="s">
        <v>1928</v>
      </c>
      <c r="I60" t="s">
        <v>1929</v>
      </c>
      <c r="L60" t="s">
        <v>1930</v>
      </c>
      <c r="M60" t="s">
        <v>117</v>
      </c>
      <c r="N60" s="1">
        <v>45167.72</v>
      </c>
      <c r="O60" s="1">
        <v>45167.72</v>
      </c>
      <c r="Q60" t="s">
        <v>1931</v>
      </c>
      <c r="S60">
        <v>10</v>
      </c>
      <c r="T60">
        <v>84</v>
      </c>
      <c r="AD60" t="s">
        <v>96</v>
      </c>
      <c r="AH60" t="s">
        <v>1932</v>
      </c>
      <c r="AL60" t="s">
        <v>620</v>
      </c>
      <c r="AO60" t="s">
        <v>1933</v>
      </c>
    </row>
    <row r="61" spans="1:41" x14ac:dyDescent="0.25">
      <c r="A61" t="s">
        <v>1934</v>
      </c>
      <c r="B61" t="s">
        <v>88</v>
      </c>
      <c r="C61">
        <v>2016</v>
      </c>
      <c r="D61" t="s">
        <v>1935</v>
      </c>
      <c r="E61" t="s">
        <v>1936</v>
      </c>
      <c r="F61" t="s">
        <v>898</v>
      </c>
      <c r="H61" t="s">
        <v>899</v>
      </c>
      <c r="I61" t="s">
        <v>1929</v>
      </c>
      <c r="L61" t="s">
        <v>1937</v>
      </c>
      <c r="M61" t="s">
        <v>117</v>
      </c>
      <c r="N61" s="1">
        <v>45167.719444444447</v>
      </c>
      <c r="O61" s="1">
        <v>45167.719444444447</v>
      </c>
      <c r="Q61" t="s">
        <v>1931</v>
      </c>
      <c r="S61">
        <v>10</v>
      </c>
      <c r="T61">
        <v>84</v>
      </c>
      <c r="V61" t="s">
        <v>902</v>
      </c>
      <c r="AD61" t="s">
        <v>106</v>
      </c>
      <c r="AE61" t="s">
        <v>1938</v>
      </c>
      <c r="AK61" t="s">
        <v>1939</v>
      </c>
      <c r="AO61" t="s">
        <v>1940</v>
      </c>
    </row>
    <row r="62" spans="1:41" x14ac:dyDescent="0.25">
      <c r="A62" t="s">
        <v>1950</v>
      </c>
      <c r="B62" t="s">
        <v>88</v>
      </c>
      <c r="C62">
        <v>2019</v>
      </c>
      <c r="D62" t="s">
        <v>1951</v>
      </c>
      <c r="E62" t="s">
        <v>1952</v>
      </c>
      <c r="F62" t="s">
        <v>1953</v>
      </c>
      <c r="H62" t="s">
        <v>329</v>
      </c>
      <c r="I62" t="s">
        <v>1954</v>
      </c>
      <c r="L62" t="s">
        <v>1955</v>
      </c>
      <c r="M62" t="s">
        <v>1526</v>
      </c>
      <c r="N62" s="1">
        <v>45167.719976851855</v>
      </c>
      <c r="O62" s="1">
        <v>45167.719976851855</v>
      </c>
      <c r="S62">
        <v>5</v>
      </c>
      <c r="T62">
        <v>8</v>
      </c>
      <c r="AD62" t="s">
        <v>96</v>
      </c>
      <c r="AH62" t="s">
        <v>1956</v>
      </c>
      <c r="AL62" t="s">
        <v>1957</v>
      </c>
      <c r="AO62" t="s">
        <v>1958</v>
      </c>
    </row>
    <row r="63" spans="1:41" x14ac:dyDescent="0.25">
      <c r="A63" t="s">
        <v>1959</v>
      </c>
      <c r="B63" t="s">
        <v>88</v>
      </c>
      <c r="C63">
        <v>2019</v>
      </c>
      <c r="D63" t="s">
        <v>1960</v>
      </c>
      <c r="E63" t="s">
        <v>1961</v>
      </c>
      <c r="F63" t="s">
        <v>328</v>
      </c>
      <c r="H63" t="s">
        <v>329</v>
      </c>
      <c r="I63" t="s">
        <v>1954</v>
      </c>
      <c r="L63" t="s">
        <v>1962</v>
      </c>
      <c r="M63" s="2">
        <v>43611</v>
      </c>
      <c r="N63" s="1">
        <v>45167.719444444447</v>
      </c>
      <c r="O63" s="1">
        <v>45167.719444444447</v>
      </c>
      <c r="S63">
        <v>5</v>
      </c>
      <c r="T63">
        <v>8</v>
      </c>
      <c r="V63" t="s">
        <v>328</v>
      </c>
      <c r="AD63" t="s">
        <v>106</v>
      </c>
      <c r="AK63" t="s">
        <v>1963</v>
      </c>
      <c r="AO63" t="s">
        <v>1964</v>
      </c>
    </row>
    <row r="64" spans="1:41" x14ac:dyDescent="0.25">
      <c r="A64" t="s">
        <v>2124</v>
      </c>
      <c r="B64" t="s">
        <v>88</v>
      </c>
      <c r="C64">
        <v>2018</v>
      </c>
      <c r="D64" t="s">
        <v>2125</v>
      </c>
      <c r="E64" t="s">
        <v>2126</v>
      </c>
      <c r="F64" t="s">
        <v>652</v>
      </c>
      <c r="H64" t="s">
        <v>653</v>
      </c>
      <c r="I64" t="s">
        <v>2127</v>
      </c>
      <c r="L64" t="s">
        <v>2128</v>
      </c>
      <c r="M64" t="s">
        <v>2129</v>
      </c>
      <c r="N64" s="1">
        <v>45167.72</v>
      </c>
      <c r="O64" s="1">
        <v>45167.72</v>
      </c>
      <c r="S64">
        <v>6</v>
      </c>
      <c r="T64">
        <v>14</v>
      </c>
      <c r="AD64" t="s">
        <v>96</v>
      </c>
      <c r="AH64" t="s">
        <v>2130</v>
      </c>
      <c r="AL64" t="s">
        <v>2131</v>
      </c>
      <c r="AO64" t="s">
        <v>2132</v>
      </c>
    </row>
    <row r="65" spans="1:41" x14ac:dyDescent="0.25">
      <c r="A65" t="s">
        <v>2133</v>
      </c>
      <c r="B65" t="s">
        <v>88</v>
      </c>
      <c r="C65">
        <v>2018</v>
      </c>
      <c r="D65" t="s">
        <v>2134</v>
      </c>
      <c r="E65" t="s">
        <v>2135</v>
      </c>
      <c r="F65" t="s">
        <v>509</v>
      </c>
      <c r="H65" t="s">
        <v>510</v>
      </c>
      <c r="I65" t="s">
        <v>2127</v>
      </c>
      <c r="L65" t="s">
        <v>2136</v>
      </c>
      <c r="M65" t="s">
        <v>2129</v>
      </c>
      <c r="N65" s="1">
        <v>45167.719444444447</v>
      </c>
      <c r="O65" s="1">
        <v>45167.719444444447</v>
      </c>
      <c r="Q65" t="s">
        <v>2137</v>
      </c>
      <c r="S65">
        <v>6</v>
      </c>
      <c r="T65">
        <v>14</v>
      </c>
      <c r="V65" t="s">
        <v>515</v>
      </c>
      <c r="AD65" t="s">
        <v>106</v>
      </c>
      <c r="AK65" t="s">
        <v>2138</v>
      </c>
      <c r="AO65" t="s">
        <v>2139</v>
      </c>
    </row>
    <row r="66" spans="1:41" x14ac:dyDescent="0.25">
      <c r="A66" t="s">
        <v>2158</v>
      </c>
      <c r="B66" t="s">
        <v>88</v>
      </c>
      <c r="C66">
        <v>2022</v>
      </c>
      <c r="D66" t="s">
        <v>2159</v>
      </c>
      <c r="E66" t="s">
        <v>2160</v>
      </c>
      <c r="F66" t="s">
        <v>2161</v>
      </c>
      <c r="H66" t="s">
        <v>2162</v>
      </c>
      <c r="I66" t="s">
        <v>2163</v>
      </c>
      <c r="L66" t="s">
        <v>2164</v>
      </c>
      <c r="M66" t="s">
        <v>2165</v>
      </c>
      <c r="N66" s="1">
        <v>45167.719942129632</v>
      </c>
      <c r="O66" s="1">
        <v>45167.719942129632</v>
      </c>
      <c r="S66">
        <v>10</v>
      </c>
      <c r="T66">
        <v>11</v>
      </c>
      <c r="AD66" t="s">
        <v>96</v>
      </c>
      <c r="AH66" t="s">
        <v>2166</v>
      </c>
      <c r="AL66" t="s">
        <v>2167</v>
      </c>
      <c r="AO66" t="s">
        <v>2168</v>
      </c>
    </row>
    <row r="67" spans="1:41" x14ac:dyDescent="0.25">
      <c r="A67" t="s">
        <v>2169</v>
      </c>
      <c r="B67" t="s">
        <v>88</v>
      </c>
      <c r="C67">
        <v>2022</v>
      </c>
      <c r="D67" t="s">
        <v>2170</v>
      </c>
      <c r="E67" t="s">
        <v>2171</v>
      </c>
      <c r="F67" t="s">
        <v>2172</v>
      </c>
      <c r="H67" t="s">
        <v>2162</v>
      </c>
      <c r="I67" t="s">
        <v>2163</v>
      </c>
      <c r="L67" t="s">
        <v>2173</v>
      </c>
      <c r="M67" s="2">
        <v>44840</v>
      </c>
      <c r="N67" s="1">
        <v>45167.719444444447</v>
      </c>
      <c r="O67" s="1">
        <v>45167.719444444447</v>
      </c>
      <c r="S67">
        <v>10</v>
      </c>
      <c r="T67">
        <v>11</v>
      </c>
      <c r="V67" t="s">
        <v>2174</v>
      </c>
      <c r="AD67" t="s">
        <v>106</v>
      </c>
      <c r="AK67" t="s">
        <v>2175</v>
      </c>
      <c r="AO67" t="s">
        <v>2176</v>
      </c>
    </row>
    <row r="68" spans="1:41" x14ac:dyDescent="0.25">
      <c r="A68" t="s">
        <v>2277</v>
      </c>
      <c r="B68" t="s">
        <v>88</v>
      </c>
      <c r="C68">
        <v>2017</v>
      </c>
      <c r="D68" t="s">
        <v>2278</v>
      </c>
      <c r="E68" t="s">
        <v>2279</v>
      </c>
      <c r="F68" t="s">
        <v>136</v>
      </c>
      <c r="H68" t="s">
        <v>127</v>
      </c>
      <c r="I68" t="s">
        <v>2280</v>
      </c>
      <c r="L68" t="s">
        <v>2281</v>
      </c>
      <c r="M68" s="2">
        <v>43080</v>
      </c>
      <c r="N68" s="1">
        <v>45167.719942129632</v>
      </c>
      <c r="O68" s="1">
        <v>45167.719942129632</v>
      </c>
      <c r="T68">
        <v>8</v>
      </c>
      <c r="AD68" t="s">
        <v>96</v>
      </c>
      <c r="AH68" t="s">
        <v>2282</v>
      </c>
      <c r="AL68" t="s">
        <v>2283</v>
      </c>
      <c r="AO68" t="s">
        <v>2284</v>
      </c>
    </row>
    <row r="69" spans="1:41" x14ac:dyDescent="0.25">
      <c r="A69" t="s">
        <v>2285</v>
      </c>
      <c r="B69" t="s">
        <v>88</v>
      </c>
      <c r="C69">
        <v>2017</v>
      </c>
      <c r="D69" t="s">
        <v>2286</v>
      </c>
      <c r="E69" t="s">
        <v>2287</v>
      </c>
      <c r="F69" t="s">
        <v>126</v>
      </c>
      <c r="H69" t="s">
        <v>127</v>
      </c>
      <c r="I69" t="s">
        <v>2280</v>
      </c>
      <c r="L69" t="s">
        <v>2288</v>
      </c>
      <c r="M69">
        <v>2017</v>
      </c>
      <c r="N69" s="1">
        <v>45167.719444444447</v>
      </c>
      <c r="O69" s="1">
        <v>45167.719444444447</v>
      </c>
      <c r="Q69">
        <v>1755</v>
      </c>
      <c r="T69">
        <v>8</v>
      </c>
      <c r="V69" t="s">
        <v>130</v>
      </c>
      <c r="AD69" t="s">
        <v>106</v>
      </c>
      <c r="AK69" t="s">
        <v>2289</v>
      </c>
      <c r="AO69" t="s">
        <v>2290</v>
      </c>
    </row>
    <row r="70" spans="1:41" x14ac:dyDescent="0.25">
      <c r="A70" t="s">
        <v>2299</v>
      </c>
      <c r="B70" t="s">
        <v>88</v>
      </c>
      <c r="C70">
        <v>2016</v>
      </c>
      <c r="D70" t="s">
        <v>2300</v>
      </c>
      <c r="E70" t="s">
        <v>2301</v>
      </c>
      <c r="F70" t="s">
        <v>888</v>
      </c>
      <c r="H70" t="s">
        <v>250</v>
      </c>
      <c r="I70" t="s">
        <v>2302</v>
      </c>
      <c r="L70" t="s">
        <v>2303</v>
      </c>
      <c r="M70">
        <v>2016</v>
      </c>
      <c r="N70" s="1">
        <v>45167.719444444447</v>
      </c>
      <c r="O70" s="1">
        <v>45167.719444444447</v>
      </c>
      <c r="Q70" t="s">
        <v>2304</v>
      </c>
      <c r="S70">
        <v>5</v>
      </c>
      <c r="T70">
        <v>11</v>
      </c>
      <c r="V70" t="s">
        <v>892</v>
      </c>
      <c r="AD70" t="s">
        <v>106</v>
      </c>
      <c r="AK70" t="s">
        <v>2305</v>
      </c>
      <c r="AO70" t="s">
        <v>2306</v>
      </c>
    </row>
    <row r="71" spans="1:41" x14ac:dyDescent="0.25">
      <c r="A71" t="s">
        <v>2307</v>
      </c>
      <c r="B71" t="s">
        <v>88</v>
      </c>
      <c r="C71">
        <v>2016</v>
      </c>
      <c r="D71" t="s">
        <v>2308</v>
      </c>
      <c r="E71" t="s">
        <v>2309</v>
      </c>
      <c r="F71" t="s">
        <v>249</v>
      </c>
      <c r="H71" t="s">
        <v>250</v>
      </c>
      <c r="I71" t="s">
        <v>2302</v>
      </c>
      <c r="L71" t="s">
        <v>2310</v>
      </c>
      <c r="M71" s="2">
        <v>42516</v>
      </c>
      <c r="N71" s="1">
        <v>45167.72</v>
      </c>
      <c r="O71" s="1">
        <v>45167.72</v>
      </c>
      <c r="S71">
        <v>5</v>
      </c>
      <c r="T71">
        <v>11</v>
      </c>
      <c r="AD71" t="s">
        <v>96</v>
      </c>
      <c r="AH71" t="s">
        <v>2311</v>
      </c>
      <c r="AL71" t="s">
        <v>2312</v>
      </c>
      <c r="AO71" t="s">
        <v>2313</v>
      </c>
    </row>
    <row r="72" spans="1:41" x14ac:dyDescent="0.25">
      <c r="A72" t="s">
        <v>2374</v>
      </c>
      <c r="B72" t="s">
        <v>88</v>
      </c>
      <c r="C72">
        <v>2017</v>
      </c>
      <c r="D72" t="s">
        <v>2375</v>
      </c>
      <c r="E72" t="s">
        <v>2376</v>
      </c>
      <c r="F72" t="s">
        <v>2377</v>
      </c>
      <c r="H72" t="s">
        <v>2378</v>
      </c>
      <c r="I72" t="s">
        <v>2379</v>
      </c>
      <c r="L72" t="s">
        <v>2380</v>
      </c>
      <c r="M72" t="s">
        <v>1423</v>
      </c>
      <c r="N72" s="1">
        <v>45167.719942129632</v>
      </c>
      <c r="O72" s="1">
        <v>45167.719942129632</v>
      </c>
      <c r="Q72" t="s">
        <v>2381</v>
      </c>
      <c r="T72">
        <v>97</v>
      </c>
      <c r="AD72" t="s">
        <v>96</v>
      </c>
      <c r="AH72" t="s">
        <v>2382</v>
      </c>
      <c r="AL72" t="s">
        <v>2383</v>
      </c>
      <c r="AO72" t="s">
        <v>2384</v>
      </c>
    </row>
    <row r="73" spans="1:41" x14ac:dyDescent="0.25">
      <c r="A73" t="s">
        <v>2385</v>
      </c>
      <c r="B73" t="s">
        <v>88</v>
      </c>
      <c r="C73">
        <v>2017</v>
      </c>
      <c r="D73" t="s">
        <v>2386</v>
      </c>
      <c r="E73" t="s">
        <v>2387</v>
      </c>
      <c r="F73" t="s">
        <v>2388</v>
      </c>
      <c r="H73" t="s">
        <v>2389</v>
      </c>
      <c r="I73" t="s">
        <v>2379</v>
      </c>
      <c r="L73" t="s">
        <v>2390</v>
      </c>
      <c r="M73" t="s">
        <v>1423</v>
      </c>
      <c r="N73" s="1">
        <v>45167.719444444447</v>
      </c>
      <c r="O73" s="1">
        <v>45167.719444444447</v>
      </c>
      <c r="Q73" t="s">
        <v>2381</v>
      </c>
      <c r="T73">
        <v>97</v>
      </c>
      <c r="V73" t="s">
        <v>2388</v>
      </c>
      <c r="AD73" t="s">
        <v>106</v>
      </c>
      <c r="AE73" t="s">
        <v>553</v>
      </c>
      <c r="AK73" t="s">
        <v>2391</v>
      </c>
      <c r="AO73" t="s">
        <v>2392</v>
      </c>
    </row>
    <row r="74" spans="1:41" x14ac:dyDescent="0.25">
      <c r="A74" t="s">
        <v>2401</v>
      </c>
      <c r="B74" t="s">
        <v>88</v>
      </c>
      <c r="C74">
        <v>2017</v>
      </c>
      <c r="D74" t="s">
        <v>2402</v>
      </c>
      <c r="E74" t="s">
        <v>2403</v>
      </c>
      <c r="F74" t="s">
        <v>2404</v>
      </c>
      <c r="H74" t="s">
        <v>2152</v>
      </c>
      <c r="I74" t="s">
        <v>2405</v>
      </c>
      <c r="L74" t="s">
        <v>2406</v>
      </c>
      <c r="M74" s="2">
        <v>42962</v>
      </c>
      <c r="N74" s="1">
        <v>45167.72</v>
      </c>
      <c r="O74" s="1">
        <v>45167.72</v>
      </c>
      <c r="T74">
        <v>8</v>
      </c>
      <c r="AD74" t="s">
        <v>96</v>
      </c>
      <c r="AH74" t="s">
        <v>2407</v>
      </c>
      <c r="AL74" t="s">
        <v>2408</v>
      </c>
      <c r="AO74" t="s">
        <v>2409</v>
      </c>
    </row>
    <row r="75" spans="1:41" x14ac:dyDescent="0.25">
      <c r="A75" t="s">
        <v>2410</v>
      </c>
      <c r="B75" t="s">
        <v>88</v>
      </c>
      <c r="C75">
        <v>2017</v>
      </c>
      <c r="D75" t="s">
        <v>2411</v>
      </c>
      <c r="E75" t="s">
        <v>2412</v>
      </c>
      <c r="F75" t="s">
        <v>2151</v>
      </c>
      <c r="H75" t="s">
        <v>2152</v>
      </c>
      <c r="I75" t="s">
        <v>2405</v>
      </c>
      <c r="L75" t="s">
        <v>2413</v>
      </c>
      <c r="M75" s="2">
        <v>42962</v>
      </c>
      <c r="N75" s="1">
        <v>45167.719444444447</v>
      </c>
      <c r="O75" s="1">
        <v>45167.719444444447</v>
      </c>
      <c r="Q75">
        <v>244</v>
      </c>
      <c r="S75">
        <v>1</v>
      </c>
      <c r="T75">
        <v>8</v>
      </c>
      <c r="V75" t="s">
        <v>2155</v>
      </c>
      <c r="AD75" t="s">
        <v>106</v>
      </c>
      <c r="AK75" t="s">
        <v>2414</v>
      </c>
      <c r="AO75" t="s">
        <v>2415</v>
      </c>
    </row>
    <row r="76" spans="1:41" x14ac:dyDescent="0.25">
      <c r="A76" t="s">
        <v>2427</v>
      </c>
      <c r="B76" t="s">
        <v>88</v>
      </c>
      <c r="C76">
        <v>2021</v>
      </c>
      <c r="D76" t="s">
        <v>2428</v>
      </c>
      <c r="E76" t="s">
        <v>2429</v>
      </c>
      <c r="F76" t="s">
        <v>509</v>
      </c>
      <c r="H76" t="s">
        <v>510</v>
      </c>
      <c r="I76" t="s">
        <v>2430</v>
      </c>
      <c r="L76" t="s">
        <v>2431</v>
      </c>
      <c r="M76" t="s">
        <v>2432</v>
      </c>
      <c r="N76" s="1">
        <v>45167.719444444447</v>
      </c>
      <c r="O76" s="1">
        <v>45167.719444444447</v>
      </c>
      <c r="Q76" t="s">
        <v>2433</v>
      </c>
      <c r="S76">
        <v>9</v>
      </c>
      <c r="T76">
        <v>17</v>
      </c>
      <c r="V76" t="s">
        <v>515</v>
      </c>
      <c r="AD76" t="s">
        <v>106</v>
      </c>
      <c r="AK76" t="s">
        <v>2434</v>
      </c>
      <c r="AO76" t="s">
        <v>2435</v>
      </c>
    </row>
    <row r="77" spans="1:41" x14ac:dyDescent="0.25">
      <c r="A77" t="s">
        <v>2436</v>
      </c>
      <c r="B77" t="s">
        <v>88</v>
      </c>
      <c r="C77">
        <v>2021</v>
      </c>
      <c r="D77" t="s">
        <v>2437</v>
      </c>
      <c r="E77" t="s">
        <v>2438</v>
      </c>
      <c r="F77" t="s">
        <v>652</v>
      </c>
      <c r="H77" t="s">
        <v>653</v>
      </c>
      <c r="I77" t="s">
        <v>2430</v>
      </c>
      <c r="L77" t="s">
        <v>2439</v>
      </c>
      <c r="M77" t="s">
        <v>2432</v>
      </c>
      <c r="N77" s="1">
        <v>45167.72</v>
      </c>
      <c r="O77" s="1">
        <v>45167.72</v>
      </c>
      <c r="S77">
        <v>9</v>
      </c>
      <c r="T77">
        <v>17</v>
      </c>
      <c r="AD77" t="s">
        <v>96</v>
      </c>
      <c r="AH77" t="s">
        <v>2440</v>
      </c>
      <c r="AL77" t="s">
        <v>2441</v>
      </c>
      <c r="AO77" t="s">
        <v>2442</v>
      </c>
    </row>
    <row r="78" spans="1:41" x14ac:dyDescent="0.25">
      <c r="A78" t="s">
        <v>2453</v>
      </c>
      <c r="B78" t="s">
        <v>88</v>
      </c>
      <c r="C78">
        <v>2022</v>
      </c>
      <c r="D78" t="s">
        <v>2454</v>
      </c>
      <c r="E78" t="s">
        <v>2455</v>
      </c>
      <c r="F78" t="s">
        <v>2456</v>
      </c>
      <c r="H78" t="s">
        <v>2457</v>
      </c>
      <c r="I78" t="s">
        <v>2458</v>
      </c>
      <c r="L78" t="s">
        <v>2459</v>
      </c>
      <c r="M78" s="2">
        <v>44599</v>
      </c>
      <c r="N78" s="1">
        <v>45167.719953703701</v>
      </c>
      <c r="O78" s="1">
        <v>45167.719953703701</v>
      </c>
      <c r="T78">
        <v>534</v>
      </c>
      <c r="AD78" t="s">
        <v>96</v>
      </c>
      <c r="AH78" t="s">
        <v>2460</v>
      </c>
      <c r="AL78" t="s">
        <v>2461</v>
      </c>
      <c r="AO78" t="s">
        <v>2462</v>
      </c>
    </row>
    <row r="79" spans="1:41" x14ac:dyDescent="0.25">
      <c r="A79" t="s">
        <v>2463</v>
      </c>
      <c r="B79" t="s">
        <v>88</v>
      </c>
      <c r="C79">
        <v>2022</v>
      </c>
      <c r="D79" t="s">
        <v>2464</v>
      </c>
      <c r="E79" t="s">
        <v>2465</v>
      </c>
      <c r="F79" t="s">
        <v>2466</v>
      </c>
      <c r="H79" t="s">
        <v>2467</v>
      </c>
      <c r="I79" t="s">
        <v>2458</v>
      </c>
      <c r="L79" t="s">
        <v>2468</v>
      </c>
      <c r="M79" s="2">
        <v>44599</v>
      </c>
      <c r="N79" s="1">
        <v>45167.719444444447</v>
      </c>
      <c r="O79" s="1">
        <v>45167.719444444447</v>
      </c>
      <c r="Q79">
        <v>110949</v>
      </c>
      <c r="T79">
        <v>534</v>
      </c>
      <c r="V79" t="s">
        <v>2469</v>
      </c>
      <c r="AD79" t="s">
        <v>106</v>
      </c>
      <c r="AE79" t="s">
        <v>2470</v>
      </c>
      <c r="AK79" t="s">
        <v>2471</v>
      </c>
      <c r="AO79" t="s">
        <v>2472</v>
      </c>
    </row>
    <row r="80" spans="1:41" x14ac:dyDescent="0.25">
      <c r="A80" t="s">
        <v>2473</v>
      </c>
      <c r="B80" t="s">
        <v>88</v>
      </c>
      <c r="C80">
        <v>2017</v>
      </c>
      <c r="D80" t="s">
        <v>2474</v>
      </c>
      <c r="E80" t="s">
        <v>2475</v>
      </c>
      <c r="F80" t="s">
        <v>2476</v>
      </c>
      <c r="H80" t="s">
        <v>2477</v>
      </c>
      <c r="I80" t="s">
        <v>2478</v>
      </c>
      <c r="L80" t="s">
        <v>2479</v>
      </c>
      <c r="M80" s="2">
        <v>42795</v>
      </c>
      <c r="N80" s="1">
        <v>45167.720011574071</v>
      </c>
      <c r="O80" s="1">
        <v>45167.720011574071</v>
      </c>
      <c r="Q80" t="s">
        <v>2480</v>
      </c>
      <c r="S80">
        <v>3</v>
      </c>
      <c r="T80">
        <v>16</v>
      </c>
      <c r="AD80" t="s">
        <v>96</v>
      </c>
      <c r="AH80" t="s">
        <v>2481</v>
      </c>
      <c r="AL80" t="s">
        <v>2482</v>
      </c>
      <c r="AO80" t="s">
        <v>2483</v>
      </c>
    </row>
    <row r="81" spans="1:41" x14ac:dyDescent="0.25">
      <c r="A81" t="s">
        <v>2484</v>
      </c>
      <c r="B81" t="s">
        <v>88</v>
      </c>
      <c r="C81">
        <v>2017</v>
      </c>
      <c r="D81" t="s">
        <v>2485</v>
      </c>
      <c r="E81" t="s">
        <v>2486</v>
      </c>
      <c r="F81" t="s">
        <v>2487</v>
      </c>
      <c r="H81" t="s">
        <v>2488</v>
      </c>
      <c r="I81" t="s">
        <v>2478</v>
      </c>
      <c r="L81" t="s">
        <v>2489</v>
      </c>
      <c r="M81" s="2">
        <v>42810</v>
      </c>
      <c r="N81" s="1">
        <v>45167.719444444447</v>
      </c>
      <c r="O81" s="1">
        <v>45167.719444444447</v>
      </c>
      <c r="Q81" t="s">
        <v>2480</v>
      </c>
      <c r="S81">
        <v>3</v>
      </c>
      <c r="T81">
        <v>16</v>
      </c>
      <c r="V81" t="s">
        <v>2490</v>
      </c>
      <c r="AD81" t="s">
        <v>106</v>
      </c>
      <c r="AK81" t="s">
        <v>2491</v>
      </c>
      <c r="AO81" t="s">
        <v>2492</v>
      </c>
    </row>
    <row r="82" spans="1:41" x14ac:dyDescent="0.25">
      <c r="A82" t="s">
        <v>2568</v>
      </c>
      <c r="B82" t="s">
        <v>88</v>
      </c>
      <c r="C82">
        <v>2018</v>
      </c>
      <c r="D82" t="s">
        <v>2569</v>
      </c>
      <c r="E82" t="s">
        <v>2570</v>
      </c>
      <c r="F82" t="s">
        <v>136</v>
      </c>
      <c r="H82" t="s">
        <v>127</v>
      </c>
      <c r="I82" t="s">
        <v>2571</v>
      </c>
      <c r="L82" t="s">
        <v>2572</v>
      </c>
      <c r="M82" s="2">
        <v>43124</v>
      </c>
      <c r="N82" s="1">
        <v>45167.719965277778</v>
      </c>
      <c r="O82" s="1">
        <v>45167.719965277778</v>
      </c>
      <c r="T82">
        <v>8</v>
      </c>
      <c r="AD82" t="s">
        <v>96</v>
      </c>
      <c r="AH82" t="s">
        <v>2573</v>
      </c>
      <c r="AL82" t="s">
        <v>2574</v>
      </c>
      <c r="AO82" t="s">
        <v>2575</v>
      </c>
    </row>
    <row r="83" spans="1:41" x14ac:dyDescent="0.25">
      <c r="A83" t="s">
        <v>2576</v>
      </c>
      <c r="B83" t="s">
        <v>88</v>
      </c>
      <c r="C83">
        <v>2017</v>
      </c>
      <c r="D83" t="s">
        <v>2577</v>
      </c>
      <c r="E83" t="s">
        <v>2578</v>
      </c>
      <c r="F83" t="s">
        <v>126</v>
      </c>
      <c r="H83" t="s">
        <v>127</v>
      </c>
      <c r="I83" t="s">
        <v>2571</v>
      </c>
      <c r="L83" t="s">
        <v>2579</v>
      </c>
      <c r="M83">
        <v>2017</v>
      </c>
      <c r="N83" s="1">
        <v>45167.719444444447</v>
      </c>
      <c r="O83" s="1">
        <v>45167.719444444447</v>
      </c>
      <c r="Q83">
        <v>1972</v>
      </c>
      <c r="T83">
        <v>8</v>
      </c>
      <c r="V83" t="s">
        <v>130</v>
      </c>
      <c r="AD83" t="s">
        <v>106</v>
      </c>
      <c r="AK83" t="s">
        <v>2580</v>
      </c>
      <c r="AO83" t="s">
        <v>2581</v>
      </c>
    </row>
    <row r="84" spans="1:41" x14ac:dyDescent="0.25">
      <c r="A84" t="s">
        <v>2650</v>
      </c>
      <c r="B84" t="s">
        <v>88</v>
      </c>
      <c r="C84">
        <v>2017</v>
      </c>
      <c r="D84" t="s">
        <v>2651</v>
      </c>
      <c r="E84" t="s">
        <v>2652</v>
      </c>
      <c r="F84" t="s">
        <v>136</v>
      </c>
      <c r="H84" t="s">
        <v>127</v>
      </c>
      <c r="I84" t="s">
        <v>2653</v>
      </c>
      <c r="L84" t="s">
        <v>2654</v>
      </c>
      <c r="M84" s="2">
        <v>43066</v>
      </c>
      <c r="N84" s="1">
        <v>45167.719942129632</v>
      </c>
      <c r="O84" s="1">
        <v>45167.719942129632</v>
      </c>
      <c r="T84">
        <v>8</v>
      </c>
      <c r="AD84" t="s">
        <v>96</v>
      </c>
      <c r="AH84" t="s">
        <v>2655</v>
      </c>
      <c r="AL84" t="s">
        <v>2656</v>
      </c>
      <c r="AO84" t="s">
        <v>2657</v>
      </c>
    </row>
    <row r="85" spans="1:41" x14ac:dyDescent="0.25">
      <c r="A85" t="s">
        <v>2658</v>
      </c>
      <c r="B85" t="s">
        <v>88</v>
      </c>
      <c r="C85">
        <v>2017</v>
      </c>
      <c r="D85" t="s">
        <v>2659</v>
      </c>
      <c r="E85" t="s">
        <v>2660</v>
      </c>
      <c r="F85" t="s">
        <v>126</v>
      </c>
      <c r="H85" t="s">
        <v>127</v>
      </c>
      <c r="I85" t="s">
        <v>2653</v>
      </c>
      <c r="L85" t="s">
        <v>2661</v>
      </c>
      <c r="M85">
        <v>2017</v>
      </c>
      <c r="N85" s="1">
        <v>45167.719444444447</v>
      </c>
      <c r="O85" s="1">
        <v>45167.719444444447</v>
      </c>
      <c r="Q85">
        <v>1633</v>
      </c>
      <c r="T85">
        <v>8</v>
      </c>
      <c r="V85" t="s">
        <v>130</v>
      </c>
      <c r="AD85" t="s">
        <v>106</v>
      </c>
      <c r="AK85" t="s">
        <v>2662</v>
      </c>
      <c r="AO85" t="s">
        <v>2663</v>
      </c>
    </row>
    <row r="86" spans="1:41" x14ac:dyDescent="0.25">
      <c r="A86" t="s">
        <v>110</v>
      </c>
      <c r="B86" t="s">
        <v>88</v>
      </c>
      <c r="C86">
        <v>2016</v>
      </c>
      <c r="D86" t="s">
        <v>111</v>
      </c>
      <c r="E86" t="s">
        <v>112</v>
      </c>
      <c r="F86" t="s">
        <v>113</v>
      </c>
      <c r="H86" t="s">
        <v>114</v>
      </c>
      <c r="I86" t="s">
        <v>115</v>
      </c>
      <c r="L86" t="s">
        <v>116</v>
      </c>
      <c r="M86" t="s">
        <v>117</v>
      </c>
      <c r="N86" s="1">
        <v>45167.719444444447</v>
      </c>
      <c r="O86" s="1">
        <v>45167.719444444447</v>
      </c>
      <c r="Q86" t="s">
        <v>118</v>
      </c>
      <c r="S86">
        <v>10</v>
      </c>
      <c r="T86">
        <v>60</v>
      </c>
      <c r="V86" t="s">
        <v>119</v>
      </c>
      <c r="AD86" t="s">
        <v>106</v>
      </c>
      <c r="AE86" t="s">
        <v>120</v>
      </c>
      <c r="AK86" t="s">
        <v>121</v>
      </c>
      <c r="AO86" t="s">
        <v>122</v>
      </c>
    </row>
    <row r="87" spans="1:41" x14ac:dyDescent="0.25">
      <c r="A87" t="s">
        <v>123</v>
      </c>
      <c r="B87" t="s">
        <v>88</v>
      </c>
      <c r="C87">
        <v>2018</v>
      </c>
      <c r="D87" t="s">
        <v>124</v>
      </c>
      <c r="E87" t="s">
        <v>125</v>
      </c>
      <c r="F87" t="s">
        <v>126</v>
      </c>
      <c r="H87" t="s">
        <v>127</v>
      </c>
      <c r="I87" t="s">
        <v>128</v>
      </c>
      <c r="L87" t="s">
        <v>129</v>
      </c>
      <c r="M87">
        <v>2018</v>
      </c>
      <c r="N87" s="1">
        <v>45167.719444444447</v>
      </c>
      <c r="O87" s="1">
        <v>45167.719444444447</v>
      </c>
      <c r="Q87">
        <v>798</v>
      </c>
      <c r="T87">
        <v>9</v>
      </c>
      <c r="V87" t="s">
        <v>130</v>
      </c>
      <c r="AD87" t="s">
        <v>106</v>
      </c>
      <c r="AK87" t="s">
        <v>131</v>
      </c>
      <c r="AO87" t="s">
        <v>132</v>
      </c>
    </row>
    <row r="88" spans="1:41" x14ac:dyDescent="0.25">
      <c r="A88" t="s">
        <v>133</v>
      </c>
      <c r="B88" t="s">
        <v>88</v>
      </c>
      <c r="C88">
        <v>2020</v>
      </c>
      <c r="D88" t="s">
        <v>134</v>
      </c>
      <c r="E88" t="s">
        <v>135</v>
      </c>
      <c r="F88" t="s">
        <v>136</v>
      </c>
      <c r="H88" t="s">
        <v>127</v>
      </c>
      <c r="I88" t="s">
        <v>137</v>
      </c>
      <c r="L88" t="s">
        <v>138</v>
      </c>
      <c r="M88" s="2">
        <v>44158</v>
      </c>
      <c r="N88" s="1">
        <v>45167.719976851855</v>
      </c>
      <c r="O88" s="1">
        <v>45167.719976851855</v>
      </c>
      <c r="T88">
        <v>11</v>
      </c>
      <c r="AD88" t="s">
        <v>96</v>
      </c>
      <c r="AH88" t="s">
        <v>139</v>
      </c>
      <c r="AL88" t="s">
        <v>140</v>
      </c>
      <c r="AO88" t="s">
        <v>141</v>
      </c>
    </row>
    <row r="89" spans="1:41" x14ac:dyDescent="0.25">
      <c r="A89" t="s">
        <v>164</v>
      </c>
      <c r="B89" t="s">
        <v>88</v>
      </c>
      <c r="C89">
        <v>2014</v>
      </c>
      <c r="D89" t="s">
        <v>165</v>
      </c>
      <c r="E89" t="s">
        <v>166</v>
      </c>
      <c r="F89" t="s">
        <v>167</v>
      </c>
      <c r="H89" t="s">
        <v>168</v>
      </c>
      <c r="I89" t="s">
        <v>169</v>
      </c>
      <c r="L89" t="s">
        <v>170</v>
      </c>
      <c r="M89" s="2">
        <v>41680</v>
      </c>
      <c r="N89" s="1">
        <v>45167.72</v>
      </c>
      <c r="O89" s="1">
        <v>45167.72</v>
      </c>
      <c r="Q89" t="s">
        <v>171</v>
      </c>
      <c r="T89">
        <v>175</v>
      </c>
      <c r="AD89" t="s">
        <v>96</v>
      </c>
      <c r="AH89" t="s">
        <v>172</v>
      </c>
      <c r="AL89" t="s">
        <v>173</v>
      </c>
      <c r="AO89" t="s">
        <v>174</v>
      </c>
    </row>
    <row r="90" spans="1:41" x14ac:dyDescent="0.25">
      <c r="A90" t="s">
        <v>175</v>
      </c>
      <c r="B90" t="s">
        <v>88</v>
      </c>
      <c r="C90">
        <v>2021</v>
      </c>
      <c r="D90" t="s">
        <v>176</v>
      </c>
      <c r="E90" t="s">
        <v>177</v>
      </c>
      <c r="F90" t="s">
        <v>178</v>
      </c>
      <c r="H90" t="s">
        <v>179</v>
      </c>
      <c r="I90" t="s">
        <v>180</v>
      </c>
      <c r="L90" t="s">
        <v>181</v>
      </c>
      <c r="M90" s="2">
        <v>44247</v>
      </c>
      <c r="N90" s="1">
        <v>45167.719444444447</v>
      </c>
      <c r="O90" s="1">
        <v>45167.719444444447</v>
      </c>
      <c r="S90">
        <v>4</v>
      </c>
      <c r="T90">
        <v>22</v>
      </c>
      <c r="V90" t="s">
        <v>182</v>
      </c>
      <c r="AD90" t="s">
        <v>106</v>
      </c>
      <c r="AK90" t="s">
        <v>183</v>
      </c>
      <c r="AO90" t="s">
        <v>184</v>
      </c>
    </row>
    <row r="91" spans="1:41" x14ac:dyDescent="0.25">
      <c r="A91" t="s">
        <v>207</v>
      </c>
      <c r="B91" t="s">
        <v>88</v>
      </c>
      <c r="C91">
        <v>2017</v>
      </c>
      <c r="D91" t="s">
        <v>208</v>
      </c>
      <c r="E91" t="s">
        <v>209</v>
      </c>
      <c r="F91" t="s">
        <v>210</v>
      </c>
      <c r="H91" t="s">
        <v>211</v>
      </c>
      <c r="I91" t="s">
        <v>212</v>
      </c>
      <c r="L91" t="s">
        <v>213</v>
      </c>
      <c r="M91" s="2">
        <v>42942</v>
      </c>
      <c r="N91" s="1">
        <v>45167.719444444447</v>
      </c>
      <c r="O91" s="1">
        <v>45167.719444444447</v>
      </c>
      <c r="Q91">
        <v>6505</v>
      </c>
      <c r="S91">
        <v>1</v>
      </c>
      <c r="T91">
        <v>7</v>
      </c>
      <c r="V91" t="s">
        <v>214</v>
      </c>
      <c r="AD91" t="s">
        <v>106</v>
      </c>
      <c r="AK91" t="s">
        <v>215</v>
      </c>
      <c r="AO91" t="s">
        <v>216</v>
      </c>
    </row>
    <row r="92" spans="1:41" x14ac:dyDescent="0.25">
      <c r="A92" t="s">
        <v>238</v>
      </c>
      <c r="B92" t="s">
        <v>88</v>
      </c>
      <c r="C92">
        <v>2021</v>
      </c>
      <c r="D92" t="s">
        <v>239</v>
      </c>
      <c r="E92" t="s">
        <v>240</v>
      </c>
      <c r="F92" t="s">
        <v>136</v>
      </c>
      <c r="H92" t="s">
        <v>127</v>
      </c>
      <c r="I92" t="s">
        <v>241</v>
      </c>
      <c r="L92" t="s">
        <v>242</v>
      </c>
      <c r="M92" s="2">
        <v>44494</v>
      </c>
      <c r="N92" s="1">
        <v>45167.719965277778</v>
      </c>
      <c r="O92" s="1">
        <v>45167.719965277778</v>
      </c>
      <c r="T92">
        <v>12</v>
      </c>
      <c r="AD92" t="s">
        <v>96</v>
      </c>
      <c r="AH92" t="s">
        <v>243</v>
      </c>
      <c r="AL92" t="s">
        <v>244</v>
      </c>
      <c r="AO92" t="s">
        <v>245</v>
      </c>
    </row>
    <row r="93" spans="1:41" x14ac:dyDescent="0.25">
      <c r="A93" t="s">
        <v>246</v>
      </c>
      <c r="B93" t="s">
        <v>88</v>
      </c>
      <c r="C93">
        <v>2019</v>
      </c>
      <c r="D93" t="s">
        <v>247</v>
      </c>
      <c r="E93" t="s">
        <v>248</v>
      </c>
      <c r="F93" t="s">
        <v>249</v>
      </c>
      <c r="H93" t="s">
        <v>250</v>
      </c>
      <c r="I93" t="s">
        <v>251</v>
      </c>
      <c r="L93" t="s">
        <v>252</v>
      </c>
      <c r="M93" s="2">
        <v>43518</v>
      </c>
      <c r="N93" s="1">
        <v>45167.719976851855</v>
      </c>
      <c r="O93" s="1">
        <v>45167.719976851855</v>
      </c>
      <c r="S93">
        <v>2</v>
      </c>
      <c r="T93">
        <v>14</v>
      </c>
      <c r="AD93" t="s">
        <v>96</v>
      </c>
      <c r="AH93" t="s">
        <v>253</v>
      </c>
      <c r="AL93" t="s">
        <v>254</v>
      </c>
      <c r="AO93" t="s">
        <v>255</v>
      </c>
    </row>
    <row r="94" spans="1:41" x14ac:dyDescent="0.25">
      <c r="A94" t="s">
        <v>256</v>
      </c>
      <c r="B94" t="s">
        <v>88</v>
      </c>
      <c r="C94">
        <v>2020</v>
      </c>
      <c r="D94" t="s">
        <v>257</v>
      </c>
      <c r="E94" t="s">
        <v>258</v>
      </c>
      <c r="F94" t="s">
        <v>259</v>
      </c>
      <c r="H94" t="s">
        <v>260</v>
      </c>
      <c r="I94" t="s">
        <v>261</v>
      </c>
      <c r="L94" t="s">
        <v>262</v>
      </c>
      <c r="M94" s="2">
        <v>44150</v>
      </c>
      <c r="N94" s="1">
        <v>45167.719444444447</v>
      </c>
      <c r="O94" s="1">
        <v>45167.719444444447</v>
      </c>
      <c r="Q94" t="s">
        <v>263</v>
      </c>
      <c r="S94">
        <v>10</v>
      </c>
      <c r="T94">
        <v>205</v>
      </c>
      <c r="V94" t="s">
        <v>264</v>
      </c>
      <c r="AD94" t="s">
        <v>106</v>
      </c>
      <c r="AE94" t="s">
        <v>265</v>
      </c>
      <c r="AK94" t="s">
        <v>266</v>
      </c>
      <c r="AO94" t="s">
        <v>267</v>
      </c>
    </row>
    <row r="95" spans="1:41" x14ac:dyDescent="0.25">
      <c r="A95" t="s">
        <v>268</v>
      </c>
      <c r="B95" t="s">
        <v>88</v>
      </c>
      <c r="C95">
        <v>2023</v>
      </c>
      <c r="D95" t="s">
        <v>269</v>
      </c>
      <c r="E95" t="s">
        <v>270</v>
      </c>
      <c r="F95" t="s">
        <v>188</v>
      </c>
      <c r="H95" t="s">
        <v>189</v>
      </c>
      <c r="I95" t="s">
        <v>271</v>
      </c>
      <c r="L95" t="s">
        <v>272</v>
      </c>
      <c r="M95" t="s">
        <v>273</v>
      </c>
      <c r="N95" s="1">
        <v>45167.719976851855</v>
      </c>
      <c r="O95" s="1">
        <v>45167.719976851855</v>
      </c>
      <c r="T95">
        <v>139</v>
      </c>
      <c r="AD95" t="s">
        <v>96</v>
      </c>
      <c r="AH95" t="s">
        <v>274</v>
      </c>
      <c r="AL95" t="s">
        <v>275</v>
      </c>
      <c r="AO95" t="s">
        <v>276</v>
      </c>
    </row>
    <row r="96" spans="1:41" x14ac:dyDescent="0.25">
      <c r="A96" t="s">
        <v>277</v>
      </c>
      <c r="B96" t="s">
        <v>88</v>
      </c>
      <c r="C96">
        <v>2021</v>
      </c>
      <c r="D96" t="s">
        <v>278</v>
      </c>
      <c r="E96" t="s">
        <v>279</v>
      </c>
      <c r="F96" t="s">
        <v>280</v>
      </c>
      <c r="H96" t="s">
        <v>281</v>
      </c>
      <c r="I96" t="s">
        <v>282</v>
      </c>
      <c r="L96" t="s">
        <v>283</v>
      </c>
      <c r="M96" s="2">
        <v>44517</v>
      </c>
      <c r="N96" s="1">
        <v>45167.719942129632</v>
      </c>
      <c r="O96" s="1">
        <v>45167.719942129632</v>
      </c>
      <c r="Q96" t="s">
        <v>284</v>
      </c>
      <c r="S96" s="3">
        <v>45115</v>
      </c>
      <c r="T96">
        <v>29</v>
      </c>
      <c r="AD96" t="s">
        <v>96</v>
      </c>
      <c r="AH96" t="s">
        <v>285</v>
      </c>
      <c r="AL96" t="s">
        <v>286</v>
      </c>
      <c r="AO96" t="s">
        <v>287</v>
      </c>
    </row>
    <row r="97" spans="1:41" x14ac:dyDescent="0.25">
      <c r="A97" t="s">
        <v>288</v>
      </c>
      <c r="B97" t="s">
        <v>88</v>
      </c>
      <c r="C97">
        <v>2017</v>
      </c>
      <c r="D97" t="s">
        <v>289</v>
      </c>
      <c r="E97" t="s">
        <v>290</v>
      </c>
      <c r="F97" t="s">
        <v>291</v>
      </c>
      <c r="H97" t="s">
        <v>292</v>
      </c>
      <c r="I97" t="s">
        <v>293</v>
      </c>
      <c r="L97" t="s">
        <v>294</v>
      </c>
      <c r="M97" t="s">
        <v>295</v>
      </c>
      <c r="N97" s="1">
        <v>45167.719444444447</v>
      </c>
      <c r="O97" s="1">
        <v>45167.719444444447</v>
      </c>
      <c r="Q97" t="s">
        <v>296</v>
      </c>
      <c r="T97">
        <v>102</v>
      </c>
      <c r="V97" t="s">
        <v>297</v>
      </c>
      <c r="AD97" t="s">
        <v>106</v>
      </c>
      <c r="AE97" t="s">
        <v>298</v>
      </c>
      <c r="AK97" t="s">
        <v>299</v>
      </c>
      <c r="AO97" t="s">
        <v>300</v>
      </c>
    </row>
    <row r="98" spans="1:41" x14ac:dyDescent="0.25">
      <c r="A98" t="s">
        <v>301</v>
      </c>
      <c r="B98" t="s">
        <v>88</v>
      </c>
      <c r="C98">
        <v>2014</v>
      </c>
      <c r="D98" t="s">
        <v>302</v>
      </c>
      <c r="E98" t="s">
        <v>303</v>
      </c>
      <c r="F98" t="s">
        <v>304</v>
      </c>
      <c r="H98" t="s">
        <v>305</v>
      </c>
      <c r="I98" t="s">
        <v>306</v>
      </c>
      <c r="L98" t="s">
        <v>307</v>
      </c>
      <c r="M98" t="s">
        <v>308</v>
      </c>
      <c r="N98" s="1">
        <v>45167.719444444447</v>
      </c>
      <c r="O98" s="1">
        <v>45167.719444444447</v>
      </c>
      <c r="Q98" t="s">
        <v>309</v>
      </c>
      <c r="S98">
        <v>2</v>
      </c>
      <c r="T98">
        <v>8</v>
      </c>
      <c r="V98" t="s">
        <v>310</v>
      </c>
      <c r="AD98" t="s">
        <v>106</v>
      </c>
      <c r="AE98" t="s">
        <v>311</v>
      </c>
      <c r="AK98" t="s">
        <v>312</v>
      </c>
      <c r="AO98" t="s">
        <v>313</v>
      </c>
    </row>
    <row r="99" spans="1:41" x14ac:dyDescent="0.25">
      <c r="A99" t="s">
        <v>314</v>
      </c>
      <c r="B99" t="s">
        <v>88</v>
      </c>
      <c r="C99">
        <v>2022</v>
      </c>
      <c r="D99" t="s">
        <v>315</v>
      </c>
      <c r="E99" t="s">
        <v>316</v>
      </c>
      <c r="F99" t="s">
        <v>317</v>
      </c>
      <c r="H99" t="s">
        <v>318</v>
      </c>
      <c r="I99" t="s">
        <v>319</v>
      </c>
      <c r="L99" t="s">
        <v>320</v>
      </c>
      <c r="M99" t="s">
        <v>321</v>
      </c>
      <c r="N99" s="1">
        <v>45167.719953703701</v>
      </c>
      <c r="O99" s="1">
        <v>45167.719953703701</v>
      </c>
      <c r="S99">
        <v>1</v>
      </c>
      <c r="T99">
        <v>13</v>
      </c>
      <c r="AD99" t="s">
        <v>96</v>
      </c>
      <c r="AH99" t="s">
        <v>322</v>
      </c>
      <c r="AL99" t="s">
        <v>323</v>
      </c>
      <c r="AO99" t="s">
        <v>324</v>
      </c>
    </row>
    <row r="100" spans="1:41" x14ac:dyDescent="0.25">
      <c r="A100" t="s">
        <v>325</v>
      </c>
      <c r="B100" t="s">
        <v>88</v>
      </c>
      <c r="C100">
        <v>2020</v>
      </c>
      <c r="D100" t="s">
        <v>326</v>
      </c>
      <c r="E100" t="s">
        <v>327</v>
      </c>
      <c r="F100" t="s">
        <v>328</v>
      </c>
      <c r="H100" t="s">
        <v>329</v>
      </c>
      <c r="I100" t="s">
        <v>330</v>
      </c>
      <c r="L100" t="s">
        <v>331</v>
      </c>
      <c r="M100" s="2">
        <v>44133</v>
      </c>
      <c r="N100" s="1">
        <v>45167.719444444447</v>
      </c>
      <c r="O100" s="1">
        <v>45167.719444444447</v>
      </c>
      <c r="S100">
        <v>11</v>
      </c>
      <c r="T100">
        <v>9</v>
      </c>
      <c r="V100" t="s">
        <v>328</v>
      </c>
      <c r="AD100" t="s">
        <v>106</v>
      </c>
      <c r="AK100" t="s">
        <v>332</v>
      </c>
      <c r="AO100" t="s">
        <v>333</v>
      </c>
    </row>
    <row r="101" spans="1:41" x14ac:dyDescent="0.25">
      <c r="A101" t="s">
        <v>334</v>
      </c>
      <c r="B101" t="s">
        <v>88</v>
      </c>
      <c r="C101">
        <v>2014</v>
      </c>
      <c r="D101" t="s">
        <v>335</v>
      </c>
      <c r="E101" t="s">
        <v>336</v>
      </c>
      <c r="F101" t="s">
        <v>337</v>
      </c>
      <c r="H101" t="s">
        <v>338</v>
      </c>
      <c r="I101" t="s">
        <v>339</v>
      </c>
      <c r="L101" t="s">
        <v>340</v>
      </c>
      <c r="M101" t="s">
        <v>341</v>
      </c>
      <c r="N101" s="1">
        <v>45167.719988425924</v>
      </c>
      <c r="O101" s="1">
        <v>45167.719988425924</v>
      </c>
      <c r="S101">
        <v>11</v>
      </c>
      <c r="T101">
        <v>4</v>
      </c>
      <c r="AD101" t="s">
        <v>96</v>
      </c>
      <c r="AH101" t="s">
        <v>342</v>
      </c>
      <c r="AL101" t="s">
        <v>343</v>
      </c>
      <c r="AO101" t="s">
        <v>344</v>
      </c>
    </row>
    <row r="102" spans="1:41" x14ac:dyDescent="0.25">
      <c r="A102" t="s">
        <v>367</v>
      </c>
      <c r="B102" t="s">
        <v>88</v>
      </c>
      <c r="C102">
        <v>2016</v>
      </c>
      <c r="D102" t="s">
        <v>368</v>
      </c>
      <c r="E102" t="s">
        <v>369</v>
      </c>
      <c r="F102" t="s">
        <v>370</v>
      </c>
      <c r="H102" t="s">
        <v>371</v>
      </c>
      <c r="I102" t="s">
        <v>372</v>
      </c>
      <c r="L102" t="s">
        <v>373</v>
      </c>
      <c r="M102" t="s">
        <v>374</v>
      </c>
      <c r="N102" s="1">
        <v>45167.719444444447</v>
      </c>
      <c r="O102" s="1">
        <v>45167.719444444447</v>
      </c>
      <c r="Q102" t="s">
        <v>375</v>
      </c>
      <c r="S102">
        <v>12</v>
      </c>
      <c r="T102">
        <v>22</v>
      </c>
      <c r="V102" t="s">
        <v>376</v>
      </c>
      <c r="AD102" t="s">
        <v>106</v>
      </c>
      <c r="AE102" t="s">
        <v>377</v>
      </c>
      <c r="AK102" t="s">
        <v>378</v>
      </c>
      <c r="AO102" t="s">
        <v>379</v>
      </c>
    </row>
    <row r="103" spans="1:41" x14ac:dyDescent="0.25">
      <c r="A103" t="s">
        <v>402</v>
      </c>
      <c r="B103" t="s">
        <v>88</v>
      </c>
      <c r="C103">
        <v>2017</v>
      </c>
      <c r="D103" t="s">
        <v>403</v>
      </c>
      <c r="E103" t="s">
        <v>404</v>
      </c>
      <c r="F103" t="s">
        <v>405</v>
      </c>
      <c r="H103" t="s">
        <v>406</v>
      </c>
      <c r="I103" t="s">
        <v>407</v>
      </c>
      <c r="L103" t="s">
        <v>408</v>
      </c>
      <c r="M103" t="s">
        <v>295</v>
      </c>
      <c r="N103" s="1">
        <v>45167.719953703701</v>
      </c>
      <c r="O103" s="1">
        <v>45167.719953703701</v>
      </c>
      <c r="S103">
        <v>1</v>
      </c>
      <c r="T103">
        <v>24</v>
      </c>
      <c r="AD103" t="s">
        <v>96</v>
      </c>
      <c r="AH103" t="s">
        <v>409</v>
      </c>
      <c r="AL103" t="s">
        <v>410</v>
      </c>
      <c r="AO103" t="s">
        <v>411</v>
      </c>
    </row>
    <row r="104" spans="1:41" x14ac:dyDescent="0.25">
      <c r="A104" t="s">
        <v>412</v>
      </c>
      <c r="B104" t="s">
        <v>88</v>
      </c>
      <c r="C104">
        <v>2018</v>
      </c>
      <c r="D104" t="s">
        <v>413</v>
      </c>
      <c r="E104" t="s">
        <v>414</v>
      </c>
      <c r="F104" t="s">
        <v>415</v>
      </c>
      <c r="H104" t="s">
        <v>416</v>
      </c>
      <c r="I104" t="s">
        <v>417</v>
      </c>
      <c r="L104" t="s">
        <v>418</v>
      </c>
      <c r="M104" t="s">
        <v>419</v>
      </c>
      <c r="N104" s="1">
        <v>45167.719976851855</v>
      </c>
      <c r="O104" s="1">
        <v>45167.719976851855</v>
      </c>
      <c r="Q104" t="s">
        <v>420</v>
      </c>
      <c r="S104">
        <v>4</v>
      </c>
      <c r="T104">
        <v>96</v>
      </c>
      <c r="AD104" t="s">
        <v>96</v>
      </c>
      <c r="AH104" t="s">
        <v>421</v>
      </c>
      <c r="AL104" t="s">
        <v>422</v>
      </c>
      <c r="AO104" t="s">
        <v>423</v>
      </c>
    </row>
    <row r="105" spans="1:41" x14ac:dyDescent="0.25">
      <c r="A105" t="s">
        <v>424</v>
      </c>
      <c r="B105" t="s">
        <v>88</v>
      </c>
      <c r="C105">
        <v>2018</v>
      </c>
      <c r="D105" t="s">
        <v>425</v>
      </c>
      <c r="E105" t="s">
        <v>426</v>
      </c>
      <c r="F105" t="s">
        <v>126</v>
      </c>
      <c r="H105" t="s">
        <v>127</v>
      </c>
      <c r="I105" t="s">
        <v>427</v>
      </c>
      <c r="L105" t="s">
        <v>428</v>
      </c>
      <c r="M105">
        <v>2018</v>
      </c>
      <c r="N105" s="1">
        <v>45167.719444444447</v>
      </c>
      <c r="O105" s="1">
        <v>45167.719444444447</v>
      </c>
      <c r="Q105">
        <v>2976</v>
      </c>
      <c r="T105">
        <v>9</v>
      </c>
      <c r="V105" t="s">
        <v>130</v>
      </c>
      <c r="AD105" t="s">
        <v>106</v>
      </c>
      <c r="AK105" t="s">
        <v>429</v>
      </c>
      <c r="AO105" t="s">
        <v>430</v>
      </c>
    </row>
    <row r="106" spans="1:41" x14ac:dyDescent="0.25">
      <c r="A106" t="s">
        <v>452</v>
      </c>
      <c r="B106" t="s">
        <v>88</v>
      </c>
      <c r="C106">
        <v>2023</v>
      </c>
      <c r="D106" t="s">
        <v>453</v>
      </c>
      <c r="E106" t="s">
        <v>454</v>
      </c>
      <c r="F106" t="s">
        <v>455</v>
      </c>
      <c r="H106" t="s">
        <v>456</v>
      </c>
      <c r="I106" t="s">
        <v>457</v>
      </c>
      <c r="L106" t="s">
        <v>458</v>
      </c>
      <c r="M106" s="2">
        <v>45155</v>
      </c>
      <c r="N106" s="1">
        <v>45167.719444444447</v>
      </c>
      <c r="O106" s="1">
        <v>45167.719444444447</v>
      </c>
      <c r="Q106" t="s">
        <v>459</v>
      </c>
      <c r="S106">
        <v>4</v>
      </c>
      <c r="T106">
        <v>11</v>
      </c>
      <c r="V106" t="s">
        <v>460</v>
      </c>
      <c r="AD106" t="s">
        <v>106</v>
      </c>
      <c r="AK106" t="s">
        <v>461</v>
      </c>
      <c r="AO106" t="s">
        <v>462</v>
      </c>
    </row>
    <row r="107" spans="1:41" x14ac:dyDescent="0.25">
      <c r="A107" t="s">
        <v>463</v>
      </c>
      <c r="B107" t="s">
        <v>88</v>
      </c>
      <c r="C107">
        <v>2019</v>
      </c>
      <c r="D107" t="s">
        <v>464</v>
      </c>
      <c r="E107" t="s">
        <v>465</v>
      </c>
      <c r="F107" t="s">
        <v>466</v>
      </c>
      <c r="H107" t="s">
        <v>467</v>
      </c>
      <c r="I107" t="s">
        <v>468</v>
      </c>
      <c r="L107" t="s">
        <v>469</v>
      </c>
      <c r="M107" s="2">
        <v>43585</v>
      </c>
      <c r="N107" s="1">
        <v>45167.720011574071</v>
      </c>
      <c r="O107" s="1">
        <v>45167.720011574071</v>
      </c>
      <c r="T107">
        <v>10</v>
      </c>
      <c r="AD107" t="s">
        <v>96</v>
      </c>
      <c r="AH107" t="s">
        <v>470</v>
      </c>
      <c r="AL107" t="s">
        <v>471</v>
      </c>
      <c r="AO107" t="s">
        <v>472</v>
      </c>
    </row>
    <row r="108" spans="1:41" x14ac:dyDescent="0.25">
      <c r="A108" t="s">
        <v>473</v>
      </c>
      <c r="B108" t="s">
        <v>88</v>
      </c>
      <c r="C108">
        <v>2018</v>
      </c>
      <c r="D108" t="s">
        <v>474</v>
      </c>
      <c r="E108" t="s">
        <v>475</v>
      </c>
      <c r="F108" t="s">
        <v>476</v>
      </c>
      <c r="H108" t="s">
        <v>477</v>
      </c>
      <c r="I108" t="s">
        <v>478</v>
      </c>
      <c r="L108" t="s">
        <v>479</v>
      </c>
      <c r="M108" t="s">
        <v>480</v>
      </c>
      <c r="N108" s="1">
        <v>45167.719444444447</v>
      </c>
      <c r="O108" s="1">
        <v>45167.719444444447</v>
      </c>
      <c r="Q108" t="s">
        <v>481</v>
      </c>
      <c r="T108">
        <v>59</v>
      </c>
      <c r="V108" t="s">
        <v>482</v>
      </c>
      <c r="AD108" t="s">
        <v>106</v>
      </c>
      <c r="AE108" t="s">
        <v>204</v>
      </c>
      <c r="AK108" t="s">
        <v>483</v>
      </c>
      <c r="AO108" t="s">
        <v>484</v>
      </c>
    </row>
    <row r="109" spans="1:41" x14ac:dyDescent="0.25">
      <c r="A109" t="s">
        <v>506</v>
      </c>
      <c r="B109" t="s">
        <v>88</v>
      </c>
      <c r="C109">
        <v>2016</v>
      </c>
      <c r="D109" t="s">
        <v>507</v>
      </c>
      <c r="E109" t="s">
        <v>508</v>
      </c>
      <c r="F109" t="s">
        <v>509</v>
      </c>
      <c r="H109" t="s">
        <v>510</v>
      </c>
      <c r="I109" t="s">
        <v>511</v>
      </c>
      <c r="L109" t="s">
        <v>512</v>
      </c>
      <c r="M109" t="s">
        <v>513</v>
      </c>
      <c r="N109" s="1">
        <v>45167.719444444447</v>
      </c>
      <c r="O109" s="1">
        <v>45167.719444444447</v>
      </c>
      <c r="Q109" t="s">
        <v>514</v>
      </c>
      <c r="S109">
        <v>7</v>
      </c>
      <c r="T109">
        <v>12</v>
      </c>
      <c r="V109" t="s">
        <v>515</v>
      </c>
      <c r="AD109" t="s">
        <v>106</v>
      </c>
      <c r="AK109" t="s">
        <v>516</v>
      </c>
      <c r="AO109" t="s">
        <v>517</v>
      </c>
    </row>
    <row r="110" spans="1:41" x14ac:dyDescent="0.25">
      <c r="A110" t="s">
        <v>518</v>
      </c>
      <c r="B110" t="s">
        <v>88</v>
      </c>
      <c r="C110">
        <v>2017</v>
      </c>
      <c r="D110" t="s">
        <v>519</v>
      </c>
      <c r="E110" t="s">
        <v>520</v>
      </c>
      <c r="F110" t="s">
        <v>521</v>
      </c>
      <c r="H110" t="s">
        <v>522</v>
      </c>
      <c r="I110" t="s">
        <v>523</v>
      </c>
      <c r="L110" t="s">
        <v>524</v>
      </c>
      <c r="M110" t="s">
        <v>387</v>
      </c>
      <c r="N110" s="1">
        <v>45167.719444444447</v>
      </c>
      <c r="O110" s="1">
        <v>45167.719444444447</v>
      </c>
      <c r="Q110" t="s">
        <v>525</v>
      </c>
      <c r="S110">
        <v>3</v>
      </c>
      <c r="T110">
        <v>25</v>
      </c>
      <c r="V110" t="s">
        <v>526</v>
      </c>
      <c r="AD110" t="s">
        <v>106</v>
      </c>
      <c r="AE110" t="s">
        <v>527</v>
      </c>
      <c r="AK110" t="s">
        <v>528</v>
      </c>
      <c r="AO110" t="s">
        <v>529</v>
      </c>
    </row>
    <row r="111" spans="1:41" x14ac:dyDescent="0.25">
      <c r="A111" t="s">
        <v>530</v>
      </c>
      <c r="B111" t="s">
        <v>88</v>
      </c>
      <c r="C111">
        <v>2021</v>
      </c>
      <c r="D111" t="s">
        <v>531</v>
      </c>
      <c r="E111" t="s">
        <v>532</v>
      </c>
      <c r="F111" t="s">
        <v>126</v>
      </c>
      <c r="H111" t="s">
        <v>127</v>
      </c>
      <c r="I111" t="s">
        <v>533</v>
      </c>
      <c r="L111" t="s">
        <v>534</v>
      </c>
      <c r="M111">
        <v>2021</v>
      </c>
      <c r="N111" s="1">
        <v>45167.719444444447</v>
      </c>
      <c r="O111" s="1">
        <v>45167.719444444447</v>
      </c>
      <c r="Q111">
        <v>754589</v>
      </c>
      <c r="T111">
        <v>12</v>
      </c>
      <c r="V111" t="s">
        <v>130</v>
      </c>
      <c r="AD111" t="s">
        <v>106</v>
      </c>
      <c r="AE111" t="s">
        <v>535</v>
      </c>
      <c r="AK111" t="s">
        <v>536</v>
      </c>
      <c r="AO111" t="s">
        <v>537</v>
      </c>
    </row>
    <row r="112" spans="1:41" x14ac:dyDescent="0.25">
      <c r="A112" t="s">
        <v>538</v>
      </c>
      <c r="B112" t="s">
        <v>88</v>
      </c>
      <c r="C112">
        <v>2020</v>
      </c>
      <c r="D112" t="s">
        <v>539</v>
      </c>
      <c r="E112" t="s">
        <v>540</v>
      </c>
      <c r="F112" t="s">
        <v>136</v>
      </c>
      <c r="H112" t="s">
        <v>127</v>
      </c>
      <c r="I112" t="s">
        <v>541</v>
      </c>
      <c r="L112" t="s">
        <v>542</v>
      </c>
      <c r="M112" s="2">
        <v>44000</v>
      </c>
      <c r="N112" s="1">
        <v>45167.719965277778</v>
      </c>
      <c r="O112" s="1">
        <v>45167.719965277778</v>
      </c>
      <c r="T112">
        <v>11</v>
      </c>
      <c r="AD112" t="s">
        <v>96</v>
      </c>
      <c r="AH112" t="s">
        <v>543</v>
      </c>
      <c r="AL112" t="s">
        <v>544</v>
      </c>
      <c r="AO112" t="s">
        <v>545</v>
      </c>
    </row>
    <row r="113" spans="1:41" x14ac:dyDescent="0.25">
      <c r="A113" t="s">
        <v>546</v>
      </c>
      <c r="B113" t="s">
        <v>88</v>
      </c>
      <c r="C113">
        <v>2017</v>
      </c>
      <c r="D113" t="s">
        <v>547</v>
      </c>
      <c r="E113" t="s">
        <v>548</v>
      </c>
      <c r="F113" t="s">
        <v>291</v>
      </c>
      <c r="H113" t="s">
        <v>292</v>
      </c>
      <c r="I113" t="s">
        <v>549</v>
      </c>
      <c r="L113" t="s">
        <v>550</v>
      </c>
      <c r="M113" t="s">
        <v>551</v>
      </c>
      <c r="N113" s="1">
        <v>45167.719444444447</v>
      </c>
      <c r="O113" s="1">
        <v>45167.719444444447</v>
      </c>
      <c r="Q113" t="s">
        <v>552</v>
      </c>
      <c r="T113">
        <v>107</v>
      </c>
      <c r="V113" t="s">
        <v>297</v>
      </c>
      <c r="AD113" t="s">
        <v>106</v>
      </c>
      <c r="AE113" t="s">
        <v>553</v>
      </c>
      <c r="AK113" t="s">
        <v>554</v>
      </c>
      <c r="AO113" t="s">
        <v>555</v>
      </c>
    </row>
    <row r="114" spans="1:41" x14ac:dyDescent="0.25">
      <c r="A114" t="s">
        <v>556</v>
      </c>
      <c r="B114" t="s">
        <v>88</v>
      </c>
      <c r="C114">
        <v>2019</v>
      </c>
      <c r="D114" t="s">
        <v>557</v>
      </c>
      <c r="E114" t="s">
        <v>558</v>
      </c>
      <c r="F114" t="s">
        <v>559</v>
      </c>
      <c r="H114" t="s">
        <v>560</v>
      </c>
      <c r="I114" t="s">
        <v>561</v>
      </c>
      <c r="L114" t="s">
        <v>562</v>
      </c>
      <c r="M114" t="s">
        <v>563</v>
      </c>
      <c r="N114" s="1">
        <v>45167.719444444447</v>
      </c>
      <c r="O114" s="1">
        <v>45167.719444444447</v>
      </c>
      <c r="Q114" t="s">
        <v>564</v>
      </c>
      <c r="S114">
        <v>6</v>
      </c>
      <c r="T114">
        <v>106</v>
      </c>
      <c r="V114" t="s">
        <v>565</v>
      </c>
      <c r="AD114" t="s">
        <v>106</v>
      </c>
      <c r="AE114" t="s">
        <v>566</v>
      </c>
      <c r="AK114" t="s">
        <v>567</v>
      </c>
      <c r="AO114" t="s">
        <v>568</v>
      </c>
    </row>
    <row r="115" spans="1:41" x14ac:dyDescent="0.25">
      <c r="A115" t="s">
        <v>587</v>
      </c>
      <c r="B115" t="s">
        <v>88</v>
      </c>
      <c r="C115">
        <v>2013</v>
      </c>
      <c r="D115" t="s">
        <v>588</v>
      </c>
      <c r="E115" t="s">
        <v>589</v>
      </c>
      <c r="F115" t="s">
        <v>590</v>
      </c>
      <c r="H115" t="s">
        <v>591</v>
      </c>
      <c r="I115" t="s">
        <v>592</v>
      </c>
      <c r="L115" t="s">
        <v>593</v>
      </c>
      <c r="M115" t="s">
        <v>594</v>
      </c>
      <c r="N115" s="1">
        <v>45167.719444444447</v>
      </c>
      <c r="O115" s="1">
        <v>45167.719444444447</v>
      </c>
      <c r="Q115" t="s">
        <v>595</v>
      </c>
      <c r="S115">
        <v>4</v>
      </c>
      <c r="T115">
        <v>56</v>
      </c>
      <c r="V115" t="s">
        <v>596</v>
      </c>
      <c r="AD115" t="s">
        <v>106</v>
      </c>
      <c r="AE115" t="s">
        <v>597</v>
      </c>
      <c r="AK115" t="s">
        <v>598</v>
      </c>
      <c r="AO115" t="s">
        <v>599</v>
      </c>
    </row>
    <row r="116" spans="1:41" x14ac:dyDescent="0.25">
      <c r="A116" t="s">
        <v>600</v>
      </c>
      <c r="B116" t="s">
        <v>88</v>
      </c>
      <c r="C116">
        <v>2018</v>
      </c>
      <c r="D116" t="s">
        <v>601</v>
      </c>
      <c r="E116" t="s">
        <v>602</v>
      </c>
      <c r="F116" t="s">
        <v>603</v>
      </c>
      <c r="H116" t="s">
        <v>604</v>
      </c>
      <c r="I116" t="s">
        <v>605</v>
      </c>
      <c r="L116" t="s">
        <v>606</v>
      </c>
      <c r="M116" t="s">
        <v>607</v>
      </c>
      <c r="N116" s="1">
        <v>45167.719942129632</v>
      </c>
      <c r="O116" s="1">
        <v>45167.719942129632</v>
      </c>
      <c r="S116">
        <v>3</v>
      </c>
      <c r="T116">
        <v>4</v>
      </c>
      <c r="AD116" t="s">
        <v>96</v>
      </c>
      <c r="AH116" t="s">
        <v>608</v>
      </c>
      <c r="AL116" t="s">
        <v>609</v>
      </c>
      <c r="AO116" t="s">
        <v>610</v>
      </c>
    </row>
    <row r="117" spans="1:41" x14ac:dyDescent="0.25">
      <c r="A117" t="s">
        <v>611</v>
      </c>
      <c r="B117" t="s">
        <v>88</v>
      </c>
      <c r="C117">
        <v>2016</v>
      </c>
      <c r="D117" t="s">
        <v>612</v>
      </c>
      <c r="E117" t="s">
        <v>613</v>
      </c>
      <c r="F117" t="s">
        <v>614</v>
      </c>
      <c r="H117" t="s">
        <v>615</v>
      </c>
      <c r="I117" t="s">
        <v>616</v>
      </c>
      <c r="L117" t="s">
        <v>617</v>
      </c>
      <c r="M117" t="s">
        <v>618</v>
      </c>
      <c r="N117" s="1">
        <v>45167.719965277778</v>
      </c>
      <c r="O117" s="1">
        <v>45167.719965277778</v>
      </c>
      <c r="S117">
        <v>3</v>
      </c>
      <c r="T117">
        <v>10</v>
      </c>
      <c r="AD117" t="s">
        <v>96</v>
      </c>
      <c r="AH117" t="s">
        <v>619</v>
      </c>
      <c r="AL117" t="s">
        <v>620</v>
      </c>
      <c r="AO117" t="s">
        <v>621</v>
      </c>
    </row>
    <row r="118" spans="1:41" x14ac:dyDescent="0.25">
      <c r="A118" t="s">
        <v>637</v>
      </c>
      <c r="B118" t="s">
        <v>88</v>
      </c>
      <c r="C118">
        <v>2015</v>
      </c>
      <c r="D118" t="s">
        <v>638</v>
      </c>
      <c r="E118" t="s">
        <v>639</v>
      </c>
      <c r="F118" t="s">
        <v>640</v>
      </c>
      <c r="H118" t="s">
        <v>641</v>
      </c>
      <c r="I118" t="s">
        <v>642</v>
      </c>
      <c r="L118" t="s">
        <v>643</v>
      </c>
      <c r="M118" t="s">
        <v>644</v>
      </c>
      <c r="N118" s="1">
        <v>45167.719953703701</v>
      </c>
      <c r="O118" s="1">
        <v>45167.719953703701</v>
      </c>
      <c r="Q118" t="s">
        <v>645</v>
      </c>
      <c r="T118">
        <v>142</v>
      </c>
      <c r="AD118" t="s">
        <v>96</v>
      </c>
      <c r="AH118" t="s">
        <v>646</v>
      </c>
      <c r="AL118" t="s">
        <v>647</v>
      </c>
      <c r="AO118" t="s">
        <v>648</v>
      </c>
    </row>
    <row r="119" spans="1:41" x14ac:dyDescent="0.25">
      <c r="A119" t="s">
        <v>649</v>
      </c>
      <c r="B119" t="s">
        <v>88</v>
      </c>
      <c r="C119">
        <v>2020</v>
      </c>
      <c r="D119" t="s">
        <v>650</v>
      </c>
      <c r="E119" t="s">
        <v>651</v>
      </c>
      <c r="F119" t="s">
        <v>652</v>
      </c>
      <c r="H119" t="s">
        <v>653</v>
      </c>
      <c r="I119" t="s">
        <v>654</v>
      </c>
      <c r="L119" t="s">
        <v>655</v>
      </c>
      <c r="M119" t="s">
        <v>656</v>
      </c>
      <c r="N119" s="1">
        <v>45167.719976851855</v>
      </c>
      <c r="O119" s="1">
        <v>45167.719976851855</v>
      </c>
      <c r="S119">
        <v>7</v>
      </c>
      <c r="T119">
        <v>16</v>
      </c>
      <c r="AD119" t="s">
        <v>96</v>
      </c>
      <c r="AH119" t="s">
        <v>657</v>
      </c>
      <c r="AL119" t="s">
        <v>658</v>
      </c>
      <c r="AO119" t="s">
        <v>659</v>
      </c>
    </row>
    <row r="120" spans="1:41" x14ac:dyDescent="0.25">
      <c r="A120" t="s">
        <v>660</v>
      </c>
      <c r="B120" t="s">
        <v>88</v>
      </c>
      <c r="C120">
        <v>2018</v>
      </c>
      <c r="D120" t="s">
        <v>661</v>
      </c>
      <c r="E120" t="s">
        <v>662</v>
      </c>
      <c r="F120" t="s">
        <v>91</v>
      </c>
      <c r="H120" t="s">
        <v>92</v>
      </c>
      <c r="I120" t="s">
        <v>663</v>
      </c>
      <c r="L120" t="s">
        <v>664</v>
      </c>
      <c r="M120" s="2">
        <v>43297</v>
      </c>
      <c r="N120" s="1">
        <v>45167.719942129632</v>
      </c>
      <c r="O120" s="1">
        <v>45167.719942129632</v>
      </c>
      <c r="Q120" t="s">
        <v>665</v>
      </c>
      <c r="S120">
        <v>30</v>
      </c>
      <c r="T120">
        <v>36</v>
      </c>
      <c r="AD120" t="s">
        <v>96</v>
      </c>
      <c r="AH120" t="s">
        <v>666</v>
      </c>
      <c r="AL120" t="s">
        <v>667</v>
      </c>
      <c r="AO120" t="s">
        <v>668</v>
      </c>
    </row>
    <row r="121" spans="1:41" x14ac:dyDescent="0.25">
      <c r="A121" t="s">
        <v>669</v>
      </c>
      <c r="B121" t="s">
        <v>88</v>
      </c>
      <c r="C121">
        <v>2014</v>
      </c>
      <c r="D121" t="s">
        <v>670</v>
      </c>
      <c r="E121" t="s">
        <v>671</v>
      </c>
      <c r="F121" t="s">
        <v>672</v>
      </c>
      <c r="H121" t="s">
        <v>673</v>
      </c>
      <c r="I121" t="s">
        <v>674</v>
      </c>
      <c r="L121" t="s">
        <v>675</v>
      </c>
      <c r="M121" t="s">
        <v>676</v>
      </c>
      <c r="N121" s="1">
        <v>45167.719965277778</v>
      </c>
      <c r="O121" s="1">
        <v>45167.719965277778</v>
      </c>
      <c r="Q121" t="s">
        <v>677</v>
      </c>
      <c r="S121">
        <v>1</v>
      </c>
      <c r="T121">
        <v>94</v>
      </c>
      <c r="AD121" t="s">
        <v>96</v>
      </c>
      <c r="AH121" t="s">
        <v>678</v>
      </c>
      <c r="AL121" t="s">
        <v>679</v>
      </c>
      <c r="AO121" t="s">
        <v>680</v>
      </c>
    </row>
    <row r="122" spans="1:41" x14ac:dyDescent="0.25">
      <c r="A122" t="s">
        <v>681</v>
      </c>
      <c r="B122" t="s">
        <v>88</v>
      </c>
      <c r="C122">
        <v>2017</v>
      </c>
      <c r="D122" t="s">
        <v>682</v>
      </c>
      <c r="E122" t="s">
        <v>683</v>
      </c>
      <c r="F122" t="s">
        <v>684</v>
      </c>
      <c r="H122" t="s">
        <v>685</v>
      </c>
      <c r="I122" t="s">
        <v>686</v>
      </c>
      <c r="L122" t="s">
        <v>687</v>
      </c>
      <c r="M122" t="s">
        <v>688</v>
      </c>
      <c r="N122" s="1">
        <v>45167.719444444447</v>
      </c>
      <c r="O122" s="1">
        <v>45167.719444444447</v>
      </c>
      <c r="Q122" t="s">
        <v>689</v>
      </c>
      <c r="S122">
        <v>1</v>
      </c>
      <c r="T122">
        <v>152</v>
      </c>
      <c r="V122" t="s">
        <v>684</v>
      </c>
      <c r="AD122" t="s">
        <v>106</v>
      </c>
      <c r="AE122" t="s">
        <v>690</v>
      </c>
      <c r="AK122" t="s">
        <v>691</v>
      </c>
      <c r="AO122" t="s">
        <v>692</v>
      </c>
    </row>
    <row r="123" spans="1:41" x14ac:dyDescent="0.25">
      <c r="A123" t="s">
        <v>693</v>
      </c>
      <c r="B123" t="s">
        <v>88</v>
      </c>
      <c r="C123">
        <v>2020</v>
      </c>
      <c r="D123" t="s">
        <v>694</v>
      </c>
      <c r="E123" t="s">
        <v>695</v>
      </c>
      <c r="F123" t="s">
        <v>696</v>
      </c>
      <c r="H123" t="s">
        <v>697</v>
      </c>
      <c r="I123" t="s">
        <v>698</v>
      </c>
      <c r="L123" t="s">
        <v>699</v>
      </c>
      <c r="M123" t="s">
        <v>700</v>
      </c>
      <c r="N123" s="1">
        <v>45167.720011574071</v>
      </c>
      <c r="O123" s="1">
        <v>45167.720011574071</v>
      </c>
      <c r="Q123" t="s">
        <v>701</v>
      </c>
      <c r="T123">
        <v>96</v>
      </c>
      <c r="AD123" t="s">
        <v>96</v>
      </c>
      <c r="AH123" t="s">
        <v>702</v>
      </c>
      <c r="AL123" t="s">
        <v>703</v>
      </c>
      <c r="AO123" t="s">
        <v>704</v>
      </c>
    </row>
    <row r="124" spans="1:41" x14ac:dyDescent="0.25">
      <c r="A124" t="s">
        <v>705</v>
      </c>
      <c r="B124" t="s">
        <v>88</v>
      </c>
      <c r="C124">
        <v>2014</v>
      </c>
      <c r="D124" t="s">
        <v>706</v>
      </c>
      <c r="E124" t="s">
        <v>707</v>
      </c>
      <c r="F124" t="s">
        <v>708</v>
      </c>
      <c r="H124" t="s">
        <v>318</v>
      </c>
      <c r="I124" t="s">
        <v>709</v>
      </c>
      <c r="L124" t="s">
        <v>710</v>
      </c>
      <c r="M124" s="2">
        <v>41793</v>
      </c>
      <c r="N124" s="1">
        <v>45167.719444444447</v>
      </c>
      <c r="O124" s="1">
        <v>45167.719444444447</v>
      </c>
      <c r="Q124" t="s">
        <v>711</v>
      </c>
      <c r="S124">
        <v>3</v>
      </c>
      <c r="T124">
        <v>5</v>
      </c>
      <c r="V124" t="s">
        <v>708</v>
      </c>
      <c r="AD124" t="s">
        <v>106</v>
      </c>
      <c r="AE124" t="s">
        <v>712</v>
      </c>
      <c r="AK124" t="s">
        <v>713</v>
      </c>
      <c r="AO124" t="s">
        <v>714</v>
      </c>
    </row>
    <row r="125" spans="1:41" x14ac:dyDescent="0.25">
      <c r="A125" t="s">
        <v>715</v>
      </c>
      <c r="B125" t="s">
        <v>88</v>
      </c>
      <c r="C125">
        <v>2015</v>
      </c>
      <c r="D125" t="s">
        <v>716</v>
      </c>
      <c r="E125" t="s">
        <v>717</v>
      </c>
      <c r="F125" t="s">
        <v>405</v>
      </c>
      <c r="H125" t="s">
        <v>406</v>
      </c>
      <c r="I125" t="s">
        <v>718</v>
      </c>
      <c r="L125" t="s">
        <v>719</v>
      </c>
      <c r="M125" t="s">
        <v>720</v>
      </c>
      <c r="N125" s="1">
        <v>45167.719976851855</v>
      </c>
      <c r="O125" s="1">
        <v>45167.719976851855</v>
      </c>
      <c r="Q125" t="s">
        <v>721</v>
      </c>
      <c r="S125">
        <v>1</v>
      </c>
      <c r="T125">
        <v>22</v>
      </c>
      <c r="AD125" t="s">
        <v>96</v>
      </c>
      <c r="AH125" t="s">
        <v>722</v>
      </c>
      <c r="AL125" t="s">
        <v>723</v>
      </c>
      <c r="AO125" t="s">
        <v>724</v>
      </c>
    </row>
    <row r="126" spans="1:41" x14ac:dyDescent="0.25">
      <c r="A126" t="s">
        <v>743</v>
      </c>
      <c r="B126" t="s">
        <v>88</v>
      </c>
      <c r="C126">
        <v>2018</v>
      </c>
      <c r="D126" t="s">
        <v>744</v>
      </c>
      <c r="E126" t="s">
        <v>745</v>
      </c>
      <c r="F126" t="s">
        <v>746</v>
      </c>
      <c r="H126" t="s">
        <v>747</v>
      </c>
      <c r="I126" t="s">
        <v>748</v>
      </c>
      <c r="L126" t="s">
        <v>749</v>
      </c>
      <c r="M126" s="2">
        <v>43214</v>
      </c>
      <c r="N126" s="1">
        <v>45167.720011574071</v>
      </c>
      <c r="O126" s="1">
        <v>45167.720011574071</v>
      </c>
      <c r="Q126" t="s">
        <v>750</v>
      </c>
      <c r="S126">
        <v>17</v>
      </c>
      <c r="T126">
        <v>115</v>
      </c>
      <c r="AD126" t="s">
        <v>96</v>
      </c>
      <c r="AH126" t="s">
        <v>751</v>
      </c>
      <c r="AL126" t="s">
        <v>752</v>
      </c>
      <c r="AO126" t="s">
        <v>753</v>
      </c>
    </row>
    <row r="127" spans="1:41" x14ac:dyDescent="0.25">
      <c r="A127" t="s">
        <v>754</v>
      </c>
      <c r="B127" t="s">
        <v>88</v>
      </c>
      <c r="C127">
        <v>2016</v>
      </c>
      <c r="D127" t="s">
        <v>755</v>
      </c>
      <c r="E127" t="s">
        <v>756</v>
      </c>
      <c r="F127" t="s">
        <v>188</v>
      </c>
      <c r="H127" t="s">
        <v>189</v>
      </c>
      <c r="I127" t="s">
        <v>757</v>
      </c>
      <c r="L127" t="s">
        <v>758</v>
      </c>
      <c r="M127" t="s">
        <v>759</v>
      </c>
      <c r="N127" s="1">
        <v>45167.719988425924</v>
      </c>
      <c r="O127" s="1">
        <v>45167.719988425924</v>
      </c>
      <c r="Q127" t="s">
        <v>760</v>
      </c>
      <c r="S127">
        <v>1</v>
      </c>
      <c r="T127">
        <v>54</v>
      </c>
      <c r="AD127" t="s">
        <v>96</v>
      </c>
      <c r="AH127" t="s">
        <v>761</v>
      </c>
      <c r="AL127" t="s">
        <v>762</v>
      </c>
      <c r="AO127" t="s">
        <v>763</v>
      </c>
    </row>
    <row r="128" spans="1:41" x14ac:dyDescent="0.25">
      <c r="A128" t="s">
        <v>779</v>
      </c>
      <c r="B128" t="s">
        <v>88</v>
      </c>
      <c r="C128">
        <v>2023</v>
      </c>
      <c r="D128" t="s">
        <v>780</v>
      </c>
      <c r="E128" t="s">
        <v>781</v>
      </c>
      <c r="F128" t="s">
        <v>136</v>
      </c>
      <c r="H128" t="s">
        <v>127</v>
      </c>
      <c r="I128" t="s">
        <v>782</v>
      </c>
      <c r="L128" t="s">
        <v>783</v>
      </c>
      <c r="M128" s="2">
        <v>44988</v>
      </c>
      <c r="N128" s="1">
        <v>45167.719965277778</v>
      </c>
      <c r="O128" s="1">
        <v>45167.719965277778</v>
      </c>
      <c r="T128">
        <v>14</v>
      </c>
      <c r="AD128" t="s">
        <v>96</v>
      </c>
      <c r="AH128" t="s">
        <v>784</v>
      </c>
      <c r="AL128" t="s">
        <v>785</v>
      </c>
      <c r="AO128" t="s">
        <v>786</v>
      </c>
    </row>
    <row r="129" spans="1:41" x14ac:dyDescent="0.25">
      <c r="A129" t="s">
        <v>787</v>
      </c>
      <c r="B129" t="s">
        <v>88</v>
      </c>
      <c r="C129">
        <v>2020</v>
      </c>
      <c r="D129" t="s">
        <v>788</v>
      </c>
      <c r="E129" t="s">
        <v>789</v>
      </c>
      <c r="F129" t="s">
        <v>590</v>
      </c>
      <c r="H129" t="s">
        <v>591</v>
      </c>
      <c r="I129" t="s">
        <v>790</v>
      </c>
      <c r="L129" t="s">
        <v>791</v>
      </c>
      <c r="M129" t="s">
        <v>792</v>
      </c>
      <c r="N129" s="1">
        <v>45167.719444444447</v>
      </c>
      <c r="O129" s="1">
        <v>45167.719444444447</v>
      </c>
      <c r="Q129" t="s">
        <v>793</v>
      </c>
      <c r="T129">
        <v>126</v>
      </c>
      <c r="V129" t="s">
        <v>596</v>
      </c>
      <c r="AD129" t="s">
        <v>106</v>
      </c>
      <c r="AE129" t="s">
        <v>794</v>
      </c>
      <c r="AK129" t="s">
        <v>795</v>
      </c>
      <c r="AO129" t="s">
        <v>796</v>
      </c>
    </row>
    <row r="130" spans="1:41" x14ac:dyDescent="0.25">
      <c r="A130" t="s">
        <v>817</v>
      </c>
      <c r="B130" t="s">
        <v>88</v>
      </c>
      <c r="C130">
        <v>2019</v>
      </c>
      <c r="D130" t="s">
        <v>818</v>
      </c>
      <c r="E130" t="s">
        <v>819</v>
      </c>
      <c r="F130" t="s">
        <v>291</v>
      </c>
      <c r="H130" t="s">
        <v>292</v>
      </c>
      <c r="I130" t="s">
        <v>820</v>
      </c>
      <c r="L130" t="s">
        <v>821</v>
      </c>
      <c r="M130" t="s">
        <v>192</v>
      </c>
      <c r="N130" s="1">
        <v>45167.719444444447</v>
      </c>
      <c r="O130" s="1">
        <v>45167.719444444447</v>
      </c>
      <c r="Q130" t="s">
        <v>822</v>
      </c>
      <c r="T130">
        <v>115</v>
      </c>
      <c r="V130" t="s">
        <v>297</v>
      </c>
      <c r="AD130" t="s">
        <v>106</v>
      </c>
      <c r="AE130" t="s">
        <v>823</v>
      </c>
      <c r="AK130" t="s">
        <v>824</v>
      </c>
      <c r="AO130" t="s">
        <v>825</v>
      </c>
    </row>
    <row r="131" spans="1:41" x14ac:dyDescent="0.25">
      <c r="A131" t="s">
        <v>826</v>
      </c>
      <c r="B131" t="s">
        <v>88</v>
      </c>
      <c r="C131">
        <v>2016</v>
      </c>
      <c r="D131" t="s">
        <v>827</v>
      </c>
      <c r="E131" t="s">
        <v>828</v>
      </c>
      <c r="F131" t="s">
        <v>829</v>
      </c>
      <c r="H131" t="s">
        <v>830</v>
      </c>
      <c r="I131" t="s">
        <v>831</v>
      </c>
      <c r="L131" t="s">
        <v>832</v>
      </c>
      <c r="M131">
        <v>2016</v>
      </c>
      <c r="N131" s="1">
        <v>45167.720011574071</v>
      </c>
      <c r="O131" s="1">
        <v>45167.720011574071</v>
      </c>
      <c r="Q131" t="s">
        <v>833</v>
      </c>
      <c r="S131">
        <v>4</v>
      </c>
      <c r="T131">
        <v>49</v>
      </c>
      <c r="AD131" t="s">
        <v>96</v>
      </c>
      <c r="AH131" t="s">
        <v>834</v>
      </c>
      <c r="AL131" t="s">
        <v>835</v>
      </c>
      <c r="AO131" t="s">
        <v>836</v>
      </c>
    </row>
    <row r="132" spans="1:41" x14ac:dyDescent="0.25">
      <c r="A132" t="s">
        <v>837</v>
      </c>
      <c r="B132" t="s">
        <v>88</v>
      </c>
      <c r="C132">
        <v>2013</v>
      </c>
      <c r="D132" t="s">
        <v>838</v>
      </c>
      <c r="E132" t="s">
        <v>839</v>
      </c>
      <c r="F132" t="s">
        <v>840</v>
      </c>
      <c r="H132" t="s">
        <v>841</v>
      </c>
      <c r="I132" t="s">
        <v>842</v>
      </c>
      <c r="L132" t="s">
        <v>843</v>
      </c>
      <c r="M132" s="2">
        <v>41505</v>
      </c>
      <c r="N132" s="1">
        <v>45167.719942129632</v>
      </c>
      <c r="O132" s="1">
        <v>45167.719942129632</v>
      </c>
      <c r="T132">
        <v>11</v>
      </c>
      <c r="AD132" t="s">
        <v>96</v>
      </c>
      <c r="AH132" t="s">
        <v>844</v>
      </c>
      <c r="AL132" t="s">
        <v>845</v>
      </c>
      <c r="AO132" t="s">
        <v>846</v>
      </c>
    </row>
    <row r="133" spans="1:41" x14ac:dyDescent="0.25">
      <c r="A133" t="s">
        <v>863</v>
      </c>
      <c r="B133" t="s">
        <v>88</v>
      </c>
      <c r="C133">
        <v>2019</v>
      </c>
      <c r="D133" t="s">
        <v>864</v>
      </c>
      <c r="E133" t="s">
        <v>865</v>
      </c>
      <c r="F133" t="s">
        <v>866</v>
      </c>
      <c r="H133" t="s">
        <v>867</v>
      </c>
      <c r="I133" t="s">
        <v>868</v>
      </c>
      <c r="L133" t="s">
        <v>869</v>
      </c>
      <c r="M133" t="s">
        <v>870</v>
      </c>
      <c r="N133" s="1">
        <v>45167.719953703701</v>
      </c>
      <c r="O133" s="1">
        <v>45167.719953703701</v>
      </c>
      <c r="S133">
        <v>8</v>
      </c>
      <c r="T133">
        <v>8</v>
      </c>
      <c r="AD133" t="s">
        <v>96</v>
      </c>
      <c r="AH133" t="s">
        <v>871</v>
      </c>
      <c r="AL133" t="s">
        <v>872</v>
      </c>
      <c r="AO133" t="s">
        <v>873</v>
      </c>
    </row>
    <row r="134" spans="1:41" x14ac:dyDescent="0.25">
      <c r="A134" t="s">
        <v>874</v>
      </c>
      <c r="B134" t="s">
        <v>88</v>
      </c>
      <c r="C134">
        <v>2014</v>
      </c>
      <c r="D134" t="s">
        <v>875</v>
      </c>
      <c r="E134" t="s">
        <v>876</v>
      </c>
      <c r="F134" t="s">
        <v>877</v>
      </c>
      <c r="H134" t="s">
        <v>878</v>
      </c>
      <c r="I134" t="s">
        <v>879</v>
      </c>
      <c r="L134" t="s">
        <v>880</v>
      </c>
      <c r="M134" t="s">
        <v>881</v>
      </c>
      <c r="N134" s="1">
        <v>45167.719444444447</v>
      </c>
      <c r="O134" s="1">
        <v>45167.719444444447</v>
      </c>
      <c r="Q134" t="s">
        <v>882</v>
      </c>
      <c r="S134">
        <v>1</v>
      </c>
      <c r="T134">
        <v>37</v>
      </c>
      <c r="V134" t="s">
        <v>877</v>
      </c>
      <c r="AD134" t="s">
        <v>106</v>
      </c>
      <c r="AK134" t="s">
        <v>883</v>
      </c>
      <c r="AO134" t="s">
        <v>884</v>
      </c>
    </row>
    <row r="135" spans="1:41" x14ac:dyDescent="0.25">
      <c r="A135" t="s">
        <v>885</v>
      </c>
      <c r="B135" t="s">
        <v>88</v>
      </c>
      <c r="C135">
        <v>2014</v>
      </c>
      <c r="D135" t="s">
        <v>886</v>
      </c>
      <c r="E135" t="s">
        <v>887</v>
      </c>
      <c r="F135" t="s">
        <v>888</v>
      </c>
      <c r="H135" t="s">
        <v>250</v>
      </c>
      <c r="I135" t="s">
        <v>889</v>
      </c>
      <c r="L135" t="s">
        <v>890</v>
      </c>
      <c r="M135">
        <v>2014</v>
      </c>
      <c r="N135" s="1">
        <v>45167.719444444447</v>
      </c>
      <c r="O135" s="1">
        <v>45167.719444444447</v>
      </c>
      <c r="Q135" t="s">
        <v>891</v>
      </c>
      <c r="S135">
        <v>9</v>
      </c>
      <c r="T135">
        <v>9</v>
      </c>
      <c r="V135" t="s">
        <v>892</v>
      </c>
      <c r="AD135" t="s">
        <v>106</v>
      </c>
      <c r="AK135" t="s">
        <v>893</v>
      </c>
      <c r="AO135" t="s">
        <v>894</v>
      </c>
    </row>
    <row r="136" spans="1:41" x14ac:dyDescent="0.25">
      <c r="A136" t="s">
        <v>895</v>
      </c>
      <c r="B136" t="s">
        <v>88</v>
      </c>
      <c r="C136">
        <v>2020</v>
      </c>
      <c r="D136" t="s">
        <v>896</v>
      </c>
      <c r="E136" t="s">
        <v>897</v>
      </c>
      <c r="F136" t="s">
        <v>898</v>
      </c>
      <c r="H136" t="s">
        <v>899</v>
      </c>
      <c r="I136" t="s">
        <v>900</v>
      </c>
      <c r="L136" t="s">
        <v>901</v>
      </c>
      <c r="M136" s="2">
        <v>44180</v>
      </c>
      <c r="N136" s="1">
        <v>45167.719444444447</v>
      </c>
      <c r="O136" s="1">
        <v>45167.719444444447</v>
      </c>
      <c r="S136">
        <v>1</v>
      </c>
      <c r="T136">
        <v>89</v>
      </c>
      <c r="V136" t="s">
        <v>902</v>
      </c>
      <c r="AD136" t="s">
        <v>106</v>
      </c>
      <c r="AE136" t="s">
        <v>903</v>
      </c>
      <c r="AK136" t="s">
        <v>904</v>
      </c>
      <c r="AO136" t="s">
        <v>905</v>
      </c>
    </row>
    <row r="137" spans="1:41" x14ac:dyDescent="0.25">
      <c r="A137" t="s">
        <v>906</v>
      </c>
      <c r="B137" t="s">
        <v>88</v>
      </c>
      <c r="C137">
        <v>2020</v>
      </c>
      <c r="D137" t="s">
        <v>907</v>
      </c>
      <c r="E137" t="s">
        <v>908</v>
      </c>
      <c r="F137" t="s">
        <v>909</v>
      </c>
      <c r="H137" t="s">
        <v>910</v>
      </c>
      <c r="I137" t="s">
        <v>911</v>
      </c>
      <c r="L137" t="s">
        <v>912</v>
      </c>
      <c r="M137" s="2">
        <v>43891</v>
      </c>
      <c r="N137" s="1">
        <v>45167.719444444447</v>
      </c>
      <c r="O137" s="1">
        <v>45167.719444444447</v>
      </c>
      <c r="Q137">
        <v>165574</v>
      </c>
      <c r="S137">
        <v>3</v>
      </c>
      <c r="T137">
        <v>1866</v>
      </c>
      <c r="V137" t="s">
        <v>913</v>
      </c>
      <c r="AD137" t="s">
        <v>106</v>
      </c>
      <c r="AE137" t="s">
        <v>914</v>
      </c>
      <c r="AK137" t="s">
        <v>915</v>
      </c>
      <c r="AO137" t="s">
        <v>916</v>
      </c>
    </row>
    <row r="138" spans="1:41" x14ac:dyDescent="0.25">
      <c r="A138" t="s">
        <v>917</v>
      </c>
      <c r="B138" t="s">
        <v>88</v>
      </c>
      <c r="C138">
        <v>2019</v>
      </c>
      <c r="D138" t="s">
        <v>918</v>
      </c>
      <c r="E138" t="s">
        <v>919</v>
      </c>
      <c r="F138" t="s">
        <v>920</v>
      </c>
      <c r="H138" t="s">
        <v>921</v>
      </c>
      <c r="I138" t="s">
        <v>922</v>
      </c>
      <c r="L138" t="s">
        <v>923</v>
      </c>
      <c r="M138">
        <v>2019</v>
      </c>
      <c r="N138" s="1">
        <v>45167.720011574071</v>
      </c>
      <c r="O138" s="1">
        <v>45167.720011574071</v>
      </c>
      <c r="S138">
        <v>8</v>
      </c>
      <c r="T138">
        <v>8</v>
      </c>
      <c r="AD138" t="s">
        <v>96</v>
      </c>
      <c r="AH138" t="s">
        <v>924</v>
      </c>
      <c r="AL138" t="s">
        <v>925</v>
      </c>
      <c r="AO138" t="s">
        <v>926</v>
      </c>
    </row>
    <row r="139" spans="1:41" x14ac:dyDescent="0.25">
      <c r="A139" t="s">
        <v>927</v>
      </c>
      <c r="B139" t="s">
        <v>88</v>
      </c>
      <c r="C139">
        <v>2017</v>
      </c>
      <c r="D139" t="s">
        <v>928</v>
      </c>
      <c r="E139" t="s">
        <v>929</v>
      </c>
      <c r="F139" t="s">
        <v>930</v>
      </c>
      <c r="H139" t="s">
        <v>931</v>
      </c>
      <c r="I139" t="s">
        <v>932</v>
      </c>
      <c r="L139" t="s">
        <v>933</v>
      </c>
      <c r="M139" s="2">
        <v>42936</v>
      </c>
      <c r="N139" s="1">
        <v>45167.719444444447</v>
      </c>
      <c r="O139" s="1">
        <v>45167.719444444447</v>
      </c>
      <c r="Q139" t="s">
        <v>934</v>
      </c>
      <c r="S139">
        <v>3</v>
      </c>
      <c r="T139">
        <v>130</v>
      </c>
      <c r="V139" t="s">
        <v>930</v>
      </c>
      <c r="AD139" t="s">
        <v>106</v>
      </c>
      <c r="AE139" t="s">
        <v>935</v>
      </c>
      <c r="AK139" t="s">
        <v>936</v>
      </c>
      <c r="AO139" t="s">
        <v>937</v>
      </c>
    </row>
    <row r="140" spans="1:41" x14ac:dyDescent="0.25">
      <c r="A140" t="s">
        <v>938</v>
      </c>
      <c r="B140" t="s">
        <v>88</v>
      </c>
      <c r="C140">
        <v>2015</v>
      </c>
      <c r="D140" t="s">
        <v>939</v>
      </c>
      <c r="E140" t="s">
        <v>940</v>
      </c>
      <c r="F140" t="s">
        <v>941</v>
      </c>
      <c r="H140" t="s">
        <v>942</v>
      </c>
      <c r="I140" t="s">
        <v>943</v>
      </c>
      <c r="L140" t="s">
        <v>944</v>
      </c>
      <c r="M140" s="2">
        <v>42116</v>
      </c>
      <c r="N140" s="1">
        <v>45167.72</v>
      </c>
      <c r="O140" s="1">
        <v>45167.72</v>
      </c>
      <c r="S140">
        <v>1805</v>
      </c>
      <c r="T140">
        <v>282</v>
      </c>
      <c r="AD140" t="s">
        <v>96</v>
      </c>
      <c r="AH140" t="s">
        <v>945</v>
      </c>
      <c r="AL140" t="s">
        <v>946</v>
      </c>
      <c r="AO140" t="s">
        <v>947</v>
      </c>
    </row>
    <row r="141" spans="1:41" x14ac:dyDescent="0.25">
      <c r="A141" t="s">
        <v>948</v>
      </c>
      <c r="B141" t="s">
        <v>88</v>
      </c>
      <c r="C141">
        <v>2017</v>
      </c>
      <c r="D141" t="s">
        <v>949</v>
      </c>
      <c r="E141" t="s">
        <v>950</v>
      </c>
      <c r="F141" t="s">
        <v>509</v>
      </c>
      <c r="H141" t="s">
        <v>510</v>
      </c>
      <c r="I141" t="s">
        <v>951</v>
      </c>
      <c r="L141" t="s">
        <v>952</v>
      </c>
      <c r="M141" t="s">
        <v>953</v>
      </c>
      <c r="N141" s="1">
        <v>45167.719444444447</v>
      </c>
      <c r="O141" s="1">
        <v>45167.719444444447</v>
      </c>
      <c r="Q141" t="s">
        <v>954</v>
      </c>
      <c r="S141">
        <v>8</v>
      </c>
      <c r="T141">
        <v>13</v>
      </c>
      <c r="V141" t="s">
        <v>515</v>
      </c>
      <c r="AD141" t="s">
        <v>106</v>
      </c>
      <c r="AK141" t="s">
        <v>955</v>
      </c>
      <c r="AO141" t="s">
        <v>956</v>
      </c>
    </row>
    <row r="142" spans="1:41" x14ac:dyDescent="0.25">
      <c r="A142" t="s">
        <v>957</v>
      </c>
      <c r="B142" t="s">
        <v>88</v>
      </c>
      <c r="C142">
        <v>2013</v>
      </c>
      <c r="D142" t="s">
        <v>958</v>
      </c>
      <c r="E142" t="s">
        <v>959</v>
      </c>
      <c r="F142" t="s">
        <v>960</v>
      </c>
      <c r="H142" t="s">
        <v>961</v>
      </c>
      <c r="I142" t="s">
        <v>962</v>
      </c>
      <c r="L142" t="s">
        <v>963</v>
      </c>
      <c r="M142" s="2">
        <v>41615</v>
      </c>
      <c r="N142" s="1">
        <v>45167.719953703701</v>
      </c>
      <c r="O142" s="1">
        <v>45167.719953703701</v>
      </c>
      <c r="T142">
        <v>14</v>
      </c>
      <c r="AD142" t="s">
        <v>96</v>
      </c>
      <c r="AH142" t="s">
        <v>964</v>
      </c>
      <c r="AL142" t="s">
        <v>965</v>
      </c>
      <c r="AO142" t="s">
        <v>966</v>
      </c>
    </row>
    <row r="143" spans="1:41" x14ac:dyDescent="0.25">
      <c r="A143" t="s">
        <v>967</v>
      </c>
      <c r="B143" t="s">
        <v>88</v>
      </c>
      <c r="C143">
        <v>2016</v>
      </c>
      <c r="D143" t="s">
        <v>968</v>
      </c>
      <c r="E143" t="s">
        <v>969</v>
      </c>
      <c r="F143" t="s">
        <v>970</v>
      </c>
      <c r="H143" t="s">
        <v>971</v>
      </c>
      <c r="I143" t="s">
        <v>972</v>
      </c>
      <c r="L143" t="s">
        <v>973</v>
      </c>
      <c r="M143" s="2">
        <v>42522</v>
      </c>
      <c r="N143" s="1">
        <v>45167.719444444447</v>
      </c>
      <c r="O143" s="1">
        <v>45167.719444444447</v>
      </c>
      <c r="Q143" t="s">
        <v>974</v>
      </c>
      <c r="S143">
        <v>6</v>
      </c>
      <c r="T143">
        <v>126</v>
      </c>
      <c r="V143" t="s">
        <v>975</v>
      </c>
      <c r="AD143" t="s">
        <v>106</v>
      </c>
      <c r="AK143" t="s">
        <v>976</v>
      </c>
      <c r="AO143" t="s">
        <v>977</v>
      </c>
    </row>
    <row r="144" spans="1:41" x14ac:dyDescent="0.25">
      <c r="A144" t="s">
        <v>997</v>
      </c>
      <c r="B144" t="s">
        <v>88</v>
      </c>
      <c r="C144">
        <v>2014</v>
      </c>
      <c r="D144" t="s">
        <v>998</v>
      </c>
      <c r="E144" t="s">
        <v>999</v>
      </c>
      <c r="F144" t="s">
        <v>1000</v>
      </c>
      <c r="H144" t="s">
        <v>1001</v>
      </c>
      <c r="I144" t="s">
        <v>1002</v>
      </c>
      <c r="L144" t="s">
        <v>1003</v>
      </c>
      <c r="M144" t="s">
        <v>1004</v>
      </c>
      <c r="N144" s="1">
        <v>45167.719444444447</v>
      </c>
      <c r="O144" s="1">
        <v>45167.719444444447</v>
      </c>
      <c r="Q144" t="s">
        <v>1005</v>
      </c>
      <c r="S144">
        <v>7</v>
      </c>
      <c r="T144">
        <v>7</v>
      </c>
      <c r="V144" t="s">
        <v>1006</v>
      </c>
      <c r="AD144" t="s">
        <v>106</v>
      </c>
      <c r="AE144" t="s">
        <v>1007</v>
      </c>
      <c r="AK144" t="s">
        <v>1008</v>
      </c>
      <c r="AO144" t="s">
        <v>1009</v>
      </c>
    </row>
    <row r="145" spans="1:41" x14ac:dyDescent="0.25">
      <c r="A145" t="s">
        <v>1010</v>
      </c>
      <c r="B145" t="s">
        <v>88</v>
      </c>
      <c r="C145">
        <v>2017</v>
      </c>
      <c r="D145" t="s">
        <v>1011</v>
      </c>
      <c r="E145" t="s">
        <v>1012</v>
      </c>
      <c r="F145" t="s">
        <v>1013</v>
      </c>
      <c r="H145" t="s">
        <v>1014</v>
      </c>
      <c r="I145" t="s">
        <v>1015</v>
      </c>
      <c r="L145" t="s">
        <v>1016</v>
      </c>
      <c r="M145" t="s">
        <v>1017</v>
      </c>
      <c r="N145" s="1">
        <v>45167.719444444447</v>
      </c>
      <c r="O145" s="1">
        <v>45167.719444444447</v>
      </c>
      <c r="Q145" t="s">
        <v>1018</v>
      </c>
      <c r="S145">
        <v>6</v>
      </c>
      <c r="T145">
        <v>19</v>
      </c>
      <c r="V145" t="s">
        <v>1019</v>
      </c>
      <c r="AD145" t="s">
        <v>106</v>
      </c>
      <c r="AE145" t="s">
        <v>1020</v>
      </c>
      <c r="AK145" t="s">
        <v>1021</v>
      </c>
      <c r="AO145" t="s">
        <v>1022</v>
      </c>
    </row>
    <row r="146" spans="1:41" x14ac:dyDescent="0.25">
      <c r="A146" t="s">
        <v>1023</v>
      </c>
      <c r="B146" t="s">
        <v>88</v>
      </c>
      <c r="C146">
        <v>2016</v>
      </c>
      <c r="D146" t="s">
        <v>1024</v>
      </c>
      <c r="E146" t="s">
        <v>1025</v>
      </c>
      <c r="F146" t="s">
        <v>728</v>
      </c>
      <c r="H146" t="s">
        <v>729</v>
      </c>
      <c r="I146" t="s">
        <v>1026</v>
      </c>
      <c r="L146" t="s">
        <v>1027</v>
      </c>
      <c r="M146" s="2">
        <v>42444</v>
      </c>
      <c r="N146" s="1">
        <v>45167.72</v>
      </c>
      <c r="O146" s="1">
        <v>45167.72</v>
      </c>
      <c r="Q146" t="s">
        <v>1028</v>
      </c>
      <c r="S146">
        <v>6</v>
      </c>
      <c r="T146">
        <v>196</v>
      </c>
      <c r="AD146" t="s">
        <v>96</v>
      </c>
      <c r="AH146" t="s">
        <v>1029</v>
      </c>
      <c r="AL146" t="s">
        <v>1030</v>
      </c>
      <c r="AO146" t="s">
        <v>1031</v>
      </c>
    </row>
    <row r="147" spans="1:41" x14ac:dyDescent="0.25">
      <c r="A147" t="s">
        <v>1032</v>
      </c>
      <c r="B147" t="s">
        <v>88</v>
      </c>
      <c r="C147">
        <v>2018</v>
      </c>
      <c r="D147" t="s">
        <v>1033</v>
      </c>
      <c r="E147" t="s">
        <v>1034</v>
      </c>
      <c r="F147" t="s">
        <v>1035</v>
      </c>
      <c r="H147" t="s">
        <v>1036</v>
      </c>
      <c r="I147" t="s">
        <v>1037</v>
      </c>
      <c r="L147" t="s">
        <v>1038</v>
      </c>
      <c r="M147">
        <v>2018</v>
      </c>
      <c r="N147" s="1">
        <v>45167.719444444447</v>
      </c>
      <c r="O147" s="1">
        <v>45167.719444444447</v>
      </c>
      <c r="Q147" t="s">
        <v>1039</v>
      </c>
      <c r="S147">
        <v>1</v>
      </c>
      <c r="T147">
        <v>9</v>
      </c>
      <c r="V147" t="s">
        <v>1035</v>
      </c>
      <c r="AD147" t="s">
        <v>106</v>
      </c>
      <c r="AK147" t="s">
        <v>1040</v>
      </c>
      <c r="AO147" t="s">
        <v>1041</v>
      </c>
    </row>
    <row r="148" spans="1:41" x14ac:dyDescent="0.25">
      <c r="A148" t="s">
        <v>1042</v>
      </c>
      <c r="B148" t="s">
        <v>88</v>
      </c>
      <c r="C148">
        <v>2022</v>
      </c>
      <c r="D148" t="s">
        <v>1043</v>
      </c>
      <c r="E148" t="s">
        <v>1044</v>
      </c>
      <c r="F148" t="s">
        <v>1035</v>
      </c>
      <c r="H148" t="s">
        <v>1036</v>
      </c>
      <c r="I148" t="s">
        <v>1045</v>
      </c>
      <c r="L148" t="s">
        <v>1046</v>
      </c>
      <c r="M148" t="s">
        <v>1047</v>
      </c>
      <c r="N148" s="1">
        <v>45167.719444444447</v>
      </c>
      <c r="O148" s="1">
        <v>45167.719444444447</v>
      </c>
      <c r="Q148" t="s">
        <v>1048</v>
      </c>
      <c r="S148">
        <v>1</v>
      </c>
      <c r="T148">
        <v>13</v>
      </c>
      <c r="V148" t="s">
        <v>1035</v>
      </c>
      <c r="AD148" t="s">
        <v>106</v>
      </c>
      <c r="AK148" t="s">
        <v>1049</v>
      </c>
      <c r="AO148" t="s">
        <v>1050</v>
      </c>
    </row>
    <row r="149" spans="1:41" x14ac:dyDescent="0.25">
      <c r="A149" t="s">
        <v>1051</v>
      </c>
      <c r="B149" t="s">
        <v>88</v>
      </c>
      <c r="C149">
        <v>2014</v>
      </c>
      <c r="D149" t="s">
        <v>1052</v>
      </c>
      <c r="E149" t="s">
        <v>1053</v>
      </c>
      <c r="F149" t="s">
        <v>1054</v>
      </c>
      <c r="H149" t="s">
        <v>1055</v>
      </c>
      <c r="I149" t="s">
        <v>1056</v>
      </c>
      <c r="L149" t="s">
        <v>1057</v>
      </c>
      <c r="M149" t="s">
        <v>881</v>
      </c>
      <c r="N149" s="1">
        <v>45167.720011574071</v>
      </c>
      <c r="O149" s="1">
        <v>45167.720011574071</v>
      </c>
      <c r="Q149" t="s">
        <v>1058</v>
      </c>
      <c r="S149">
        <v>3</v>
      </c>
      <c r="T149">
        <v>34</v>
      </c>
      <c r="AD149" t="s">
        <v>96</v>
      </c>
      <c r="AH149" t="s">
        <v>1059</v>
      </c>
      <c r="AL149" t="s">
        <v>1060</v>
      </c>
      <c r="AO149" t="s">
        <v>1061</v>
      </c>
    </row>
    <row r="150" spans="1:41" x14ac:dyDescent="0.25">
      <c r="A150" t="s">
        <v>1062</v>
      </c>
      <c r="B150" t="s">
        <v>88</v>
      </c>
      <c r="C150">
        <v>2016</v>
      </c>
      <c r="D150" t="s">
        <v>1063</v>
      </c>
      <c r="E150" t="s">
        <v>1064</v>
      </c>
      <c r="F150" t="s">
        <v>1065</v>
      </c>
      <c r="H150" t="s">
        <v>1066</v>
      </c>
      <c r="I150" t="s">
        <v>1067</v>
      </c>
      <c r="L150" t="s">
        <v>1068</v>
      </c>
      <c r="M150" t="s">
        <v>117</v>
      </c>
      <c r="N150" s="1">
        <v>45167.719444444447</v>
      </c>
      <c r="O150" s="1">
        <v>45167.719444444447</v>
      </c>
      <c r="Q150" t="s">
        <v>1069</v>
      </c>
      <c r="S150">
        <v>7</v>
      </c>
      <c r="T150">
        <v>74</v>
      </c>
      <c r="V150" t="s">
        <v>1070</v>
      </c>
      <c r="AD150" t="s">
        <v>106</v>
      </c>
      <c r="AE150" t="s">
        <v>1071</v>
      </c>
      <c r="AK150" t="s">
        <v>1072</v>
      </c>
      <c r="AO150" t="s">
        <v>1073</v>
      </c>
    </row>
    <row r="151" spans="1:41" x14ac:dyDescent="0.25">
      <c r="A151" t="s">
        <v>1074</v>
      </c>
      <c r="B151" t="s">
        <v>88</v>
      </c>
      <c r="C151">
        <v>2016</v>
      </c>
      <c r="D151" t="s">
        <v>1075</v>
      </c>
      <c r="E151" t="s">
        <v>1076</v>
      </c>
      <c r="F151" t="s">
        <v>1077</v>
      </c>
      <c r="H151" t="s">
        <v>1078</v>
      </c>
      <c r="I151" t="s">
        <v>1079</v>
      </c>
      <c r="L151" t="s">
        <v>1080</v>
      </c>
      <c r="M151" t="s">
        <v>1081</v>
      </c>
      <c r="N151" s="1">
        <v>45167.720011574071</v>
      </c>
      <c r="O151" s="1">
        <v>45167.720011574071</v>
      </c>
      <c r="Q151" t="s">
        <v>1082</v>
      </c>
      <c r="S151">
        <v>5</v>
      </c>
      <c r="T151">
        <v>40</v>
      </c>
      <c r="AD151" t="s">
        <v>96</v>
      </c>
      <c r="AH151" t="s">
        <v>1083</v>
      </c>
      <c r="AL151" t="s">
        <v>1084</v>
      </c>
      <c r="AO151" t="s">
        <v>1085</v>
      </c>
    </row>
    <row r="152" spans="1:41" x14ac:dyDescent="0.25">
      <c r="A152" t="s">
        <v>1108</v>
      </c>
      <c r="B152" t="s">
        <v>88</v>
      </c>
      <c r="C152">
        <v>2016</v>
      </c>
      <c r="D152" t="s">
        <v>1109</v>
      </c>
      <c r="E152" t="s">
        <v>1110</v>
      </c>
      <c r="F152" t="s">
        <v>136</v>
      </c>
      <c r="H152" t="s">
        <v>127</v>
      </c>
      <c r="I152" t="s">
        <v>1111</v>
      </c>
      <c r="L152" t="s">
        <v>1112</v>
      </c>
      <c r="M152" s="2">
        <v>42667</v>
      </c>
      <c r="N152" s="1">
        <v>45167.719988425924</v>
      </c>
      <c r="O152" s="1">
        <v>45167.719988425924</v>
      </c>
      <c r="T152">
        <v>7</v>
      </c>
      <c r="AD152" t="s">
        <v>96</v>
      </c>
      <c r="AH152" t="s">
        <v>1113</v>
      </c>
      <c r="AL152" t="s">
        <v>1114</v>
      </c>
      <c r="AO152" t="s">
        <v>1115</v>
      </c>
    </row>
    <row r="153" spans="1:41" x14ac:dyDescent="0.25">
      <c r="A153" t="s">
        <v>1116</v>
      </c>
      <c r="B153" t="s">
        <v>88</v>
      </c>
      <c r="C153">
        <v>2019</v>
      </c>
      <c r="D153" t="s">
        <v>1117</v>
      </c>
      <c r="E153" t="s">
        <v>1118</v>
      </c>
      <c r="F153" t="s">
        <v>136</v>
      </c>
      <c r="H153" t="s">
        <v>127</v>
      </c>
      <c r="I153" t="s">
        <v>1119</v>
      </c>
      <c r="L153" t="s">
        <v>1120</v>
      </c>
      <c r="M153" s="2">
        <v>43613</v>
      </c>
      <c r="N153" s="1">
        <v>45167.719965277778</v>
      </c>
      <c r="O153" s="1">
        <v>45167.719965277778</v>
      </c>
      <c r="T153">
        <v>10</v>
      </c>
      <c r="AD153" t="s">
        <v>96</v>
      </c>
      <c r="AH153" t="s">
        <v>1121</v>
      </c>
      <c r="AL153" t="s">
        <v>1122</v>
      </c>
      <c r="AO153" t="s">
        <v>1123</v>
      </c>
    </row>
    <row r="154" spans="1:41" x14ac:dyDescent="0.25">
      <c r="A154" t="s">
        <v>1181</v>
      </c>
      <c r="B154" t="s">
        <v>88</v>
      </c>
      <c r="C154">
        <v>2015</v>
      </c>
      <c r="D154" t="s">
        <v>1182</v>
      </c>
      <c r="E154" t="s">
        <v>1183</v>
      </c>
      <c r="F154" t="s">
        <v>1184</v>
      </c>
      <c r="H154" t="s">
        <v>1185</v>
      </c>
      <c r="I154" t="s">
        <v>1186</v>
      </c>
      <c r="L154" t="s">
        <v>1187</v>
      </c>
      <c r="M154" t="s">
        <v>492</v>
      </c>
      <c r="N154" s="1">
        <v>45167.719953703701</v>
      </c>
      <c r="O154" s="1">
        <v>45167.719953703701</v>
      </c>
      <c r="Q154" t="s">
        <v>1188</v>
      </c>
      <c r="S154">
        <v>1</v>
      </c>
      <c r="T154">
        <v>264</v>
      </c>
      <c r="AD154" t="s">
        <v>96</v>
      </c>
      <c r="AH154" t="s">
        <v>1189</v>
      </c>
      <c r="AL154" t="s">
        <v>1190</v>
      </c>
      <c r="AO154" t="s">
        <v>1191</v>
      </c>
    </row>
    <row r="155" spans="1:41" x14ac:dyDescent="0.25">
      <c r="A155" t="s">
        <v>1192</v>
      </c>
      <c r="B155" t="s">
        <v>88</v>
      </c>
      <c r="C155">
        <v>2019</v>
      </c>
      <c r="D155" t="s">
        <v>1193</v>
      </c>
      <c r="E155" t="s">
        <v>1194</v>
      </c>
      <c r="F155" t="s">
        <v>259</v>
      </c>
      <c r="H155" t="s">
        <v>260</v>
      </c>
      <c r="I155" t="s">
        <v>1195</v>
      </c>
      <c r="L155" t="s">
        <v>1196</v>
      </c>
      <c r="M155" s="2">
        <v>43480</v>
      </c>
      <c r="N155" s="1">
        <v>45167.719444444447</v>
      </c>
      <c r="O155" s="1">
        <v>45167.719444444447</v>
      </c>
      <c r="Q155" t="s">
        <v>1197</v>
      </c>
      <c r="S155">
        <v>2</v>
      </c>
      <c r="T155">
        <v>202</v>
      </c>
      <c r="V155" t="s">
        <v>264</v>
      </c>
      <c r="AD155" t="s">
        <v>106</v>
      </c>
      <c r="AE155" t="s">
        <v>1198</v>
      </c>
      <c r="AK155" t="s">
        <v>1199</v>
      </c>
      <c r="AO155" t="s">
        <v>1200</v>
      </c>
    </row>
    <row r="156" spans="1:41" x14ac:dyDescent="0.25">
      <c r="A156" t="s">
        <v>1201</v>
      </c>
      <c r="B156" t="s">
        <v>88</v>
      </c>
      <c r="C156">
        <v>2018</v>
      </c>
      <c r="D156" t="s">
        <v>1202</v>
      </c>
      <c r="E156" t="s">
        <v>1203</v>
      </c>
      <c r="F156" t="s">
        <v>1065</v>
      </c>
      <c r="H156" t="s">
        <v>1066</v>
      </c>
      <c r="I156" t="s">
        <v>1204</v>
      </c>
      <c r="L156" t="s">
        <v>1205</v>
      </c>
      <c r="M156" s="2">
        <v>43313</v>
      </c>
      <c r="N156" s="1">
        <v>45167.719444444447</v>
      </c>
      <c r="O156" s="1">
        <v>45167.719444444447</v>
      </c>
      <c r="S156">
        <v>6</v>
      </c>
      <c r="T156">
        <v>76</v>
      </c>
      <c r="V156" t="s">
        <v>1070</v>
      </c>
      <c r="AD156" t="s">
        <v>106</v>
      </c>
      <c r="AK156" t="s">
        <v>1206</v>
      </c>
      <c r="AO156" t="s">
        <v>1207</v>
      </c>
    </row>
    <row r="157" spans="1:41" x14ac:dyDescent="0.25">
      <c r="A157" t="s">
        <v>1208</v>
      </c>
      <c r="B157" t="s">
        <v>88</v>
      </c>
      <c r="C157">
        <v>2018</v>
      </c>
      <c r="D157" t="s">
        <v>1209</v>
      </c>
      <c r="E157" t="s">
        <v>1210</v>
      </c>
      <c r="F157" t="s">
        <v>1211</v>
      </c>
      <c r="H157" t="s">
        <v>1212</v>
      </c>
      <c r="I157" t="s">
        <v>1213</v>
      </c>
      <c r="L157" t="s">
        <v>1214</v>
      </c>
      <c r="M157" t="s">
        <v>234</v>
      </c>
      <c r="N157" s="1">
        <v>45167.719444444447</v>
      </c>
      <c r="O157" s="1">
        <v>45167.719444444447</v>
      </c>
      <c r="Q157" t="s">
        <v>1215</v>
      </c>
      <c r="S157">
        <v>11</v>
      </c>
      <c r="T157">
        <v>3</v>
      </c>
      <c r="V157" t="s">
        <v>1216</v>
      </c>
      <c r="AD157" t="s">
        <v>106</v>
      </c>
      <c r="AK157" t="s">
        <v>1217</v>
      </c>
      <c r="AO157" t="s">
        <v>1218</v>
      </c>
    </row>
    <row r="158" spans="1:41" x14ac:dyDescent="0.25">
      <c r="A158" t="s">
        <v>1219</v>
      </c>
      <c r="B158" t="s">
        <v>88</v>
      </c>
      <c r="C158">
        <v>2014</v>
      </c>
      <c r="D158" t="s">
        <v>1220</v>
      </c>
      <c r="E158" t="s">
        <v>1221</v>
      </c>
      <c r="F158" t="s">
        <v>1222</v>
      </c>
      <c r="H158" t="s">
        <v>1223</v>
      </c>
      <c r="I158" t="s">
        <v>1224</v>
      </c>
      <c r="L158" t="s">
        <v>1225</v>
      </c>
      <c r="M158" s="2">
        <v>41823</v>
      </c>
      <c r="N158" s="1">
        <v>45167.719444444447</v>
      </c>
      <c r="O158" s="1">
        <v>45167.719444444447</v>
      </c>
      <c r="Q158" t="s">
        <v>1226</v>
      </c>
      <c r="S158">
        <v>7507</v>
      </c>
      <c r="T158">
        <v>511</v>
      </c>
      <c r="V158" t="s">
        <v>1222</v>
      </c>
      <c r="AD158" t="s">
        <v>106</v>
      </c>
      <c r="AK158" t="s">
        <v>1227</v>
      </c>
      <c r="AO158" t="s">
        <v>1228</v>
      </c>
    </row>
    <row r="159" spans="1:41" x14ac:dyDescent="0.25">
      <c r="A159" t="s">
        <v>1253</v>
      </c>
      <c r="B159" t="s">
        <v>88</v>
      </c>
      <c r="C159">
        <v>2021</v>
      </c>
      <c r="D159" t="s">
        <v>1254</v>
      </c>
      <c r="E159" t="s">
        <v>1255</v>
      </c>
      <c r="F159" t="s">
        <v>136</v>
      </c>
      <c r="H159" t="s">
        <v>127</v>
      </c>
      <c r="I159" t="s">
        <v>1256</v>
      </c>
      <c r="L159" t="s">
        <v>1257</v>
      </c>
      <c r="M159" s="2">
        <v>44266</v>
      </c>
      <c r="N159" s="1">
        <v>45167.72</v>
      </c>
      <c r="O159" s="1">
        <v>45167.72</v>
      </c>
      <c r="T159">
        <v>12</v>
      </c>
      <c r="AD159" t="s">
        <v>96</v>
      </c>
      <c r="AH159" t="s">
        <v>1258</v>
      </c>
      <c r="AL159" t="s">
        <v>1259</v>
      </c>
      <c r="AO159" t="s">
        <v>1260</v>
      </c>
    </row>
    <row r="160" spans="1:41" x14ac:dyDescent="0.25">
      <c r="A160" t="s">
        <v>1261</v>
      </c>
      <c r="B160" t="s">
        <v>88</v>
      </c>
      <c r="C160">
        <v>2021</v>
      </c>
      <c r="D160" t="s">
        <v>1262</v>
      </c>
      <c r="E160" t="s">
        <v>1263</v>
      </c>
      <c r="F160" t="s">
        <v>136</v>
      </c>
      <c r="H160" t="s">
        <v>127</v>
      </c>
      <c r="I160" t="s">
        <v>1264</v>
      </c>
      <c r="L160" t="s">
        <v>1265</v>
      </c>
      <c r="M160" s="2">
        <v>44392</v>
      </c>
      <c r="N160" s="1">
        <v>45167.719930555555</v>
      </c>
      <c r="O160" s="1">
        <v>45167.719930555555</v>
      </c>
      <c r="T160">
        <v>12</v>
      </c>
      <c r="AD160" t="s">
        <v>96</v>
      </c>
      <c r="AH160" t="s">
        <v>1266</v>
      </c>
      <c r="AL160" t="s">
        <v>1267</v>
      </c>
      <c r="AO160" t="s">
        <v>1268</v>
      </c>
    </row>
    <row r="161" spans="1:41" x14ac:dyDescent="0.25">
      <c r="A161" t="s">
        <v>1269</v>
      </c>
      <c r="B161" t="s">
        <v>88</v>
      </c>
      <c r="C161">
        <v>2016</v>
      </c>
      <c r="D161" t="s">
        <v>1270</v>
      </c>
      <c r="E161" t="s">
        <v>1271</v>
      </c>
      <c r="F161" t="s">
        <v>1272</v>
      </c>
      <c r="H161" t="s">
        <v>1273</v>
      </c>
      <c r="I161" t="s">
        <v>1274</v>
      </c>
      <c r="L161" t="s">
        <v>1275</v>
      </c>
      <c r="M161" t="s">
        <v>1276</v>
      </c>
      <c r="N161" s="1">
        <v>45167.719444444447</v>
      </c>
      <c r="O161" s="1">
        <v>45167.719444444447</v>
      </c>
      <c r="Q161" t="s">
        <v>1277</v>
      </c>
      <c r="S161">
        <v>8</v>
      </c>
      <c r="T161">
        <v>22</v>
      </c>
      <c r="V161" t="s">
        <v>1278</v>
      </c>
      <c r="AD161" t="s">
        <v>106</v>
      </c>
      <c r="AK161" t="s">
        <v>1279</v>
      </c>
      <c r="AO161" t="s">
        <v>1280</v>
      </c>
    </row>
    <row r="162" spans="1:41" x14ac:dyDescent="0.25">
      <c r="A162" t="s">
        <v>1281</v>
      </c>
      <c r="B162" t="s">
        <v>88</v>
      </c>
      <c r="C162">
        <v>2017</v>
      </c>
      <c r="D162" t="s">
        <v>1282</v>
      </c>
      <c r="E162" t="s">
        <v>1283</v>
      </c>
      <c r="F162" t="s">
        <v>1138</v>
      </c>
      <c r="H162" t="s">
        <v>1139</v>
      </c>
      <c r="I162" t="s">
        <v>1284</v>
      </c>
      <c r="L162" t="s">
        <v>1285</v>
      </c>
      <c r="M162" t="s">
        <v>688</v>
      </c>
      <c r="N162" s="1">
        <v>45167.719444444447</v>
      </c>
      <c r="O162" s="1">
        <v>45167.719444444447</v>
      </c>
      <c r="Q162" t="s">
        <v>1286</v>
      </c>
      <c r="S162">
        <v>4</v>
      </c>
      <c r="T162">
        <v>10</v>
      </c>
      <c r="V162" t="s">
        <v>1141</v>
      </c>
      <c r="AD162" t="s">
        <v>106</v>
      </c>
      <c r="AK162" t="s">
        <v>1287</v>
      </c>
      <c r="AO162" t="s">
        <v>1288</v>
      </c>
    </row>
    <row r="163" spans="1:41" x14ac:dyDescent="0.25">
      <c r="A163" t="s">
        <v>1289</v>
      </c>
      <c r="B163" t="s">
        <v>88</v>
      </c>
      <c r="C163">
        <v>2018</v>
      </c>
      <c r="D163" t="s">
        <v>1290</v>
      </c>
      <c r="E163" t="s">
        <v>1291</v>
      </c>
      <c r="F163" t="s">
        <v>126</v>
      </c>
      <c r="H163" t="s">
        <v>127</v>
      </c>
      <c r="I163" t="s">
        <v>1292</v>
      </c>
      <c r="L163" t="s">
        <v>1293</v>
      </c>
      <c r="M163">
        <v>2018</v>
      </c>
      <c r="N163" s="1">
        <v>45167.719444444447</v>
      </c>
      <c r="O163" s="1">
        <v>45167.719444444447</v>
      </c>
      <c r="Q163">
        <v>2209</v>
      </c>
      <c r="T163">
        <v>9</v>
      </c>
      <c r="V163" t="s">
        <v>130</v>
      </c>
      <c r="AD163" t="s">
        <v>106</v>
      </c>
      <c r="AK163" t="s">
        <v>1294</v>
      </c>
      <c r="AO163" t="s">
        <v>1295</v>
      </c>
    </row>
    <row r="164" spans="1:41" x14ac:dyDescent="0.25">
      <c r="A164" t="s">
        <v>1296</v>
      </c>
      <c r="B164" t="s">
        <v>88</v>
      </c>
      <c r="C164">
        <v>2017</v>
      </c>
      <c r="D164" t="s">
        <v>1297</v>
      </c>
      <c r="E164" t="s">
        <v>1298</v>
      </c>
      <c r="F164" t="s">
        <v>1299</v>
      </c>
      <c r="H164" t="s">
        <v>1300</v>
      </c>
      <c r="I164" t="s">
        <v>1301</v>
      </c>
      <c r="L164" t="s">
        <v>1302</v>
      </c>
      <c r="M164" t="s">
        <v>295</v>
      </c>
      <c r="N164" s="1">
        <v>45167.719444444447</v>
      </c>
      <c r="O164" s="1">
        <v>45167.719444444447</v>
      </c>
      <c r="S164">
        <v>143</v>
      </c>
      <c r="T164">
        <v>26</v>
      </c>
      <c r="V164" t="s">
        <v>1303</v>
      </c>
      <c r="AD164" t="s">
        <v>106</v>
      </c>
      <c r="AE164" t="s">
        <v>1304</v>
      </c>
      <c r="AK164" t="s">
        <v>1305</v>
      </c>
      <c r="AO164" t="s">
        <v>1306</v>
      </c>
    </row>
    <row r="165" spans="1:41" x14ac:dyDescent="0.25">
      <c r="A165" t="s">
        <v>1307</v>
      </c>
      <c r="B165" t="s">
        <v>88</v>
      </c>
      <c r="C165">
        <v>2014</v>
      </c>
      <c r="D165" t="s">
        <v>1308</v>
      </c>
      <c r="E165" t="s">
        <v>1309</v>
      </c>
      <c r="F165" t="s">
        <v>1310</v>
      </c>
      <c r="H165" t="s">
        <v>338</v>
      </c>
      <c r="I165" t="s">
        <v>1311</v>
      </c>
      <c r="L165" t="s">
        <v>1312</v>
      </c>
      <c r="M165" s="2">
        <v>41949</v>
      </c>
      <c r="N165" s="1">
        <v>45167.719444444447</v>
      </c>
      <c r="O165" s="1">
        <v>45167.719444444447</v>
      </c>
      <c r="S165">
        <v>9</v>
      </c>
      <c r="T165">
        <v>5</v>
      </c>
      <c r="V165" t="s">
        <v>1313</v>
      </c>
      <c r="AD165" t="s">
        <v>106</v>
      </c>
      <c r="AE165" t="s">
        <v>1314</v>
      </c>
      <c r="AK165" t="s">
        <v>1315</v>
      </c>
      <c r="AO165" t="s">
        <v>1316</v>
      </c>
    </row>
    <row r="166" spans="1:41" x14ac:dyDescent="0.25">
      <c r="A166" t="s">
        <v>1332</v>
      </c>
      <c r="B166" t="s">
        <v>88</v>
      </c>
      <c r="C166">
        <v>2015</v>
      </c>
      <c r="D166" t="s">
        <v>1333</v>
      </c>
      <c r="E166" t="s">
        <v>1334</v>
      </c>
      <c r="F166" t="s">
        <v>1335</v>
      </c>
      <c r="H166" t="s">
        <v>1336</v>
      </c>
      <c r="I166" t="s">
        <v>1337</v>
      </c>
      <c r="L166" t="s">
        <v>1338</v>
      </c>
      <c r="M166" t="s">
        <v>492</v>
      </c>
      <c r="N166" s="1">
        <v>45167.719444444447</v>
      </c>
      <c r="O166" s="1">
        <v>45167.719444444447</v>
      </c>
      <c r="Q166" t="s">
        <v>1339</v>
      </c>
      <c r="S166">
        <v>1</v>
      </c>
      <c r="T166">
        <v>264</v>
      </c>
      <c r="V166" t="s">
        <v>1340</v>
      </c>
      <c r="AD166" t="s">
        <v>106</v>
      </c>
      <c r="AE166" t="s">
        <v>1341</v>
      </c>
      <c r="AK166" t="s">
        <v>1342</v>
      </c>
      <c r="AO166" t="s">
        <v>1343</v>
      </c>
    </row>
    <row r="167" spans="1:41" x14ac:dyDescent="0.25">
      <c r="A167" t="s">
        <v>1344</v>
      </c>
      <c r="B167" t="s">
        <v>88</v>
      </c>
      <c r="C167">
        <v>2021</v>
      </c>
      <c r="D167" t="s">
        <v>1345</v>
      </c>
      <c r="E167" t="s">
        <v>1346</v>
      </c>
      <c r="F167" t="s">
        <v>1347</v>
      </c>
      <c r="H167" t="s">
        <v>1348</v>
      </c>
      <c r="I167" t="s">
        <v>1349</v>
      </c>
      <c r="L167" t="s">
        <v>1350</v>
      </c>
      <c r="M167" t="s">
        <v>1351</v>
      </c>
      <c r="N167" s="1">
        <v>45167.719976851855</v>
      </c>
      <c r="O167" s="1">
        <v>45167.719976851855</v>
      </c>
      <c r="Q167" t="s">
        <v>1352</v>
      </c>
      <c r="S167">
        <v>5</v>
      </c>
      <c r="T167">
        <v>110</v>
      </c>
      <c r="AD167" t="s">
        <v>96</v>
      </c>
      <c r="AH167" t="s">
        <v>1353</v>
      </c>
      <c r="AL167" t="s">
        <v>1354</v>
      </c>
      <c r="AO167" t="s">
        <v>1355</v>
      </c>
    </row>
    <row r="168" spans="1:41" x14ac:dyDescent="0.25">
      <c r="A168" t="s">
        <v>1356</v>
      </c>
      <c r="B168" t="s">
        <v>88</v>
      </c>
      <c r="C168">
        <v>2014</v>
      </c>
      <c r="D168" t="s">
        <v>1357</v>
      </c>
      <c r="E168" t="s">
        <v>1358</v>
      </c>
      <c r="F168" t="s">
        <v>499</v>
      </c>
      <c r="H168" t="s">
        <v>500</v>
      </c>
      <c r="I168" t="s">
        <v>1359</v>
      </c>
      <c r="L168" t="s">
        <v>1360</v>
      </c>
      <c r="M168" t="s">
        <v>881</v>
      </c>
      <c r="N168" s="1">
        <v>45167.719444444447</v>
      </c>
      <c r="O168" s="1">
        <v>45167.719444444447</v>
      </c>
      <c r="Q168" t="s">
        <v>1361</v>
      </c>
      <c r="S168">
        <v>2</v>
      </c>
      <c r="T168">
        <v>18</v>
      </c>
      <c r="V168" t="s">
        <v>502</v>
      </c>
      <c r="AD168" t="s">
        <v>106</v>
      </c>
      <c r="AE168" t="s">
        <v>1362</v>
      </c>
      <c r="AK168" t="s">
        <v>1363</v>
      </c>
      <c r="AO168" t="s">
        <v>1364</v>
      </c>
    </row>
    <row r="169" spans="1:41" x14ac:dyDescent="0.25">
      <c r="A169" t="s">
        <v>1365</v>
      </c>
      <c r="B169" t="s">
        <v>88</v>
      </c>
      <c r="C169">
        <v>2021</v>
      </c>
      <c r="D169" t="s">
        <v>1366</v>
      </c>
      <c r="E169" t="s">
        <v>1367</v>
      </c>
      <c r="F169" t="s">
        <v>1368</v>
      </c>
      <c r="H169" t="s">
        <v>1369</v>
      </c>
      <c r="I169" t="s">
        <v>1370</v>
      </c>
      <c r="L169" t="s">
        <v>1371</v>
      </c>
      <c r="M169" s="2">
        <v>44512</v>
      </c>
      <c r="N169" s="1">
        <v>45167.719988425924</v>
      </c>
      <c r="O169" s="1">
        <v>45167.719988425924</v>
      </c>
      <c r="Q169" t="s">
        <v>1372</v>
      </c>
      <c r="S169">
        <v>11</v>
      </c>
      <c r="T169">
        <v>7</v>
      </c>
      <c r="AD169" t="s">
        <v>96</v>
      </c>
      <c r="AH169" t="s">
        <v>1373</v>
      </c>
      <c r="AL169" t="s">
        <v>1374</v>
      </c>
      <c r="AO169" t="s">
        <v>1375</v>
      </c>
    </row>
    <row r="170" spans="1:41" x14ac:dyDescent="0.25">
      <c r="A170" t="s">
        <v>1376</v>
      </c>
      <c r="B170" t="s">
        <v>88</v>
      </c>
      <c r="C170">
        <v>2017</v>
      </c>
      <c r="D170" t="s">
        <v>1377</v>
      </c>
      <c r="E170" t="s">
        <v>1378</v>
      </c>
      <c r="F170" t="s">
        <v>1379</v>
      </c>
      <c r="H170" t="s">
        <v>1380</v>
      </c>
      <c r="I170" t="s">
        <v>1381</v>
      </c>
      <c r="L170" t="s">
        <v>1382</v>
      </c>
      <c r="M170" t="s">
        <v>1383</v>
      </c>
      <c r="N170" s="1">
        <v>45167.719444444447</v>
      </c>
      <c r="O170" s="1">
        <v>45167.719444444447</v>
      </c>
      <c r="Q170" t="s">
        <v>1384</v>
      </c>
      <c r="S170">
        <v>4</v>
      </c>
      <c r="T170">
        <v>30</v>
      </c>
      <c r="V170" t="s">
        <v>1385</v>
      </c>
      <c r="AD170" t="s">
        <v>106</v>
      </c>
      <c r="AE170" t="s">
        <v>1386</v>
      </c>
      <c r="AK170" t="s">
        <v>1387</v>
      </c>
      <c r="AO170" t="s">
        <v>1388</v>
      </c>
    </row>
    <row r="171" spans="1:41" x14ac:dyDescent="0.25">
      <c r="A171" t="s">
        <v>1389</v>
      </c>
      <c r="B171" t="s">
        <v>88</v>
      </c>
      <c r="C171">
        <v>2017</v>
      </c>
      <c r="D171" t="s">
        <v>1390</v>
      </c>
      <c r="E171" t="s">
        <v>1391</v>
      </c>
      <c r="F171" t="s">
        <v>1272</v>
      </c>
      <c r="H171" t="s">
        <v>1273</v>
      </c>
      <c r="I171" t="s">
        <v>1392</v>
      </c>
      <c r="L171" t="s">
        <v>1393</v>
      </c>
      <c r="M171" t="s">
        <v>1383</v>
      </c>
      <c r="N171" s="1">
        <v>45167.719444444447</v>
      </c>
      <c r="O171" s="1">
        <v>45167.719444444447</v>
      </c>
      <c r="Q171" t="s">
        <v>1394</v>
      </c>
      <c r="S171">
        <v>7</v>
      </c>
      <c r="T171">
        <v>23</v>
      </c>
      <c r="V171" t="s">
        <v>1278</v>
      </c>
      <c r="AD171" t="s">
        <v>106</v>
      </c>
      <c r="AK171" t="s">
        <v>1395</v>
      </c>
      <c r="AO171" t="s">
        <v>1396</v>
      </c>
    </row>
    <row r="172" spans="1:41" x14ac:dyDescent="0.25">
      <c r="A172" t="s">
        <v>1397</v>
      </c>
      <c r="B172" t="s">
        <v>88</v>
      </c>
      <c r="C172">
        <v>2020</v>
      </c>
      <c r="D172" t="s">
        <v>1398</v>
      </c>
      <c r="E172" t="s">
        <v>1399</v>
      </c>
      <c r="F172" t="s">
        <v>1013</v>
      </c>
      <c r="H172" t="s">
        <v>1014</v>
      </c>
      <c r="I172" t="s">
        <v>1400</v>
      </c>
      <c r="L172" t="s">
        <v>1401</v>
      </c>
      <c r="M172" t="s">
        <v>1402</v>
      </c>
      <c r="N172" s="1">
        <v>45167.719444444447</v>
      </c>
      <c r="O172" s="1">
        <v>45167.719444444447</v>
      </c>
      <c r="Q172" t="s">
        <v>1403</v>
      </c>
      <c r="S172">
        <v>8</v>
      </c>
      <c r="T172">
        <v>22</v>
      </c>
      <c r="V172" t="s">
        <v>1019</v>
      </c>
      <c r="AD172" t="s">
        <v>106</v>
      </c>
      <c r="AE172" t="s">
        <v>1404</v>
      </c>
      <c r="AK172" t="s">
        <v>1405</v>
      </c>
      <c r="AO172" t="s">
        <v>1406</v>
      </c>
    </row>
    <row r="173" spans="1:41" x14ac:dyDescent="0.25">
      <c r="A173" t="s">
        <v>1407</v>
      </c>
      <c r="B173" t="s">
        <v>88</v>
      </c>
      <c r="C173">
        <v>2020</v>
      </c>
      <c r="D173" t="s">
        <v>1408</v>
      </c>
      <c r="E173" t="s">
        <v>1409</v>
      </c>
      <c r="F173" t="s">
        <v>1410</v>
      </c>
      <c r="H173" t="s">
        <v>1411</v>
      </c>
      <c r="I173" t="s">
        <v>1412</v>
      </c>
      <c r="L173" t="s">
        <v>1413</v>
      </c>
      <c r="M173" t="s">
        <v>792</v>
      </c>
      <c r="N173" s="1">
        <v>45167.719444444447</v>
      </c>
      <c r="O173" s="1">
        <v>45167.719444444447</v>
      </c>
      <c r="Q173" t="s">
        <v>1414</v>
      </c>
      <c r="S173">
        <v>10</v>
      </c>
      <c r="T173">
        <v>14</v>
      </c>
      <c r="V173" t="s">
        <v>1415</v>
      </c>
      <c r="AD173" t="s">
        <v>106</v>
      </c>
      <c r="AK173" t="s">
        <v>1416</v>
      </c>
      <c r="AO173" t="s">
        <v>1417</v>
      </c>
    </row>
    <row r="174" spans="1:41" x14ac:dyDescent="0.25">
      <c r="A174" t="s">
        <v>1418</v>
      </c>
      <c r="B174" t="s">
        <v>88</v>
      </c>
      <c r="C174">
        <v>2017</v>
      </c>
      <c r="D174" t="s">
        <v>1419</v>
      </c>
      <c r="E174" t="s">
        <v>1420</v>
      </c>
      <c r="F174" t="s">
        <v>800</v>
      </c>
      <c r="H174" t="s">
        <v>801</v>
      </c>
      <c r="I174" t="s">
        <v>1421</v>
      </c>
      <c r="L174" t="s">
        <v>1422</v>
      </c>
      <c r="M174" t="s">
        <v>1423</v>
      </c>
      <c r="N174" s="1">
        <v>45167.719444444447</v>
      </c>
      <c r="O174" s="1">
        <v>45167.719444444447</v>
      </c>
      <c r="Q174" t="s">
        <v>1424</v>
      </c>
      <c r="S174">
        <v>1</v>
      </c>
      <c r="T174">
        <v>152</v>
      </c>
      <c r="V174" t="s">
        <v>800</v>
      </c>
      <c r="AD174" t="s">
        <v>106</v>
      </c>
      <c r="AE174" t="s">
        <v>1425</v>
      </c>
      <c r="AK174" t="s">
        <v>1426</v>
      </c>
      <c r="AO174" t="s">
        <v>1427</v>
      </c>
    </row>
    <row r="175" spans="1:41" x14ac:dyDescent="0.25">
      <c r="A175" t="s">
        <v>1428</v>
      </c>
      <c r="B175" t="s">
        <v>88</v>
      </c>
      <c r="C175">
        <v>2022</v>
      </c>
      <c r="D175" t="s">
        <v>1429</v>
      </c>
      <c r="E175" t="s">
        <v>1430</v>
      </c>
      <c r="F175" t="s">
        <v>1431</v>
      </c>
      <c r="H175" t="s">
        <v>1432</v>
      </c>
      <c r="I175" t="s">
        <v>1433</v>
      </c>
      <c r="L175" t="s">
        <v>1434</v>
      </c>
      <c r="M175" s="2">
        <v>44566</v>
      </c>
      <c r="N175" s="1">
        <v>45167.719976851855</v>
      </c>
      <c r="O175" s="1">
        <v>45167.719976851855</v>
      </c>
      <c r="T175">
        <v>8</v>
      </c>
      <c r="AD175" t="s">
        <v>96</v>
      </c>
      <c r="AH175" t="s">
        <v>1435</v>
      </c>
      <c r="AL175" t="s">
        <v>1436</v>
      </c>
      <c r="AO175" t="s">
        <v>1437</v>
      </c>
    </row>
    <row r="176" spans="1:41" x14ac:dyDescent="0.25">
      <c r="A176" t="s">
        <v>1438</v>
      </c>
      <c r="B176" t="s">
        <v>88</v>
      </c>
      <c r="C176">
        <v>2016</v>
      </c>
      <c r="D176" t="s">
        <v>1439</v>
      </c>
      <c r="E176" t="s">
        <v>1440</v>
      </c>
      <c r="F176" t="s">
        <v>1441</v>
      </c>
      <c r="H176" t="s">
        <v>1442</v>
      </c>
      <c r="I176" t="s">
        <v>1443</v>
      </c>
      <c r="L176" t="s">
        <v>1444</v>
      </c>
      <c r="M176" t="s">
        <v>374</v>
      </c>
      <c r="N176" s="1">
        <v>45167.719444444447</v>
      </c>
      <c r="O176" s="1">
        <v>45167.719444444447</v>
      </c>
      <c r="Q176" t="s">
        <v>1445</v>
      </c>
      <c r="S176">
        <v>4</v>
      </c>
      <c r="T176">
        <v>5</v>
      </c>
      <c r="V176" t="s">
        <v>1446</v>
      </c>
      <c r="AD176" t="s">
        <v>106</v>
      </c>
      <c r="AE176" t="s">
        <v>1447</v>
      </c>
      <c r="AK176" t="s">
        <v>1448</v>
      </c>
      <c r="AO176" t="s">
        <v>1449</v>
      </c>
    </row>
    <row r="177" spans="1:41" x14ac:dyDescent="0.25">
      <c r="A177" t="s">
        <v>1464</v>
      </c>
      <c r="B177" t="s">
        <v>88</v>
      </c>
      <c r="C177">
        <v>2016</v>
      </c>
      <c r="D177" t="s">
        <v>1465</v>
      </c>
      <c r="E177" t="s">
        <v>1466</v>
      </c>
      <c r="F177" t="s">
        <v>455</v>
      </c>
      <c r="H177" t="s">
        <v>456</v>
      </c>
      <c r="I177" t="s">
        <v>1467</v>
      </c>
      <c r="L177" t="s">
        <v>1468</v>
      </c>
      <c r="M177" t="s">
        <v>374</v>
      </c>
      <c r="N177" s="1">
        <v>45167.719444444447</v>
      </c>
      <c r="O177" s="1">
        <v>45167.719444444447</v>
      </c>
      <c r="S177">
        <v>6</v>
      </c>
      <c r="T177">
        <v>4</v>
      </c>
      <c r="V177" t="s">
        <v>460</v>
      </c>
      <c r="AD177" t="s">
        <v>106</v>
      </c>
      <c r="AK177" t="s">
        <v>1469</v>
      </c>
      <c r="AO177" t="s">
        <v>1470</v>
      </c>
    </row>
    <row r="178" spans="1:41" x14ac:dyDescent="0.25">
      <c r="A178" t="s">
        <v>1513</v>
      </c>
      <c r="B178" t="s">
        <v>88</v>
      </c>
      <c r="C178">
        <v>2016</v>
      </c>
      <c r="D178" t="s">
        <v>1514</v>
      </c>
      <c r="E178" t="s">
        <v>1515</v>
      </c>
      <c r="F178" t="s">
        <v>231</v>
      </c>
      <c r="H178" t="s">
        <v>232</v>
      </c>
      <c r="I178" t="s">
        <v>1516</v>
      </c>
      <c r="L178" t="s">
        <v>1517</v>
      </c>
      <c r="M178" t="s">
        <v>1276</v>
      </c>
      <c r="N178" s="1">
        <v>45167.719444444447</v>
      </c>
      <c r="O178" s="1">
        <v>45167.719444444447</v>
      </c>
      <c r="Q178" t="s">
        <v>1518</v>
      </c>
      <c r="S178">
        <v>11</v>
      </c>
      <c r="T178">
        <v>15</v>
      </c>
      <c r="V178" t="s">
        <v>235</v>
      </c>
      <c r="AD178" t="s">
        <v>106</v>
      </c>
      <c r="AK178" t="s">
        <v>1519</v>
      </c>
      <c r="AO178" t="s">
        <v>1520</v>
      </c>
    </row>
    <row r="179" spans="1:41" x14ac:dyDescent="0.25">
      <c r="A179" t="s">
        <v>1521</v>
      </c>
      <c r="B179" t="s">
        <v>88</v>
      </c>
      <c r="C179">
        <v>2019</v>
      </c>
      <c r="D179" t="s">
        <v>1522</v>
      </c>
      <c r="E179" t="s">
        <v>1523</v>
      </c>
      <c r="F179" t="s">
        <v>1138</v>
      </c>
      <c r="H179" t="s">
        <v>1139</v>
      </c>
      <c r="I179" t="s">
        <v>1524</v>
      </c>
      <c r="L179" t="s">
        <v>1525</v>
      </c>
      <c r="M179" t="s">
        <v>1526</v>
      </c>
      <c r="N179" s="1">
        <v>45167.719444444447</v>
      </c>
      <c r="O179" s="1">
        <v>45167.719444444447</v>
      </c>
      <c r="Q179" t="s">
        <v>1527</v>
      </c>
      <c r="S179">
        <v>3</v>
      </c>
      <c r="T179">
        <v>12</v>
      </c>
      <c r="V179" t="s">
        <v>1141</v>
      </c>
      <c r="AD179" t="s">
        <v>106</v>
      </c>
      <c r="AK179" t="s">
        <v>1528</v>
      </c>
      <c r="AO179" t="s">
        <v>1529</v>
      </c>
    </row>
    <row r="180" spans="1:41" x14ac:dyDescent="0.25">
      <c r="A180" t="s">
        <v>1530</v>
      </c>
      <c r="B180" t="s">
        <v>88</v>
      </c>
      <c r="C180">
        <v>2020</v>
      </c>
      <c r="D180" t="s">
        <v>1531</v>
      </c>
      <c r="E180" t="s">
        <v>1532</v>
      </c>
      <c r="F180" t="s">
        <v>1533</v>
      </c>
      <c r="H180" t="s">
        <v>1534</v>
      </c>
      <c r="I180" t="s">
        <v>1535</v>
      </c>
      <c r="L180" t="s">
        <v>1536</v>
      </c>
      <c r="M180" t="s">
        <v>1537</v>
      </c>
      <c r="N180" s="1">
        <v>45167.719444444447</v>
      </c>
      <c r="O180" s="1">
        <v>45167.719444444447</v>
      </c>
      <c r="Q180" t="s">
        <v>1538</v>
      </c>
      <c r="S180">
        <v>12</v>
      </c>
      <c r="T180">
        <v>50</v>
      </c>
      <c r="V180" t="s">
        <v>1539</v>
      </c>
      <c r="AD180" t="s">
        <v>106</v>
      </c>
      <c r="AE180" t="s">
        <v>1540</v>
      </c>
      <c r="AK180" t="s">
        <v>1541</v>
      </c>
      <c r="AO180" t="s">
        <v>1542</v>
      </c>
    </row>
    <row r="181" spans="1:41" x14ac:dyDescent="0.25">
      <c r="A181" t="s">
        <v>1543</v>
      </c>
      <c r="B181" t="s">
        <v>88</v>
      </c>
      <c r="C181">
        <v>2016</v>
      </c>
      <c r="D181" t="s">
        <v>1544</v>
      </c>
      <c r="E181" t="s">
        <v>1545</v>
      </c>
      <c r="F181" t="s">
        <v>1546</v>
      </c>
      <c r="H181" t="s">
        <v>1547</v>
      </c>
      <c r="I181" t="s">
        <v>1548</v>
      </c>
      <c r="L181" t="s">
        <v>1549</v>
      </c>
      <c r="M181" t="s">
        <v>374</v>
      </c>
      <c r="N181" s="1">
        <v>45167.72</v>
      </c>
      <c r="O181" s="1">
        <v>45167.72</v>
      </c>
      <c r="Q181" t="s">
        <v>1550</v>
      </c>
      <c r="S181">
        <v>4</v>
      </c>
      <c r="T181">
        <v>4</v>
      </c>
      <c r="AD181" t="s">
        <v>96</v>
      </c>
      <c r="AH181" t="s">
        <v>1551</v>
      </c>
      <c r="AL181" t="s">
        <v>1552</v>
      </c>
      <c r="AO181" t="s">
        <v>1553</v>
      </c>
    </row>
    <row r="182" spans="1:41" x14ac:dyDescent="0.25">
      <c r="A182" t="s">
        <v>1554</v>
      </c>
      <c r="B182" t="s">
        <v>88</v>
      </c>
      <c r="C182">
        <v>2016</v>
      </c>
      <c r="D182" t="s">
        <v>1555</v>
      </c>
      <c r="E182" t="s">
        <v>1556</v>
      </c>
      <c r="F182" t="s">
        <v>1557</v>
      </c>
      <c r="H182" t="s">
        <v>1558</v>
      </c>
      <c r="I182" t="s">
        <v>1559</v>
      </c>
      <c r="L182" t="s">
        <v>1560</v>
      </c>
      <c r="M182" t="s">
        <v>1247</v>
      </c>
      <c r="N182" s="1">
        <v>45167.719444444447</v>
      </c>
      <c r="O182" s="1">
        <v>45167.719444444447</v>
      </c>
      <c r="Q182" t="s">
        <v>1561</v>
      </c>
      <c r="S182">
        <v>2</v>
      </c>
      <c r="T182">
        <v>14</v>
      </c>
      <c r="V182" t="s">
        <v>1562</v>
      </c>
      <c r="AD182" t="s">
        <v>106</v>
      </c>
      <c r="AK182" t="s">
        <v>1563</v>
      </c>
      <c r="AO182" t="s">
        <v>1564</v>
      </c>
    </row>
    <row r="183" spans="1:41" x14ac:dyDescent="0.25">
      <c r="A183" t="s">
        <v>1565</v>
      </c>
      <c r="B183" t="s">
        <v>88</v>
      </c>
      <c r="C183">
        <v>2014</v>
      </c>
      <c r="D183" t="s">
        <v>1566</v>
      </c>
      <c r="E183" t="s">
        <v>1567</v>
      </c>
      <c r="F183" t="s">
        <v>1568</v>
      </c>
      <c r="H183" t="s">
        <v>1569</v>
      </c>
      <c r="I183" t="s">
        <v>1570</v>
      </c>
      <c r="L183" t="s">
        <v>1571</v>
      </c>
      <c r="M183" t="s">
        <v>1572</v>
      </c>
      <c r="N183" s="1">
        <v>45167.719444444447</v>
      </c>
      <c r="O183" s="1">
        <v>45167.719444444447</v>
      </c>
      <c r="Q183" t="s">
        <v>1573</v>
      </c>
      <c r="S183">
        <v>3</v>
      </c>
      <c r="T183">
        <v>78</v>
      </c>
      <c r="V183" t="s">
        <v>1574</v>
      </c>
      <c r="AD183" t="s">
        <v>106</v>
      </c>
      <c r="AE183" t="s">
        <v>1575</v>
      </c>
      <c r="AK183" t="s">
        <v>1576</v>
      </c>
      <c r="AO183" t="s">
        <v>1577</v>
      </c>
    </row>
    <row r="184" spans="1:41" x14ac:dyDescent="0.25">
      <c r="A184" t="s">
        <v>1578</v>
      </c>
      <c r="B184" t="s">
        <v>88</v>
      </c>
      <c r="C184">
        <v>2019</v>
      </c>
      <c r="D184" t="s">
        <v>1579</v>
      </c>
      <c r="E184" t="s">
        <v>1580</v>
      </c>
      <c r="F184" t="s">
        <v>249</v>
      </c>
      <c r="H184" t="s">
        <v>250</v>
      </c>
      <c r="I184" t="s">
        <v>1581</v>
      </c>
      <c r="L184" t="s">
        <v>1582</v>
      </c>
      <c r="M184" s="2">
        <v>43762</v>
      </c>
      <c r="N184" s="1">
        <v>45167.72</v>
      </c>
      <c r="O184" s="1">
        <v>45167.72</v>
      </c>
      <c r="S184">
        <v>10</v>
      </c>
      <c r="T184">
        <v>14</v>
      </c>
      <c r="AD184" t="s">
        <v>96</v>
      </c>
      <c r="AH184" t="s">
        <v>1583</v>
      </c>
      <c r="AL184" t="s">
        <v>1584</v>
      </c>
      <c r="AO184" t="s">
        <v>1585</v>
      </c>
    </row>
    <row r="185" spans="1:41" x14ac:dyDescent="0.25">
      <c r="A185" t="s">
        <v>1586</v>
      </c>
      <c r="B185" t="s">
        <v>88</v>
      </c>
      <c r="C185">
        <v>2023</v>
      </c>
      <c r="D185" t="s">
        <v>1587</v>
      </c>
      <c r="E185" t="s">
        <v>1588</v>
      </c>
      <c r="F185" t="s">
        <v>1589</v>
      </c>
      <c r="H185" t="s">
        <v>1590</v>
      </c>
      <c r="I185" t="s">
        <v>1591</v>
      </c>
      <c r="L185" t="s">
        <v>1592</v>
      </c>
      <c r="M185" t="s">
        <v>1593</v>
      </c>
      <c r="N185" s="1">
        <v>45167.719988425924</v>
      </c>
      <c r="O185" s="1">
        <v>45167.719988425924</v>
      </c>
      <c r="T185">
        <v>258</v>
      </c>
      <c r="AD185" t="s">
        <v>96</v>
      </c>
      <c r="AH185" t="s">
        <v>1594</v>
      </c>
      <c r="AL185" t="s">
        <v>1595</v>
      </c>
      <c r="AO185" t="s">
        <v>1596</v>
      </c>
    </row>
    <row r="186" spans="1:41" x14ac:dyDescent="0.25">
      <c r="A186" t="s">
        <v>1597</v>
      </c>
      <c r="B186" t="s">
        <v>88</v>
      </c>
      <c r="C186">
        <v>2017</v>
      </c>
      <c r="D186" t="s">
        <v>1598</v>
      </c>
      <c r="E186" t="s">
        <v>1599</v>
      </c>
      <c r="F186" t="s">
        <v>291</v>
      </c>
      <c r="H186" t="s">
        <v>292</v>
      </c>
      <c r="I186" t="s">
        <v>1600</v>
      </c>
      <c r="L186" t="s">
        <v>1601</v>
      </c>
      <c r="M186" t="s">
        <v>1423</v>
      </c>
      <c r="N186" s="1">
        <v>45167.719444444447</v>
      </c>
      <c r="O186" s="1">
        <v>45167.719444444447</v>
      </c>
      <c r="Q186" t="s">
        <v>1602</v>
      </c>
      <c r="T186">
        <v>106</v>
      </c>
      <c r="V186" t="s">
        <v>297</v>
      </c>
      <c r="AD186" t="s">
        <v>106</v>
      </c>
      <c r="AE186" t="s">
        <v>553</v>
      </c>
      <c r="AK186" t="s">
        <v>1603</v>
      </c>
      <c r="AO186" t="s">
        <v>1604</v>
      </c>
    </row>
    <row r="187" spans="1:41" x14ac:dyDescent="0.25">
      <c r="A187" t="s">
        <v>1605</v>
      </c>
      <c r="B187" t="s">
        <v>88</v>
      </c>
      <c r="C187">
        <v>2021</v>
      </c>
      <c r="D187" t="s">
        <v>1606</v>
      </c>
      <c r="E187" t="s">
        <v>1607</v>
      </c>
      <c r="F187" t="s">
        <v>1608</v>
      </c>
      <c r="H187" t="s">
        <v>1609</v>
      </c>
      <c r="I187" t="s">
        <v>1610</v>
      </c>
      <c r="L187" t="s">
        <v>1611</v>
      </c>
      <c r="M187" s="2">
        <v>44561</v>
      </c>
      <c r="N187" s="1">
        <v>45167.719942129632</v>
      </c>
      <c r="O187" s="1">
        <v>45167.719942129632</v>
      </c>
      <c r="Q187" t="s">
        <v>1612</v>
      </c>
      <c r="S187">
        <v>1</v>
      </c>
      <c r="T187">
        <v>12</v>
      </c>
      <c r="AD187" t="s">
        <v>96</v>
      </c>
      <c r="AH187" t="s">
        <v>1613</v>
      </c>
      <c r="AL187" t="s">
        <v>1614</v>
      </c>
      <c r="AO187" t="s">
        <v>1615</v>
      </c>
    </row>
    <row r="188" spans="1:41" x14ac:dyDescent="0.25">
      <c r="A188" t="s">
        <v>1616</v>
      </c>
      <c r="B188" t="s">
        <v>88</v>
      </c>
      <c r="C188">
        <v>2013</v>
      </c>
      <c r="D188" t="s">
        <v>1617</v>
      </c>
      <c r="E188" t="s">
        <v>1618</v>
      </c>
      <c r="F188" t="s">
        <v>746</v>
      </c>
      <c r="H188" t="s">
        <v>747</v>
      </c>
      <c r="I188" t="s">
        <v>1619</v>
      </c>
      <c r="L188" t="s">
        <v>1620</v>
      </c>
      <c r="M188" s="2">
        <v>41492</v>
      </c>
      <c r="N188" s="1">
        <v>45167.719942129632</v>
      </c>
      <c r="O188" s="1">
        <v>45167.719942129632</v>
      </c>
      <c r="Q188" t="s">
        <v>1621</v>
      </c>
      <c r="S188">
        <v>32</v>
      </c>
      <c r="T188">
        <v>110</v>
      </c>
      <c r="AD188" t="s">
        <v>96</v>
      </c>
      <c r="AH188" t="s">
        <v>1622</v>
      </c>
      <c r="AL188" t="s">
        <v>1623</v>
      </c>
      <c r="AO188" t="s">
        <v>1624</v>
      </c>
    </row>
    <row r="189" spans="1:41" x14ac:dyDescent="0.25">
      <c r="A189" t="s">
        <v>1625</v>
      </c>
      <c r="B189" t="s">
        <v>88</v>
      </c>
      <c r="C189">
        <v>2021</v>
      </c>
      <c r="D189" t="s">
        <v>1626</v>
      </c>
      <c r="E189" t="s">
        <v>1627</v>
      </c>
      <c r="F189" t="s">
        <v>126</v>
      </c>
      <c r="H189" t="s">
        <v>127</v>
      </c>
      <c r="I189" t="s">
        <v>1628</v>
      </c>
      <c r="L189" t="s">
        <v>1629</v>
      </c>
      <c r="M189">
        <v>2021</v>
      </c>
      <c r="N189" s="1">
        <v>45167.719444444447</v>
      </c>
      <c r="O189" s="1">
        <v>45167.719444444447</v>
      </c>
      <c r="Q189">
        <v>775177</v>
      </c>
      <c r="T189">
        <v>12</v>
      </c>
      <c r="V189" t="s">
        <v>130</v>
      </c>
      <c r="AD189" t="s">
        <v>106</v>
      </c>
      <c r="AE189" t="s">
        <v>1630</v>
      </c>
      <c r="AK189" t="s">
        <v>1631</v>
      </c>
      <c r="AO189" t="s">
        <v>1632</v>
      </c>
    </row>
    <row r="190" spans="1:41" x14ac:dyDescent="0.25">
      <c r="A190" t="s">
        <v>1633</v>
      </c>
      <c r="B190" t="s">
        <v>88</v>
      </c>
      <c r="C190">
        <v>2016</v>
      </c>
      <c r="D190" t="s">
        <v>1634</v>
      </c>
      <c r="E190" t="s">
        <v>1635</v>
      </c>
      <c r="F190" t="s">
        <v>1232</v>
      </c>
      <c r="H190" t="s">
        <v>456</v>
      </c>
      <c r="I190" t="s">
        <v>1636</v>
      </c>
      <c r="L190" t="s">
        <v>1637</v>
      </c>
      <c r="M190" t="s">
        <v>1638</v>
      </c>
      <c r="N190" s="1">
        <v>45167.720011574071</v>
      </c>
      <c r="O190" s="1">
        <v>45167.720011574071</v>
      </c>
      <c r="S190">
        <v>3</v>
      </c>
      <c r="T190">
        <v>4</v>
      </c>
      <c r="AD190" t="s">
        <v>96</v>
      </c>
      <c r="AH190" t="s">
        <v>1639</v>
      </c>
      <c r="AL190" t="s">
        <v>1640</v>
      </c>
      <c r="AO190" t="s">
        <v>1641</v>
      </c>
    </row>
    <row r="191" spans="1:41" x14ac:dyDescent="0.25">
      <c r="A191" t="s">
        <v>1642</v>
      </c>
      <c r="B191" t="s">
        <v>88</v>
      </c>
      <c r="C191">
        <v>2015</v>
      </c>
      <c r="D191" t="s">
        <v>1643</v>
      </c>
      <c r="E191" t="s">
        <v>1644</v>
      </c>
      <c r="F191" t="s">
        <v>672</v>
      </c>
      <c r="H191" t="s">
        <v>673</v>
      </c>
      <c r="I191" t="s">
        <v>1645</v>
      </c>
      <c r="L191" t="s">
        <v>1646</v>
      </c>
      <c r="M191" t="s">
        <v>720</v>
      </c>
      <c r="N191" s="1">
        <v>45167.719976851855</v>
      </c>
      <c r="O191" s="1">
        <v>45167.719976851855</v>
      </c>
      <c r="Q191" t="s">
        <v>1647</v>
      </c>
      <c r="S191">
        <v>1</v>
      </c>
      <c r="T191">
        <v>95</v>
      </c>
      <c r="AD191" t="s">
        <v>96</v>
      </c>
      <c r="AH191" t="s">
        <v>1648</v>
      </c>
      <c r="AL191" t="s">
        <v>1649</v>
      </c>
      <c r="AO191" t="s">
        <v>1650</v>
      </c>
    </row>
    <row r="192" spans="1:41" x14ac:dyDescent="0.25">
      <c r="A192" t="s">
        <v>1651</v>
      </c>
      <c r="B192" t="s">
        <v>88</v>
      </c>
      <c r="C192">
        <v>2020</v>
      </c>
      <c r="D192" t="s">
        <v>1652</v>
      </c>
      <c r="E192" t="s">
        <v>1653</v>
      </c>
      <c r="F192" t="s">
        <v>708</v>
      </c>
      <c r="H192" t="s">
        <v>318</v>
      </c>
      <c r="I192" t="s">
        <v>1654</v>
      </c>
      <c r="L192" t="s">
        <v>1655</v>
      </c>
      <c r="M192" s="2">
        <v>43858</v>
      </c>
      <c r="N192" s="1">
        <v>45167.719444444447</v>
      </c>
      <c r="O192" s="1">
        <v>45167.719444444447</v>
      </c>
      <c r="S192">
        <v>1</v>
      </c>
      <c r="T192">
        <v>11</v>
      </c>
      <c r="V192" t="s">
        <v>708</v>
      </c>
      <c r="AD192" t="s">
        <v>106</v>
      </c>
      <c r="AE192" t="s">
        <v>1656</v>
      </c>
      <c r="AK192" t="s">
        <v>1657</v>
      </c>
      <c r="AO192" t="s">
        <v>1658</v>
      </c>
    </row>
    <row r="193" spans="1:41" x14ac:dyDescent="0.25">
      <c r="A193" t="s">
        <v>1659</v>
      </c>
      <c r="B193" t="s">
        <v>88</v>
      </c>
      <c r="C193">
        <v>2016</v>
      </c>
      <c r="D193" t="s">
        <v>1660</v>
      </c>
      <c r="E193" t="s">
        <v>1661</v>
      </c>
      <c r="F193" t="s">
        <v>1662</v>
      </c>
      <c r="H193" t="s">
        <v>1663</v>
      </c>
      <c r="I193" t="s">
        <v>1664</v>
      </c>
      <c r="L193" t="s">
        <v>1665</v>
      </c>
      <c r="M193" s="2">
        <v>42654</v>
      </c>
      <c r="N193" s="1">
        <v>45167.719444444447</v>
      </c>
      <c r="O193" s="1">
        <v>45167.719444444447</v>
      </c>
      <c r="Q193" t="s">
        <v>1666</v>
      </c>
      <c r="S193">
        <v>41</v>
      </c>
      <c r="T193">
        <v>113</v>
      </c>
      <c r="V193" t="s">
        <v>1667</v>
      </c>
      <c r="AD193" t="s">
        <v>106</v>
      </c>
      <c r="AK193" t="s">
        <v>1668</v>
      </c>
      <c r="AO193" t="s">
        <v>1669</v>
      </c>
    </row>
    <row r="194" spans="1:41" x14ac:dyDescent="0.25">
      <c r="A194" t="s">
        <v>1670</v>
      </c>
      <c r="B194" t="s">
        <v>88</v>
      </c>
      <c r="C194">
        <v>2017</v>
      </c>
      <c r="D194" t="s">
        <v>1671</v>
      </c>
      <c r="E194" t="s">
        <v>1672</v>
      </c>
      <c r="F194" t="s">
        <v>1673</v>
      </c>
      <c r="H194" t="s">
        <v>1674</v>
      </c>
      <c r="I194" t="s">
        <v>1675</v>
      </c>
      <c r="L194" t="s">
        <v>1676</v>
      </c>
      <c r="M194" s="2">
        <v>42993</v>
      </c>
      <c r="N194" s="1">
        <v>45167.719444444447</v>
      </c>
      <c r="O194" s="1">
        <v>45167.719444444447</v>
      </c>
      <c r="Q194" t="s">
        <v>1677</v>
      </c>
      <c r="S194">
        <v>2</v>
      </c>
      <c r="T194">
        <v>358</v>
      </c>
      <c r="V194" t="s">
        <v>1678</v>
      </c>
      <c r="AD194" t="s">
        <v>106</v>
      </c>
      <c r="AE194" t="s">
        <v>1679</v>
      </c>
      <c r="AK194" t="s">
        <v>1680</v>
      </c>
      <c r="AO194" t="s">
        <v>1681</v>
      </c>
    </row>
    <row r="195" spans="1:41" x14ac:dyDescent="0.25">
      <c r="A195" t="s">
        <v>1700</v>
      </c>
      <c r="B195" t="s">
        <v>88</v>
      </c>
      <c r="C195">
        <v>2019</v>
      </c>
      <c r="D195" t="s">
        <v>1701</v>
      </c>
      <c r="E195" t="s">
        <v>1702</v>
      </c>
      <c r="F195" t="s">
        <v>291</v>
      </c>
      <c r="H195" t="s">
        <v>292</v>
      </c>
      <c r="I195" t="s">
        <v>1703</v>
      </c>
      <c r="L195" t="s">
        <v>1704</v>
      </c>
      <c r="M195" t="s">
        <v>1526</v>
      </c>
      <c r="N195" s="1">
        <v>45167.719444444447</v>
      </c>
      <c r="O195" s="1">
        <v>45167.719444444447</v>
      </c>
      <c r="Q195" t="s">
        <v>1705</v>
      </c>
      <c r="T195" t="s">
        <v>1706</v>
      </c>
      <c r="V195" t="s">
        <v>297</v>
      </c>
      <c r="AD195" t="s">
        <v>106</v>
      </c>
      <c r="AE195" t="s">
        <v>1707</v>
      </c>
      <c r="AK195" t="s">
        <v>1708</v>
      </c>
      <c r="AO195" t="s">
        <v>1709</v>
      </c>
    </row>
    <row r="196" spans="1:41" x14ac:dyDescent="0.25">
      <c r="A196" t="s">
        <v>1710</v>
      </c>
      <c r="B196" t="s">
        <v>88</v>
      </c>
      <c r="C196">
        <v>2014</v>
      </c>
      <c r="D196" t="s">
        <v>1711</v>
      </c>
      <c r="E196" t="s">
        <v>1712</v>
      </c>
      <c r="F196" t="s">
        <v>1713</v>
      </c>
      <c r="H196" t="s">
        <v>1714</v>
      </c>
      <c r="I196" t="s">
        <v>1715</v>
      </c>
      <c r="L196" t="s">
        <v>1716</v>
      </c>
      <c r="M196" s="2">
        <v>41852</v>
      </c>
      <c r="N196" s="1">
        <v>45167.72</v>
      </c>
      <c r="O196" s="1">
        <v>45167.72</v>
      </c>
      <c r="Q196" t="s">
        <v>1717</v>
      </c>
      <c r="S196">
        <v>3</v>
      </c>
      <c r="T196">
        <v>190</v>
      </c>
      <c r="AD196" t="s">
        <v>96</v>
      </c>
      <c r="AH196" t="s">
        <v>1718</v>
      </c>
      <c r="AL196" t="s">
        <v>1719</v>
      </c>
      <c r="AO196" t="s">
        <v>1720</v>
      </c>
    </row>
    <row r="197" spans="1:41" x14ac:dyDescent="0.25">
      <c r="A197" t="s">
        <v>1721</v>
      </c>
      <c r="B197" t="s">
        <v>88</v>
      </c>
      <c r="C197">
        <v>2018</v>
      </c>
      <c r="D197" t="s">
        <v>1722</v>
      </c>
      <c r="E197" t="s">
        <v>1723</v>
      </c>
      <c r="F197" t="s">
        <v>126</v>
      </c>
      <c r="H197" t="s">
        <v>127</v>
      </c>
      <c r="I197" t="s">
        <v>1724</v>
      </c>
      <c r="L197" t="s">
        <v>1725</v>
      </c>
      <c r="M197">
        <v>2018</v>
      </c>
      <c r="N197" s="1">
        <v>45167.719444444447</v>
      </c>
      <c r="O197" s="1">
        <v>45167.719444444447</v>
      </c>
      <c r="Q197">
        <v>3190</v>
      </c>
      <c r="T197">
        <v>9</v>
      </c>
      <c r="V197" t="s">
        <v>130</v>
      </c>
      <c r="AD197" t="s">
        <v>106</v>
      </c>
      <c r="AK197" t="s">
        <v>1726</v>
      </c>
      <c r="AO197" t="s">
        <v>1727</v>
      </c>
    </row>
    <row r="198" spans="1:41" x14ac:dyDescent="0.25">
      <c r="A198" t="s">
        <v>1728</v>
      </c>
      <c r="B198" t="s">
        <v>88</v>
      </c>
      <c r="C198">
        <v>2023</v>
      </c>
      <c r="D198" t="s">
        <v>1729</v>
      </c>
      <c r="E198" t="s">
        <v>1730</v>
      </c>
      <c r="F198" t="s">
        <v>652</v>
      </c>
      <c r="H198" t="s">
        <v>653</v>
      </c>
      <c r="I198" t="s">
        <v>1731</v>
      </c>
      <c r="L198" t="s">
        <v>1732</v>
      </c>
      <c r="M198" t="s">
        <v>1733</v>
      </c>
      <c r="N198" s="1">
        <v>45167.719965277778</v>
      </c>
      <c r="O198" s="1">
        <v>45167.719965277778</v>
      </c>
      <c r="S198">
        <v>3</v>
      </c>
      <c r="T198">
        <v>19</v>
      </c>
      <c r="AD198" t="s">
        <v>96</v>
      </c>
      <c r="AH198" t="s">
        <v>1734</v>
      </c>
      <c r="AL198" t="s">
        <v>1735</v>
      </c>
      <c r="AO198" t="s">
        <v>1736</v>
      </c>
    </row>
    <row r="199" spans="1:41" x14ac:dyDescent="0.25">
      <c r="A199" t="s">
        <v>1737</v>
      </c>
      <c r="B199" t="s">
        <v>88</v>
      </c>
      <c r="C199">
        <v>2020</v>
      </c>
      <c r="D199" t="s">
        <v>1738</v>
      </c>
      <c r="E199" t="s">
        <v>1739</v>
      </c>
      <c r="F199" t="s">
        <v>1431</v>
      </c>
      <c r="H199" t="s">
        <v>1432</v>
      </c>
      <c r="I199" t="s">
        <v>1740</v>
      </c>
      <c r="L199" t="s">
        <v>1741</v>
      </c>
      <c r="M199" s="2">
        <v>43907</v>
      </c>
      <c r="N199" s="1">
        <v>45167.719988425924</v>
      </c>
      <c r="O199" s="1">
        <v>45167.719988425924</v>
      </c>
      <c r="T199">
        <v>7</v>
      </c>
      <c r="AD199" t="s">
        <v>96</v>
      </c>
      <c r="AH199" t="s">
        <v>1742</v>
      </c>
      <c r="AL199" t="s">
        <v>1743</v>
      </c>
      <c r="AO199" t="s">
        <v>1744</v>
      </c>
    </row>
    <row r="200" spans="1:41" x14ac:dyDescent="0.25">
      <c r="A200" t="s">
        <v>1745</v>
      </c>
      <c r="B200" t="s">
        <v>88</v>
      </c>
      <c r="C200">
        <v>2022</v>
      </c>
      <c r="D200" t="s">
        <v>1746</v>
      </c>
      <c r="E200" t="s">
        <v>1747</v>
      </c>
      <c r="F200" t="s">
        <v>1748</v>
      </c>
      <c r="H200" t="s">
        <v>1749</v>
      </c>
      <c r="I200" t="s">
        <v>1750</v>
      </c>
      <c r="L200" t="s">
        <v>1751</v>
      </c>
      <c r="M200" t="s">
        <v>1752</v>
      </c>
      <c r="N200" s="1">
        <v>45167.719988425924</v>
      </c>
      <c r="O200" s="1">
        <v>45167.719988425924</v>
      </c>
      <c r="S200">
        <v>4</v>
      </c>
      <c r="T200">
        <v>10</v>
      </c>
      <c r="AD200" t="s">
        <v>96</v>
      </c>
      <c r="AH200" t="s">
        <v>1753</v>
      </c>
      <c r="AL200" t="s">
        <v>1754</v>
      </c>
      <c r="AO200" t="s">
        <v>1755</v>
      </c>
    </row>
    <row r="201" spans="1:41" x14ac:dyDescent="0.25">
      <c r="A201" t="s">
        <v>1756</v>
      </c>
      <c r="B201" t="s">
        <v>88</v>
      </c>
      <c r="C201">
        <v>2014</v>
      </c>
      <c r="D201" t="s">
        <v>1757</v>
      </c>
      <c r="E201" t="s">
        <v>1758</v>
      </c>
      <c r="F201" t="s">
        <v>1759</v>
      </c>
      <c r="H201" t="s">
        <v>1760</v>
      </c>
      <c r="I201" t="s">
        <v>1761</v>
      </c>
      <c r="L201" t="s">
        <v>1762</v>
      </c>
      <c r="M201" t="s">
        <v>881</v>
      </c>
      <c r="N201" s="1">
        <v>45167.719444444447</v>
      </c>
      <c r="O201" s="1">
        <v>45167.719444444447</v>
      </c>
      <c r="Q201" t="s">
        <v>1763</v>
      </c>
      <c r="S201">
        <v>2</v>
      </c>
      <c r="T201">
        <v>34</v>
      </c>
      <c r="V201" t="s">
        <v>1764</v>
      </c>
      <c r="AD201" t="s">
        <v>106</v>
      </c>
      <c r="AK201" t="s">
        <v>1765</v>
      </c>
      <c r="AO201" t="s">
        <v>1766</v>
      </c>
    </row>
    <row r="202" spans="1:41" x14ac:dyDescent="0.25">
      <c r="A202" t="s">
        <v>1767</v>
      </c>
      <c r="B202" t="s">
        <v>88</v>
      </c>
      <c r="C202">
        <v>2016</v>
      </c>
      <c r="D202" t="s">
        <v>1768</v>
      </c>
      <c r="E202" t="s">
        <v>1769</v>
      </c>
      <c r="F202" t="s">
        <v>888</v>
      </c>
      <c r="H202" t="s">
        <v>250</v>
      </c>
      <c r="I202" t="s">
        <v>1770</v>
      </c>
      <c r="L202" t="s">
        <v>1771</v>
      </c>
      <c r="M202">
        <v>2016</v>
      </c>
      <c r="N202" s="1">
        <v>45167.719444444447</v>
      </c>
      <c r="O202" s="1">
        <v>45167.719444444447</v>
      </c>
      <c r="Q202" t="s">
        <v>1772</v>
      </c>
      <c r="S202">
        <v>2</v>
      </c>
      <c r="T202">
        <v>11</v>
      </c>
      <c r="V202" t="s">
        <v>892</v>
      </c>
      <c r="AD202" t="s">
        <v>106</v>
      </c>
      <c r="AK202" t="s">
        <v>1773</v>
      </c>
      <c r="AO202" t="s">
        <v>1774</v>
      </c>
    </row>
    <row r="203" spans="1:41" x14ac:dyDescent="0.25">
      <c r="A203" t="s">
        <v>1775</v>
      </c>
      <c r="B203" t="s">
        <v>88</v>
      </c>
      <c r="C203">
        <v>2021</v>
      </c>
      <c r="D203" t="s">
        <v>1776</v>
      </c>
      <c r="E203" t="s">
        <v>1777</v>
      </c>
      <c r="F203" t="s">
        <v>1778</v>
      </c>
      <c r="H203" t="s">
        <v>1779</v>
      </c>
      <c r="I203" t="s">
        <v>1780</v>
      </c>
      <c r="L203" t="s">
        <v>1781</v>
      </c>
      <c r="M203" t="s">
        <v>1351</v>
      </c>
      <c r="N203" s="1">
        <v>45167.719444444447</v>
      </c>
      <c r="O203" s="1">
        <v>45167.719444444447</v>
      </c>
      <c r="Q203" t="s">
        <v>1782</v>
      </c>
      <c r="S203">
        <v>11</v>
      </c>
      <c r="T203">
        <v>236</v>
      </c>
      <c r="V203" t="s">
        <v>1783</v>
      </c>
      <c r="AD203" t="s">
        <v>106</v>
      </c>
      <c r="AE203" t="s">
        <v>1784</v>
      </c>
      <c r="AK203" t="s">
        <v>1785</v>
      </c>
      <c r="AO203" t="s">
        <v>1786</v>
      </c>
    </row>
    <row r="204" spans="1:41" x14ac:dyDescent="0.25">
      <c r="A204" t="s">
        <v>1787</v>
      </c>
      <c r="B204" t="s">
        <v>88</v>
      </c>
      <c r="C204">
        <v>2022</v>
      </c>
      <c r="D204" t="s">
        <v>1788</v>
      </c>
      <c r="E204" t="s">
        <v>1789</v>
      </c>
      <c r="F204" t="s">
        <v>909</v>
      </c>
      <c r="H204" t="s">
        <v>910</v>
      </c>
      <c r="I204" t="s">
        <v>1790</v>
      </c>
      <c r="L204" t="s">
        <v>1791</v>
      </c>
      <c r="M204" s="2">
        <v>44562</v>
      </c>
      <c r="N204" s="1">
        <v>45167.719444444447</v>
      </c>
      <c r="O204" s="1">
        <v>45167.719444444447</v>
      </c>
      <c r="Q204">
        <v>166292</v>
      </c>
      <c r="S204">
        <v>1</v>
      </c>
      <c r="T204">
        <v>1868</v>
      </c>
      <c r="V204" t="s">
        <v>913</v>
      </c>
      <c r="AD204" t="s">
        <v>106</v>
      </c>
      <c r="AE204" t="s">
        <v>1792</v>
      </c>
      <c r="AK204" t="s">
        <v>1793</v>
      </c>
      <c r="AO204" t="s">
        <v>1794</v>
      </c>
    </row>
    <row r="205" spans="1:41" x14ac:dyDescent="0.25">
      <c r="A205" t="s">
        <v>1809</v>
      </c>
      <c r="B205" t="s">
        <v>88</v>
      </c>
      <c r="C205">
        <v>2016</v>
      </c>
      <c r="D205" t="s">
        <v>1810</v>
      </c>
      <c r="E205" t="s">
        <v>1811</v>
      </c>
      <c r="F205" t="s">
        <v>1812</v>
      </c>
      <c r="H205" t="s">
        <v>1813</v>
      </c>
      <c r="I205" t="s">
        <v>1814</v>
      </c>
      <c r="L205" t="s">
        <v>1815</v>
      </c>
      <c r="M205" t="s">
        <v>1816</v>
      </c>
      <c r="N205" s="1">
        <v>45167.719444444447</v>
      </c>
      <c r="O205" s="1">
        <v>45167.719444444447</v>
      </c>
      <c r="Q205" t="s">
        <v>1817</v>
      </c>
      <c r="S205">
        <v>2</v>
      </c>
      <c r="T205">
        <v>205</v>
      </c>
      <c r="V205" t="s">
        <v>1818</v>
      </c>
      <c r="AD205" t="s">
        <v>106</v>
      </c>
      <c r="AK205" t="s">
        <v>1819</v>
      </c>
      <c r="AO205" t="s">
        <v>1820</v>
      </c>
    </row>
    <row r="206" spans="1:41" x14ac:dyDescent="0.25">
      <c r="A206" t="s">
        <v>1821</v>
      </c>
      <c r="B206" t="s">
        <v>88</v>
      </c>
      <c r="C206">
        <v>2016</v>
      </c>
      <c r="D206" t="s">
        <v>1822</v>
      </c>
      <c r="E206" t="s">
        <v>1823</v>
      </c>
      <c r="F206" t="s">
        <v>888</v>
      </c>
      <c r="H206" t="s">
        <v>250</v>
      </c>
      <c r="I206" t="s">
        <v>1824</v>
      </c>
      <c r="L206" t="s">
        <v>1825</v>
      </c>
      <c r="M206">
        <v>2016</v>
      </c>
      <c r="N206" s="1">
        <v>45167.719444444447</v>
      </c>
      <c r="O206" s="1">
        <v>45167.719444444447</v>
      </c>
      <c r="Q206" t="s">
        <v>1826</v>
      </c>
      <c r="S206">
        <v>8</v>
      </c>
      <c r="T206">
        <v>11</v>
      </c>
      <c r="V206" t="s">
        <v>892</v>
      </c>
      <c r="AD206" t="s">
        <v>106</v>
      </c>
      <c r="AK206" t="s">
        <v>1827</v>
      </c>
      <c r="AO206" t="s">
        <v>1828</v>
      </c>
    </row>
    <row r="207" spans="1:41" x14ac:dyDescent="0.25">
      <c r="A207" t="s">
        <v>1829</v>
      </c>
      <c r="B207" t="s">
        <v>88</v>
      </c>
      <c r="C207">
        <v>2017</v>
      </c>
      <c r="D207" t="s">
        <v>1830</v>
      </c>
      <c r="E207" t="s">
        <v>1831</v>
      </c>
      <c r="F207" t="s">
        <v>1832</v>
      </c>
      <c r="H207" t="s">
        <v>1833</v>
      </c>
      <c r="I207" t="s">
        <v>1834</v>
      </c>
      <c r="L207" t="s">
        <v>1835</v>
      </c>
      <c r="M207" t="s">
        <v>1836</v>
      </c>
      <c r="N207" s="1">
        <v>45167.719444444447</v>
      </c>
      <c r="O207" s="1">
        <v>45167.719444444447</v>
      </c>
      <c r="Q207" t="s">
        <v>1837</v>
      </c>
      <c r="T207">
        <v>197</v>
      </c>
      <c r="V207" t="s">
        <v>1838</v>
      </c>
      <c r="AD207" t="s">
        <v>106</v>
      </c>
      <c r="AE207" t="s">
        <v>1839</v>
      </c>
      <c r="AK207" t="s">
        <v>1840</v>
      </c>
      <c r="AO207" t="s">
        <v>1841</v>
      </c>
    </row>
    <row r="208" spans="1:41" x14ac:dyDescent="0.25">
      <c r="A208" t="s">
        <v>1842</v>
      </c>
      <c r="B208" t="s">
        <v>88</v>
      </c>
      <c r="C208">
        <v>2016</v>
      </c>
      <c r="D208" t="s">
        <v>1843</v>
      </c>
      <c r="E208" t="s">
        <v>1844</v>
      </c>
      <c r="F208" t="s">
        <v>888</v>
      </c>
      <c r="H208" t="s">
        <v>250</v>
      </c>
      <c r="I208" t="s">
        <v>1845</v>
      </c>
      <c r="L208" t="s">
        <v>1846</v>
      </c>
      <c r="M208">
        <v>2016</v>
      </c>
      <c r="N208" s="1">
        <v>45167.719444444447</v>
      </c>
      <c r="O208" s="1">
        <v>45167.719444444447</v>
      </c>
      <c r="Q208" t="s">
        <v>1847</v>
      </c>
      <c r="S208">
        <v>10</v>
      </c>
      <c r="T208">
        <v>11</v>
      </c>
      <c r="V208" t="s">
        <v>892</v>
      </c>
      <c r="AD208" t="s">
        <v>106</v>
      </c>
      <c r="AK208" t="s">
        <v>1848</v>
      </c>
      <c r="AO208" t="s">
        <v>1849</v>
      </c>
    </row>
    <row r="209" spans="1:41" x14ac:dyDescent="0.25">
      <c r="A209" t="s">
        <v>1850</v>
      </c>
      <c r="B209" t="s">
        <v>88</v>
      </c>
      <c r="C209">
        <v>2019</v>
      </c>
      <c r="D209" t="s">
        <v>1851</v>
      </c>
      <c r="E209" t="s">
        <v>1852</v>
      </c>
      <c r="F209" t="s">
        <v>210</v>
      </c>
      <c r="H209" t="s">
        <v>211</v>
      </c>
      <c r="I209" t="s">
        <v>1853</v>
      </c>
      <c r="L209" t="s">
        <v>1854</v>
      </c>
      <c r="M209" s="2">
        <v>43536</v>
      </c>
      <c r="N209" s="1">
        <v>45167.719444444447</v>
      </c>
      <c r="O209" s="1">
        <v>45167.719444444447</v>
      </c>
      <c r="Q209">
        <v>4246</v>
      </c>
      <c r="S209">
        <v>1</v>
      </c>
      <c r="T209">
        <v>9</v>
      </c>
      <c r="V209" t="s">
        <v>214</v>
      </c>
      <c r="AD209" t="s">
        <v>106</v>
      </c>
      <c r="AK209" t="s">
        <v>1855</v>
      </c>
      <c r="AO209" t="s">
        <v>1856</v>
      </c>
    </row>
    <row r="210" spans="1:41" x14ac:dyDescent="0.25">
      <c r="A210" t="s">
        <v>1857</v>
      </c>
      <c r="B210" t="s">
        <v>88</v>
      </c>
      <c r="C210">
        <v>2014</v>
      </c>
      <c r="D210" t="s">
        <v>1858</v>
      </c>
      <c r="E210" t="s">
        <v>1859</v>
      </c>
      <c r="F210" t="s">
        <v>1533</v>
      </c>
      <c r="H210" t="s">
        <v>1534</v>
      </c>
      <c r="I210" t="s">
        <v>1860</v>
      </c>
      <c r="L210" t="s">
        <v>1861</v>
      </c>
      <c r="M210" t="s">
        <v>1862</v>
      </c>
      <c r="N210" s="1">
        <v>45167.719444444447</v>
      </c>
      <c r="O210" s="1">
        <v>45167.719444444447</v>
      </c>
      <c r="Q210" t="s">
        <v>1863</v>
      </c>
      <c r="S210">
        <v>5</v>
      </c>
      <c r="T210">
        <v>44</v>
      </c>
      <c r="V210" t="s">
        <v>1539</v>
      </c>
      <c r="AD210" t="s">
        <v>106</v>
      </c>
      <c r="AE210" t="s">
        <v>1864</v>
      </c>
      <c r="AK210" t="s">
        <v>1865</v>
      </c>
      <c r="AO210" t="s">
        <v>1866</v>
      </c>
    </row>
    <row r="211" spans="1:41" x14ac:dyDescent="0.25">
      <c r="A211" t="s">
        <v>1867</v>
      </c>
      <c r="B211" t="s">
        <v>88</v>
      </c>
      <c r="C211">
        <v>2015</v>
      </c>
      <c r="D211" t="s">
        <v>1868</v>
      </c>
      <c r="E211" t="s">
        <v>1869</v>
      </c>
      <c r="F211" t="s">
        <v>1870</v>
      </c>
      <c r="H211" t="s">
        <v>1871</v>
      </c>
      <c r="I211" t="s">
        <v>1872</v>
      </c>
      <c r="L211" t="s">
        <v>1873</v>
      </c>
      <c r="M211" s="2">
        <v>42193</v>
      </c>
      <c r="N211" s="1">
        <v>45167.719444444447</v>
      </c>
      <c r="O211" s="1">
        <v>45167.719444444447</v>
      </c>
      <c r="Q211" t="s">
        <v>1874</v>
      </c>
      <c r="S211">
        <v>1</v>
      </c>
      <c r="T211">
        <v>18</v>
      </c>
      <c r="V211" t="s">
        <v>1875</v>
      </c>
      <c r="AD211" t="s">
        <v>106</v>
      </c>
      <c r="AE211" t="s">
        <v>1876</v>
      </c>
      <c r="AK211" t="s">
        <v>1877</v>
      </c>
      <c r="AO211" t="s">
        <v>1878</v>
      </c>
    </row>
    <row r="212" spans="1:41" x14ac:dyDescent="0.25">
      <c r="A212" t="s">
        <v>1895</v>
      </c>
      <c r="B212" t="s">
        <v>88</v>
      </c>
      <c r="C212">
        <v>2015</v>
      </c>
      <c r="D212" t="s">
        <v>1896</v>
      </c>
      <c r="E212" t="s">
        <v>1897</v>
      </c>
      <c r="F212" t="s">
        <v>1898</v>
      </c>
      <c r="H212" t="s">
        <v>1899</v>
      </c>
      <c r="I212" t="s">
        <v>1900</v>
      </c>
      <c r="L212" t="s">
        <v>1901</v>
      </c>
      <c r="M212" s="2">
        <v>42323</v>
      </c>
      <c r="N212" s="1">
        <v>45167.719444444447</v>
      </c>
      <c r="O212" s="1">
        <v>45167.719444444447</v>
      </c>
      <c r="Q212" t="s">
        <v>1902</v>
      </c>
      <c r="S212" s="3">
        <v>44928</v>
      </c>
      <c r="T212">
        <v>168</v>
      </c>
      <c r="V212" t="s">
        <v>1903</v>
      </c>
      <c r="AD212" t="s">
        <v>106</v>
      </c>
      <c r="AE212" t="s">
        <v>1904</v>
      </c>
      <c r="AK212" t="s">
        <v>1905</v>
      </c>
      <c r="AO212" t="s">
        <v>1906</v>
      </c>
    </row>
    <row r="213" spans="1:41" x14ac:dyDescent="0.25">
      <c r="A213" t="s">
        <v>1941</v>
      </c>
      <c r="B213" t="s">
        <v>88</v>
      </c>
      <c r="C213">
        <v>2020</v>
      </c>
      <c r="D213" t="s">
        <v>1942</v>
      </c>
      <c r="E213" t="s">
        <v>1943</v>
      </c>
      <c r="F213" t="s">
        <v>509</v>
      </c>
      <c r="H213" t="s">
        <v>510</v>
      </c>
      <c r="I213" t="s">
        <v>1944</v>
      </c>
      <c r="L213" t="s">
        <v>1945</v>
      </c>
      <c r="M213" t="s">
        <v>1946</v>
      </c>
      <c r="N213" s="1">
        <v>45167.719444444447</v>
      </c>
      <c r="O213" s="1">
        <v>45167.719444444447</v>
      </c>
      <c r="Q213" t="s">
        <v>1947</v>
      </c>
      <c r="S213">
        <v>4</v>
      </c>
      <c r="T213">
        <v>16</v>
      </c>
      <c r="V213" t="s">
        <v>515</v>
      </c>
      <c r="AD213" t="s">
        <v>106</v>
      </c>
      <c r="AK213" t="s">
        <v>1948</v>
      </c>
      <c r="AO213" t="s">
        <v>1949</v>
      </c>
    </row>
    <row r="214" spans="1:41" x14ac:dyDescent="0.25">
      <c r="A214" t="s">
        <v>1965</v>
      </c>
      <c r="B214" t="s">
        <v>88</v>
      </c>
      <c r="C214">
        <v>2018</v>
      </c>
      <c r="D214" t="s">
        <v>1966</v>
      </c>
      <c r="E214" t="s">
        <v>1967</v>
      </c>
      <c r="F214" t="s">
        <v>126</v>
      </c>
      <c r="H214" t="s">
        <v>127</v>
      </c>
      <c r="I214" t="s">
        <v>1968</v>
      </c>
      <c r="L214" t="s">
        <v>1969</v>
      </c>
      <c r="M214">
        <v>2018</v>
      </c>
      <c r="N214" s="1">
        <v>45167.719444444447</v>
      </c>
      <c r="O214" s="1">
        <v>45167.719444444447</v>
      </c>
      <c r="Q214">
        <v>2869</v>
      </c>
      <c r="T214">
        <v>9</v>
      </c>
      <c r="V214" t="s">
        <v>130</v>
      </c>
      <c r="AD214" t="s">
        <v>106</v>
      </c>
      <c r="AK214" t="s">
        <v>1970</v>
      </c>
      <c r="AO214" t="s">
        <v>1971</v>
      </c>
    </row>
    <row r="215" spans="1:41" x14ac:dyDescent="0.25">
      <c r="A215" t="s">
        <v>1972</v>
      </c>
      <c r="B215" t="s">
        <v>88</v>
      </c>
      <c r="C215">
        <v>2014</v>
      </c>
      <c r="D215" t="s">
        <v>1973</v>
      </c>
      <c r="E215" t="s">
        <v>1974</v>
      </c>
      <c r="F215" t="s">
        <v>249</v>
      </c>
      <c r="H215" t="s">
        <v>250</v>
      </c>
      <c r="I215" t="s">
        <v>1975</v>
      </c>
      <c r="L215" t="s">
        <v>1976</v>
      </c>
      <c r="M215" s="2">
        <v>41778</v>
      </c>
      <c r="N215" s="1">
        <v>45167.719988425924</v>
      </c>
      <c r="O215" s="1">
        <v>45167.719988425924</v>
      </c>
      <c r="S215">
        <v>5</v>
      </c>
      <c r="T215">
        <v>9</v>
      </c>
      <c r="AD215" t="s">
        <v>96</v>
      </c>
      <c r="AH215" t="s">
        <v>1977</v>
      </c>
      <c r="AL215" t="s">
        <v>1978</v>
      </c>
      <c r="AO215" t="s">
        <v>1979</v>
      </c>
    </row>
    <row r="216" spans="1:41" x14ac:dyDescent="0.25">
      <c r="A216" t="s">
        <v>1980</v>
      </c>
      <c r="B216" t="s">
        <v>88</v>
      </c>
      <c r="C216">
        <v>2017</v>
      </c>
      <c r="D216" t="s">
        <v>1981</v>
      </c>
      <c r="E216" t="s">
        <v>1982</v>
      </c>
      <c r="F216" t="s">
        <v>1162</v>
      </c>
      <c r="H216" t="s">
        <v>1163</v>
      </c>
      <c r="I216" t="s">
        <v>1983</v>
      </c>
      <c r="L216" t="s">
        <v>1984</v>
      </c>
      <c r="M216" t="s">
        <v>1985</v>
      </c>
      <c r="N216" s="1">
        <v>45167.720011574071</v>
      </c>
      <c r="O216" s="1">
        <v>45167.720011574071</v>
      </c>
      <c r="Q216" t="s">
        <v>1986</v>
      </c>
      <c r="S216">
        <v>11</v>
      </c>
      <c r="T216">
        <v>40</v>
      </c>
      <c r="AD216" t="s">
        <v>96</v>
      </c>
      <c r="AH216" t="s">
        <v>1987</v>
      </c>
      <c r="AL216" t="s">
        <v>1988</v>
      </c>
      <c r="AO216" t="s">
        <v>1989</v>
      </c>
    </row>
    <row r="217" spans="1:41" x14ac:dyDescent="0.25">
      <c r="A217" t="s">
        <v>1990</v>
      </c>
      <c r="B217" t="s">
        <v>88</v>
      </c>
      <c r="C217">
        <v>2021</v>
      </c>
      <c r="D217" t="s">
        <v>1991</v>
      </c>
      <c r="E217" t="s">
        <v>1992</v>
      </c>
      <c r="F217" t="s">
        <v>1993</v>
      </c>
      <c r="H217" t="s">
        <v>1994</v>
      </c>
      <c r="I217" t="s">
        <v>1995</v>
      </c>
      <c r="L217" t="s">
        <v>1996</v>
      </c>
      <c r="M217" s="2">
        <v>44211</v>
      </c>
      <c r="N217" s="1">
        <v>45167.719444444447</v>
      </c>
      <c r="O217" s="1">
        <v>45167.719444444447</v>
      </c>
      <c r="S217">
        <v>55</v>
      </c>
      <c r="T217">
        <v>6</v>
      </c>
      <c r="V217" t="s">
        <v>1997</v>
      </c>
      <c r="AD217" t="s">
        <v>106</v>
      </c>
      <c r="AE217" t="s">
        <v>1998</v>
      </c>
      <c r="AK217" t="s">
        <v>1999</v>
      </c>
      <c r="AO217" t="s">
        <v>2000</v>
      </c>
    </row>
    <row r="218" spans="1:41" x14ac:dyDescent="0.25">
      <c r="A218" t="s">
        <v>2001</v>
      </c>
      <c r="B218" t="s">
        <v>88</v>
      </c>
      <c r="C218">
        <v>2022</v>
      </c>
      <c r="D218" t="s">
        <v>2002</v>
      </c>
      <c r="E218" t="s">
        <v>2003</v>
      </c>
      <c r="F218" t="s">
        <v>126</v>
      </c>
      <c r="H218" t="s">
        <v>127</v>
      </c>
      <c r="I218" t="s">
        <v>2004</v>
      </c>
      <c r="L218" t="s">
        <v>2005</v>
      </c>
      <c r="M218">
        <v>2022</v>
      </c>
      <c r="N218" s="1">
        <v>45167.719444444447</v>
      </c>
      <c r="O218" s="1">
        <v>45167.719444444447</v>
      </c>
      <c r="Q218">
        <v>830497</v>
      </c>
      <c r="T218">
        <v>13</v>
      </c>
      <c r="V218" t="s">
        <v>130</v>
      </c>
      <c r="AD218" t="s">
        <v>106</v>
      </c>
      <c r="AE218" t="s">
        <v>2006</v>
      </c>
      <c r="AK218" t="s">
        <v>2007</v>
      </c>
      <c r="AO218" t="s">
        <v>2008</v>
      </c>
    </row>
    <row r="219" spans="1:41" x14ac:dyDescent="0.25">
      <c r="A219" t="s">
        <v>2009</v>
      </c>
      <c r="B219" t="s">
        <v>88</v>
      </c>
      <c r="C219">
        <v>2015</v>
      </c>
      <c r="D219" t="s">
        <v>2010</v>
      </c>
      <c r="E219" t="s">
        <v>2011</v>
      </c>
      <c r="F219" t="s">
        <v>2012</v>
      </c>
      <c r="H219" t="s">
        <v>2013</v>
      </c>
      <c r="I219" t="s">
        <v>2014</v>
      </c>
      <c r="L219" t="s">
        <v>2015</v>
      </c>
      <c r="M219" s="2">
        <v>42271</v>
      </c>
      <c r="N219" s="1">
        <v>45167.719444444447</v>
      </c>
      <c r="O219" s="1">
        <v>45167.719444444447</v>
      </c>
      <c r="Q219" t="s">
        <v>2016</v>
      </c>
      <c r="T219">
        <v>4</v>
      </c>
      <c r="V219" t="s">
        <v>2017</v>
      </c>
      <c r="AD219" t="s">
        <v>106</v>
      </c>
      <c r="AK219" t="s">
        <v>2018</v>
      </c>
      <c r="AO219" t="s">
        <v>2019</v>
      </c>
    </row>
    <row r="220" spans="1:41" x14ac:dyDescent="0.25">
      <c r="A220" t="s">
        <v>2020</v>
      </c>
      <c r="B220" t="s">
        <v>88</v>
      </c>
      <c r="C220">
        <v>2020</v>
      </c>
      <c r="D220" t="s">
        <v>2021</v>
      </c>
      <c r="E220" t="s">
        <v>2022</v>
      </c>
      <c r="F220" t="s">
        <v>2023</v>
      </c>
      <c r="H220" t="s">
        <v>2024</v>
      </c>
      <c r="I220" t="s">
        <v>2025</v>
      </c>
      <c r="L220" t="s">
        <v>2026</v>
      </c>
      <c r="M220" s="2">
        <v>44075</v>
      </c>
      <c r="N220" s="1">
        <v>45167.719444444447</v>
      </c>
      <c r="O220" s="1">
        <v>45167.719444444447</v>
      </c>
      <c r="Q220" t="s">
        <v>2027</v>
      </c>
      <c r="S220">
        <v>5</v>
      </c>
      <c r="T220">
        <v>202</v>
      </c>
      <c r="V220" t="s">
        <v>2028</v>
      </c>
      <c r="AD220" t="s">
        <v>106</v>
      </c>
      <c r="AK220" t="s">
        <v>2029</v>
      </c>
      <c r="AO220" t="s">
        <v>2030</v>
      </c>
    </row>
    <row r="221" spans="1:41" x14ac:dyDescent="0.25">
      <c r="A221" t="s">
        <v>2031</v>
      </c>
      <c r="B221" t="s">
        <v>88</v>
      </c>
      <c r="C221">
        <v>2019</v>
      </c>
      <c r="D221" t="s">
        <v>2032</v>
      </c>
      <c r="E221" t="s">
        <v>2033</v>
      </c>
      <c r="F221" t="s">
        <v>2012</v>
      </c>
      <c r="H221" t="s">
        <v>2013</v>
      </c>
      <c r="I221" t="s">
        <v>2034</v>
      </c>
      <c r="L221" t="s">
        <v>2035</v>
      </c>
      <c r="M221" s="2">
        <v>43494</v>
      </c>
      <c r="N221" s="1">
        <v>45167.719444444447</v>
      </c>
      <c r="O221" s="1">
        <v>45167.719444444447</v>
      </c>
      <c r="T221">
        <v>8</v>
      </c>
      <c r="V221" t="s">
        <v>2017</v>
      </c>
      <c r="AD221" t="s">
        <v>106</v>
      </c>
      <c r="AE221" t="s">
        <v>2036</v>
      </c>
      <c r="AK221" t="s">
        <v>2037</v>
      </c>
      <c r="AO221" t="s">
        <v>2038</v>
      </c>
    </row>
    <row r="222" spans="1:41" x14ac:dyDescent="0.25">
      <c r="A222" t="s">
        <v>2039</v>
      </c>
      <c r="B222" t="s">
        <v>88</v>
      </c>
      <c r="C222">
        <v>2022</v>
      </c>
      <c r="D222" t="s">
        <v>2040</v>
      </c>
      <c r="E222" t="s">
        <v>2041</v>
      </c>
      <c r="F222" t="s">
        <v>1232</v>
      </c>
      <c r="H222" t="s">
        <v>456</v>
      </c>
      <c r="I222" t="s">
        <v>2042</v>
      </c>
      <c r="L222" t="s">
        <v>2043</v>
      </c>
      <c r="M222" s="2">
        <v>44781</v>
      </c>
      <c r="N222" s="1">
        <v>45167.719942129632</v>
      </c>
      <c r="O222" s="1">
        <v>45167.719942129632</v>
      </c>
      <c r="AD222" t="s">
        <v>96</v>
      </c>
      <c r="AH222" t="s">
        <v>2044</v>
      </c>
      <c r="AL222" t="s">
        <v>2045</v>
      </c>
      <c r="AO222" t="s">
        <v>2046</v>
      </c>
    </row>
    <row r="223" spans="1:41" x14ac:dyDescent="0.25">
      <c r="A223" t="s">
        <v>2047</v>
      </c>
      <c r="B223" t="s">
        <v>88</v>
      </c>
      <c r="C223">
        <v>2021</v>
      </c>
      <c r="D223" t="s">
        <v>2048</v>
      </c>
      <c r="E223" t="s">
        <v>2049</v>
      </c>
      <c r="F223" t="s">
        <v>2050</v>
      </c>
      <c r="H223" t="s">
        <v>2051</v>
      </c>
      <c r="I223" t="s">
        <v>2052</v>
      </c>
      <c r="L223" t="s">
        <v>2053</v>
      </c>
      <c r="M223" t="s">
        <v>2054</v>
      </c>
      <c r="N223" s="1">
        <v>45167.720011574071</v>
      </c>
      <c r="O223" s="1">
        <v>45167.720011574071</v>
      </c>
      <c r="S223">
        <v>178</v>
      </c>
      <c r="AD223" t="s">
        <v>96</v>
      </c>
      <c r="AH223" t="s">
        <v>2055</v>
      </c>
      <c r="AL223" t="s">
        <v>2056</v>
      </c>
      <c r="AO223" t="s">
        <v>2057</v>
      </c>
    </row>
    <row r="224" spans="1:41" x14ac:dyDescent="0.25">
      <c r="A224" t="s">
        <v>2058</v>
      </c>
      <c r="B224" t="s">
        <v>88</v>
      </c>
      <c r="C224">
        <v>2018</v>
      </c>
      <c r="D224" t="s">
        <v>2059</v>
      </c>
      <c r="E224" t="s">
        <v>2060</v>
      </c>
      <c r="F224" t="s">
        <v>1000</v>
      </c>
      <c r="H224" t="s">
        <v>1001</v>
      </c>
      <c r="I224" t="s">
        <v>2061</v>
      </c>
      <c r="L224" t="s">
        <v>2062</v>
      </c>
      <c r="M224" s="2">
        <v>43129</v>
      </c>
      <c r="N224" s="1">
        <v>45167.719444444447</v>
      </c>
      <c r="O224" s="1">
        <v>45167.719444444447</v>
      </c>
      <c r="S224">
        <v>1</v>
      </c>
      <c r="T224">
        <v>11</v>
      </c>
      <c r="V224" t="s">
        <v>1006</v>
      </c>
      <c r="AD224" t="s">
        <v>106</v>
      </c>
      <c r="AE224" t="s">
        <v>2063</v>
      </c>
      <c r="AK224" t="s">
        <v>2064</v>
      </c>
      <c r="AO224" t="s">
        <v>2065</v>
      </c>
    </row>
    <row r="225" spans="1:41" x14ac:dyDescent="0.25">
      <c r="A225" t="s">
        <v>2066</v>
      </c>
      <c r="B225" t="s">
        <v>88</v>
      </c>
      <c r="C225">
        <v>2016</v>
      </c>
      <c r="D225" t="s">
        <v>2067</v>
      </c>
      <c r="E225" t="s">
        <v>2068</v>
      </c>
      <c r="F225" t="s">
        <v>2069</v>
      </c>
      <c r="H225" t="s">
        <v>2070</v>
      </c>
      <c r="I225" t="s">
        <v>2071</v>
      </c>
      <c r="L225" t="s">
        <v>2072</v>
      </c>
      <c r="M225" t="s">
        <v>618</v>
      </c>
      <c r="N225" s="1">
        <v>45167.719444444447</v>
      </c>
      <c r="O225" s="1">
        <v>45167.719444444447</v>
      </c>
      <c r="Q225" t="s">
        <v>2073</v>
      </c>
      <c r="S225">
        <v>2</v>
      </c>
      <c r="T225">
        <v>38</v>
      </c>
      <c r="V225" t="s">
        <v>2074</v>
      </c>
      <c r="AD225" t="s">
        <v>106</v>
      </c>
      <c r="AK225" t="s">
        <v>2075</v>
      </c>
      <c r="AO225" t="s">
        <v>2076</v>
      </c>
    </row>
    <row r="226" spans="1:41" x14ac:dyDescent="0.25">
      <c r="A226" t="s">
        <v>2077</v>
      </c>
      <c r="B226" t="s">
        <v>88</v>
      </c>
      <c r="C226">
        <v>2020</v>
      </c>
      <c r="D226" t="s">
        <v>2078</v>
      </c>
      <c r="E226" t="s">
        <v>2079</v>
      </c>
      <c r="F226" t="s">
        <v>652</v>
      </c>
      <c r="H226" t="s">
        <v>653</v>
      </c>
      <c r="I226" t="s">
        <v>2080</v>
      </c>
      <c r="L226" t="s">
        <v>2081</v>
      </c>
      <c r="M226" t="s">
        <v>1537</v>
      </c>
      <c r="N226" s="1">
        <v>45167.720011574071</v>
      </c>
      <c r="O226" s="1">
        <v>45167.720011574071</v>
      </c>
      <c r="S226">
        <v>12</v>
      </c>
      <c r="T226">
        <v>16</v>
      </c>
      <c r="AD226" t="s">
        <v>96</v>
      </c>
      <c r="AH226" t="s">
        <v>2082</v>
      </c>
      <c r="AL226" t="s">
        <v>2083</v>
      </c>
      <c r="AO226" t="s">
        <v>2084</v>
      </c>
    </row>
    <row r="227" spans="1:41" x14ac:dyDescent="0.25">
      <c r="A227" t="s">
        <v>2085</v>
      </c>
      <c r="B227" t="s">
        <v>88</v>
      </c>
      <c r="C227">
        <v>2016</v>
      </c>
      <c r="D227" t="s">
        <v>2086</v>
      </c>
      <c r="E227" t="s">
        <v>2087</v>
      </c>
      <c r="F227" t="s">
        <v>2088</v>
      </c>
      <c r="H227" t="s">
        <v>2089</v>
      </c>
      <c r="I227" t="s">
        <v>2090</v>
      </c>
      <c r="L227" t="s">
        <v>2091</v>
      </c>
      <c r="M227" t="s">
        <v>117</v>
      </c>
      <c r="N227" s="1">
        <v>45167.719444444447</v>
      </c>
      <c r="O227" s="1">
        <v>45167.719444444447</v>
      </c>
      <c r="Q227" t="s">
        <v>2092</v>
      </c>
      <c r="T227">
        <v>42</v>
      </c>
      <c r="V227" t="s">
        <v>2093</v>
      </c>
      <c r="AD227" t="s">
        <v>106</v>
      </c>
      <c r="AE227" t="s">
        <v>2094</v>
      </c>
      <c r="AK227" t="s">
        <v>2095</v>
      </c>
      <c r="AO227" t="s">
        <v>2096</v>
      </c>
    </row>
    <row r="228" spans="1:41" x14ac:dyDescent="0.25">
      <c r="A228" t="s">
        <v>2097</v>
      </c>
      <c r="B228" t="s">
        <v>88</v>
      </c>
      <c r="C228">
        <v>2014</v>
      </c>
      <c r="D228" t="s">
        <v>2098</v>
      </c>
      <c r="E228" t="s">
        <v>2099</v>
      </c>
      <c r="F228" t="s">
        <v>652</v>
      </c>
      <c r="H228" t="s">
        <v>653</v>
      </c>
      <c r="I228" t="s">
        <v>2100</v>
      </c>
      <c r="L228" t="s">
        <v>2101</v>
      </c>
      <c r="M228" t="s">
        <v>1004</v>
      </c>
      <c r="N228" s="1">
        <v>45167.719988425924</v>
      </c>
      <c r="O228" s="1">
        <v>45167.719988425924</v>
      </c>
      <c r="S228">
        <v>7</v>
      </c>
      <c r="T228">
        <v>10</v>
      </c>
      <c r="AD228" t="s">
        <v>96</v>
      </c>
      <c r="AH228" t="s">
        <v>2102</v>
      </c>
      <c r="AL228" t="s">
        <v>2103</v>
      </c>
      <c r="AO228" t="s">
        <v>2104</v>
      </c>
    </row>
    <row r="229" spans="1:41" x14ac:dyDescent="0.25">
      <c r="A229" t="s">
        <v>2105</v>
      </c>
      <c r="B229" t="s">
        <v>88</v>
      </c>
      <c r="C229">
        <v>2017</v>
      </c>
      <c r="D229" t="s">
        <v>2106</v>
      </c>
      <c r="E229" t="s">
        <v>2107</v>
      </c>
      <c r="F229" t="s">
        <v>291</v>
      </c>
      <c r="H229" t="s">
        <v>292</v>
      </c>
      <c r="I229" t="s">
        <v>2108</v>
      </c>
      <c r="L229" t="s">
        <v>2109</v>
      </c>
      <c r="M229" t="s">
        <v>688</v>
      </c>
      <c r="N229" s="1">
        <v>45167.719444444447</v>
      </c>
      <c r="O229" s="1">
        <v>45167.719444444447</v>
      </c>
      <c r="Q229" t="s">
        <v>2110</v>
      </c>
      <c r="T229">
        <v>105</v>
      </c>
      <c r="V229" t="s">
        <v>297</v>
      </c>
      <c r="AD229" t="s">
        <v>106</v>
      </c>
      <c r="AE229" t="s">
        <v>553</v>
      </c>
      <c r="AK229" t="s">
        <v>2111</v>
      </c>
      <c r="AO229" t="s">
        <v>2112</v>
      </c>
    </row>
    <row r="230" spans="1:41" x14ac:dyDescent="0.25">
      <c r="A230" t="s">
        <v>2113</v>
      </c>
      <c r="B230" t="s">
        <v>88</v>
      </c>
      <c r="C230">
        <v>2018</v>
      </c>
      <c r="D230" t="s">
        <v>2114</v>
      </c>
      <c r="E230" t="s">
        <v>2115</v>
      </c>
      <c r="F230" t="s">
        <v>2116</v>
      </c>
      <c r="H230" t="s">
        <v>2117</v>
      </c>
      <c r="I230" t="s">
        <v>2118</v>
      </c>
      <c r="L230" t="s">
        <v>2119</v>
      </c>
      <c r="M230">
        <v>2018</v>
      </c>
      <c r="N230" s="1">
        <v>45167.720011574071</v>
      </c>
      <c r="O230" s="1">
        <v>45167.720011574071</v>
      </c>
      <c r="Q230" t="s">
        <v>2120</v>
      </c>
      <c r="S230">
        <v>3</v>
      </c>
      <c r="T230">
        <v>59</v>
      </c>
      <c r="AD230" t="s">
        <v>96</v>
      </c>
      <c r="AH230" t="s">
        <v>2121</v>
      </c>
      <c r="AL230" t="s">
        <v>2122</v>
      </c>
      <c r="AO230" t="s">
        <v>2123</v>
      </c>
    </row>
    <row r="231" spans="1:41" x14ac:dyDescent="0.25">
      <c r="A231" t="s">
        <v>2140</v>
      </c>
      <c r="B231" t="s">
        <v>88</v>
      </c>
      <c r="C231">
        <v>2014</v>
      </c>
      <c r="D231" t="s">
        <v>2141</v>
      </c>
      <c r="E231" t="s">
        <v>2142</v>
      </c>
      <c r="F231" t="s">
        <v>888</v>
      </c>
      <c r="H231" t="s">
        <v>250</v>
      </c>
      <c r="I231" t="s">
        <v>2143</v>
      </c>
      <c r="L231" t="s">
        <v>2144</v>
      </c>
      <c r="M231">
        <v>2014</v>
      </c>
      <c r="N231" s="1">
        <v>45167.719444444447</v>
      </c>
      <c r="O231" s="1">
        <v>45167.719444444447</v>
      </c>
      <c r="Q231" t="s">
        <v>2145</v>
      </c>
      <c r="S231">
        <v>4</v>
      </c>
      <c r="T231">
        <v>9</v>
      </c>
      <c r="V231" t="s">
        <v>892</v>
      </c>
      <c r="AD231" t="s">
        <v>106</v>
      </c>
      <c r="AK231" t="s">
        <v>2146</v>
      </c>
      <c r="AO231" t="s">
        <v>2147</v>
      </c>
    </row>
    <row r="232" spans="1:41" x14ac:dyDescent="0.25">
      <c r="A232" t="s">
        <v>2148</v>
      </c>
      <c r="B232" t="s">
        <v>88</v>
      </c>
      <c r="C232">
        <v>2017</v>
      </c>
      <c r="D232" t="s">
        <v>2149</v>
      </c>
      <c r="E232" t="s">
        <v>2150</v>
      </c>
      <c r="F232" t="s">
        <v>2151</v>
      </c>
      <c r="H232" t="s">
        <v>2152</v>
      </c>
      <c r="I232" t="s">
        <v>2153</v>
      </c>
      <c r="L232" t="s">
        <v>2154</v>
      </c>
      <c r="M232" s="2">
        <v>42800</v>
      </c>
      <c r="N232" s="1">
        <v>45167.719444444447</v>
      </c>
      <c r="O232" s="1">
        <v>45167.719444444447</v>
      </c>
      <c r="Q232">
        <v>14642</v>
      </c>
      <c r="T232">
        <v>8</v>
      </c>
      <c r="V232" t="s">
        <v>2155</v>
      </c>
      <c r="AD232" t="s">
        <v>106</v>
      </c>
      <c r="AK232" t="s">
        <v>2156</v>
      </c>
      <c r="AO232" t="s">
        <v>2157</v>
      </c>
    </row>
    <row r="233" spans="1:41" x14ac:dyDescent="0.25">
      <c r="A233" t="s">
        <v>2177</v>
      </c>
      <c r="B233" t="s">
        <v>88</v>
      </c>
      <c r="C233">
        <v>2015</v>
      </c>
      <c r="D233" t="s">
        <v>2178</v>
      </c>
      <c r="E233" t="s">
        <v>2179</v>
      </c>
      <c r="F233" t="s">
        <v>1272</v>
      </c>
      <c r="H233" t="s">
        <v>1273</v>
      </c>
      <c r="I233" t="s">
        <v>2180</v>
      </c>
      <c r="L233" t="s">
        <v>2181</v>
      </c>
      <c r="M233" t="s">
        <v>2182</v>
      </c>
      <c r="N233" s="1">
        <v>45167.719444444447</v>
      </c>
      <c r="O233" s="1">
        <v>45167.719444444447</v>
      </c>
      <c r="Q233" t="s">
        <v>2183</v>
      </c>
      <c r="S233">
        <v>7</v>
      </c>
      <c r="T233">
        <v>21</v>
      </c>
      <c r="V233" t="s">
        <v>1278</v>
      </c>
      <c r="AD233" t="s">
        <v>106</v>
      </c>
      <c r="AE233" t="s">
        <v>2184</v>
      </c>
      <c r="AK233" t="s">
        <v>2185</v>
      </c>
      <c r="AO233" t="s">
        <v>2186</v>
      </c>
    </row>
    <row r="234" spans="1:41" x14ac:dyDescent="0.25">
      <c r="A234" t="s">
        <v>2187</v>
      </c>
      <c r="B234" t="s">
        <v>88</v>
      </c>
      <c r="C234">
        <v>2017</v>
      </c>
      <c r="D234" t="s">
        <v>2188</v>
      </c>
      <c r="E234" t="s">
        <v>2189</v>
      </c>
      <c r="F234" t="s">
        <v>2190</v>
      </c>
      <c r="H234" t="s">
        <v>2191</v>
      </c>
      <c r="I234" t="s">
        <v>2192</v>
      </c>
      <c r="L234" t="s">
        <v>2193</v>
      </c>
      <c r="M234" t="s">
        <v>1235</v>
      </c>
      <c r="N234" s="1">
        <v>45167.719444444447</v>
      </c>
      <c r="O234" s="1">
        <v>45167.719444444447</v>
      </c>
      <c r="Q234" t="s">
        <v>2194</v>
      </c>
      <c r="S234">
        <v>1</v>
      </c>
      <c r="T234">
        <v>52</v>
      </c>
      <c r="V234" t="s">
        <v>2195</v>
      </c>
      <c r="AD234" t="s">
        <v>106</v>
      </c>
      <c r="AK234" t="s">
        <v>2196</v>
      </c>
      <c r="AO234" t="s">
        <v>2197</v>
      </c>
    </row>
    <row r="235" spans="1:41" x14ac:dyDescent="0.25">
      <c r="A235" t="s">
        <v>2198</v>
      </c>
      <c r="B235" t="s">
        <v>88</v>
      </c>
      <c r="C235">
        <v>2019</v>
      </c>
      <c r="D235" t="s">
        <v>2199</v>
      </c>
      <c r="E235" t="s">
        <v>2200</v>
      </c>
      <c r="F235" t="s">
        <v>941</v>
      </c>
      <c r="H235" t="s">
        <v>942</v>
      </c>
      <c r="I235" t="s">
        <v>2201</v>
      </c>
      <c r="L235" t="s">
        <v>2202</v>
      </c>
      <c r="M235" s="2">
        <v>43670</v>
      </c>
      <c r="N235" s="1">
        <v>45167.719988425924</v>
      </c>
      <c r="O235" s="1">
        <v>45167.719988425924</v>
      </c>
      <c r="S235">
        <v>1907</v>
      </c>
      <c r="T235">
        <v>286</v>
      </c>
      <c r="AD235" t="s">
        <v>96</v>
      </c>
      <c r="AH235" t="s">
        <v>2203</v>
      </c>
      <c r="AL235" t="s">
        <v>2204</v>
      </c>
      <c r="AO235" t="s">
        <v>2205</v>
      </c>
    </row>
    <row r="236" spans="1:41" x14ac:dyDescent="0.25">
      <c r="A236" t="s">
        <v>2206</v>
      </c>
      <c r="B236" t="s">
        <v>88</v>
      </c>
      <c r="C236">
        <v>2022</v>
      </c>
      <c r="D236" t="s">
        <v>2207</v>
      </c>
      <c r="E236" t="s">
        <v>2208</v>
      </c>
      <c r="F236" t="s">
        <v>2151</v>
      </c>
      <c r="H236" t="s">
        <v>2152</v>
      </c>
      <c r="I236" t="s">
        <v>2209</v>
      </c>
      <c r="L236" t="s">
        <v>2210</v>
      </c>
      <c r="M236" s="2">
        <v>44609</v>
      </c>
      <c r="N236" s="1">
        <v>45167.719444444447</v>
      </c>
      <c r="O236" s="1">
        <v>45167.719444444447</v>
      </c>
      <c r="Q236">
        <v>952</v>
      </c>
      <c r="S236">
        <v>1</v>
      </c>
      <c r="T236">
        <v>13</v>
      </c>
      <c r="V236" t="s">
        <v>2155</v>
      </c>
      <c r="AD236" t="s">
        <v>106</v>
      </c>
      <c r="AE236" t="s">
        <v>2211</v>
      </c>
      <c r="AK236" t="s">
        <v>2212</v>
      </c>
      <c r="AO236" t="s">
        <v>2213</v>
      </c>
    </row>
    <row r="237" spans="1:41" x14ac:dyDescent="0.25">
      <c r="A237" t="s">
        <v>2214</v>
      </c>
      <c r="B237" t="s">
        <v>88</v>
      </c>
      <c r="C237">
        <v>2019</v>
      </c>
      <c r="D237" t="s">
        <v>2215</v>
      </c>
      <c r="E237" t="s">
        <v>2216</v>
      </c>
      <c r="F237" t="s">
        <v>136</v>
      </c>
      <c r="H237" t="s">
        <v>127</v>
      </c>
      <c r="I237" t="s">
        <v>2217</v>
      </c>
      <c r="L237" t="s">
        <v>2218</v>
      </c>
      <c r="M237" s="2">
        <v>43585</v>
      </c>
      <c r="N237" s="1">
        <v>45167.72</v>
      </c>
      <c r="O237" s="1">
        <v>45167.72</v>
      </c>
      <c r="T237">
        <v>10</v>
      </c>
      <c r="AD237" t="s">
        <v>96</v>
      </c>
      <c r="AH237" t="s">
        <v>2219</v>
      </c>
      <c r="AL237" t="s">
        <v>2220</v>
      </c>
      <c r="AO237" t="s">
        <v>2221</v>
      </c>
    </row>
    <row r="238" spans="1:41" x14ac:dyDescent="0.25">
      <c r="A238" t="s">
        <v>2222</v>
      </c>
      <c r="B238" t="s">
        <v>88</v>
      </c>
      <c r="C238">
        <v>2014</v>
      </c>
      <c r="D238" t="s">
        <v>2223</v>
      </c>
      <c r="E238" t="s">
        <v>2224</v>
      </c>
      <c r="F238" t="s">
        <v>1870</v>
      </c>
      <c r="H238" t="s">
        <v>1871</v>
      </c>
      <c r="I238" t="s">
        <v>2225</v>
      </c>
      <c r="L238" t="s">
        <v>2226</v>
      </c>
      <c r="M238" s="2">
        <v>41892</v>
      </c>
      <c r="N238" s="1">
        <v>45167.719444444447</v>
      </c>
      <c r="O238" s="1">
        <v>45167.719444444447</v>
      </c>
      <c r="Q238" t="s">
        <v>2227</v>
      </c>
      <c r="S238">
        <v>3</v>
      </c>
      <c r="T238">
        <v>16</v>
      </c>
      <c r="V238" t="s">
        <v>1875</v>
      </c>
      <c r="AD238" t="s">
        <v>106</v>
      </c>
      <c r="AE238" t="s">
        <v>2228</v>
      </c>
      <c r="AK238" t="s">
        <v>2229</v>
      </c>
      <c r="AO238" t="s">
        <v>2230</v>
      </c>
    </row>
    <row r="239" spans="1:41" x14ac:dyDescent="0.25">
      <c r="A239" t="s">
        <v>2231</v>
      </c>
      <c r="B239" t="s">
        <v>88</v>
      </c>
      <c r="C239">
        <v>2016</v>
      </c>
      <c r="D239" t="s">
        <v>2232</v>
      </c>
      <c r="E239" t="s">
        <v>2233</v>
      </c>
      <c r="F239" t="s">
        <v>2234</v>
      </c>
      <c r="H239" t="s">
        <v>2235</v>
      </c>
      <c r="I239" t="s">
        <v>2236</v>
      </c>
      <c r="L239" t="s">
        <v>2237</v>
      </c>
      <c r="M239" t="s">
        <v>1276</v>
      </c>
      <c r="N239" s="1">
        <v>45167.719444444447</v>
      </c>
      <c r="O239" s="1">
        <v>45167.719444444447</v>
      </c>
      <c r="Q239" t="s">
        <v>2238</v>
      </c>
      <c r="T239">
        <v>100</v>
      </c>
      <c r="V239" t="s">
        <v>2239</v>
      </c>
      <c r="AD239" t="s">
        <v>106</v>
      </c>
      <c r="AE239" t="s">
        <v>298</v>
      </c>
      <c r="AK239" t="s">
        <v>2240</v>
      </c>
      <c r="AO239" t="s">
        <v>2241</v>
      </c>
    </row>
    <row r="240" spans="1:41" x14ac:dyDescent="0.25">
      <c r="A240" t="s">
        <v>2242</v>
      </c>
      <c r="B240" t="s">
        <v>88</v>
      </c>
      <c r="C240">
        <v>2019</v>
      </c>
      <c r="D240" t="s">
        <v>2243</v>
      </c>
      <c r="E240" t="s">
        <v>2244</v>
      </c>
      <c r="F240" t="s">
        <v>259</v>
      </c>
      <c r="H240" t="s">
        <v>260</v>
      </c>
      <c r="I240" t="s">
        <v>2245</v>
      </c>
      <c r="L240" t="s">
        <v>2246</v>
      </c>
      <c r="M240" s="2">
        <v>43647</v>
      </c>
      <c r="N240" s="1">
        <v>45167.719444444447</v>
      </c>
      <c r="O240" s="1">
        <v>45167.719444444447</v>
      </c>
      <c r="Q240" t="s">
        <v>2247</v>
      </c>
      <c r="S240">
        <v>1</v>
      </c>
      <c r="T240">
        <v>203</v>
      </c>
      <c r="V240" t="s">
        <v>264</v>
      </c>
      <c r="AD240" t="s">
        <v>106</v>
      </c>
      <c r="AE240" t="s">
        <v>740</v>
      </c>
      <c r="AK240" t="s">
        <v>2248</v>
      </c>
      <c r="AO240" t="s">
        <v>2249</v>
      </c>
    </row>
    <row r="241" spans="1:41" x14ac:dyDescent="0.25">
      <c r="A241" t="s">
        <v>2250</v>
      </c>
      <c r="B241" t="s">
        <v>88</v>
      </c>
      <c r="C241">
        <v>2017</v>
      </c>
      <c r="D241" t="s">
        <v>2251</v>
      </c>
      <c r="E241" t="s">
        <v>2252</v>
      </c>
      <c r="F241" t="s">
        <v>2023</v>
      </c>
      <c r="H241" t="s">
        <v>2024</v>
      </c>
      <c r="I241" t="s">
        <v>2253</v>
      </c>
      <c r="L241" t="s">
        <v>2254</v>
      </c>
      <c r="M241" s="2">
        <v>42767</v>
      </c>
      <c r="N241" s="1">
        <v>45167.719444444447</v>
      </c>
      <c r="O241" s="1">
        <v>45167.719444444447</v>
      </c>
      <c r="Q241" t="s">
        <v>2255</v>
      </c>
      <c r="S241">
        <v>3</v>
      </c>
      <c r="T241">
        <v>195</v>
      </c>
      <c r="V241" t="s">
        <v>2028</v>
      </c>
      <c r="AD241" t="s">
        <v>106</v>
      </c>
      <c r="AK241" t="s">
        <v>2256</v>
      </c>
      <c r="AO241" t="s">
        <v>2257</v>
      </c>
    </row>
    <row r="242" spans="1:41" x14ac:dyDescent="0.25">
      <c r="A242" t="s">
        <v>2258</v>
      </c>
      <c r="B242" t="s">
        <v>88</v>
      </c>
      <c r="C242">
        <v>2019</v>
      </c>
      <c r="D242" t="s">
        <v>2259</v>
      </c>
      <c r="E242" t="s">
        <v>2260</v>
      </c>
      <c r="F242" t="s">
        <v>126</v>
      </c>
      <c r="H242" t="s">
        <v>127</v>
      </c>
      <c r="I242" t="s">
        <v>2261</v>
      </c>
      <c r="L242" t="s">
        <v>2262</v>
      </c>
      <c r="M242">
        <v>2019</v>
      </c>
      <c r="N242" s="1">
        <v>45167.719444444447</v>
      </c>
      <c r="O242" s="1">
        <v>45167.719444444447</v>
      </c>
      <c r="Q242">
        <v>3085</v>
      </c>
      <c r="T242">
        <v>10</v>
      </c>
      <c r="V242" t="s">
        <v>130</v>
      </c>
      <c r="AD242" t="s">
        <v>106</v>
      </c>
      <c r="AE242" t="s">
        <v>2263</v>
      </c>
      <c r="AK242" t="s">
        <v>2264</v>
      </c>
      <c r="AO242" t="s">
        <v>2265</v>
      </c>
    </row>
    <row r="243" spans="1:41" x14ac:dyDescent="0.25">
      <c r="A243" t="s">
        <v>2266</v>
      </c>
      <c r="B243" t="s">
        <v>88</v>
      </c>
      <c r="C243">
        <v>2022</v>
      </c>
      <c r="D243" t="s">
        <v>2267</v>
      </c>
      <c r="E243" t="s">
        <v>2268</v>
      </c>
      <c r="F243" t="s">
        <v>2269</v>
      </c>
      <c r="H243" t="s">
        <v>2270</v>
      </c>
      <c r="I243" t="s">
        <v>2271</v>
      </c>
      <c r="L243" t="s">
        <v>2272</v>
      </c>
      <c r="M243">
        <v>2022</v>
      </c>
      <c r="N243" s="1">
        <v>45167.719965277778</v>
      </c>
      <c r="O243" s="1">
        <v>45167.719965277778</v>
      </c>
      <c r="Q243" t="s">
        <v>2273</v>
      </c>
      <c r="S243">
        <v>14</v>
      </c>
      <c r="T243">
        <v>23</v>
      </c>
      <c r="AD243" t="s">
        <v>96</v>
      </c>
      <c r="AH243" t="s">
        <v>2274</v>
      </c>
      <c r="AL243" t="s">
        <v>2275</v>
      </c>
      <c r="AO243" t="s">
        <v>2276</v>
      </c>
    </row>
    <row r="244" spans="1:41" x14ac:dyDescent="0.25">
      <c r="A244" t="s">
        <v>2291</v>
      </c>
      <c r="B244" t="s">
        <v>88</v>
      </c>
      <c r="C244">
        <v>2020</v>
      </c>
      <c r="D244" t="s">
        <v>2292</v>
      </c>
      <c r="E244" t="s">
        <v>2293</v>
      </c>
      <c r="F244" t="s">
        <v>126</v>
      </c>
      <c r="H244" t="s">
        <v>127</v>
      </c>
      <c r="I244" t="s">
        <v>2294</v>
      </c>
      <c r="L244" t="s">
        <v>2295</v>
      </c>
      <c r="M244">
        <v>2020</v>
      </c>
      <c r="N244" s="1">
        <v>45167.719444444447</v>
      </c>
      <c r="O244" s="1">
        <v>45167.719444444447</v>
      </c>
      <c r="Q244">
        <v>170</v>
      </c>
      <c r="T244">
        <v>11</v>
      </c>
      <c r="V244" t="s">
        <v>130</v>
      </c>
      <c r="AD244" t="s">
        <v>106</v>
      </c>
      <c r="AE244" t="s">
        <v>2296</v>
      </c>
      <c r="AK244" t="s">
        <v>2297</v>
      </c>
      <c r="AO244" t="s">
        <v>2298</v>
      </c>
    </row>
    <row r="245" spans="1:41" x14ac:dyDescent="0.25">
      <c r="A245" t="s">
        <v>2314</v>
      </c>
      <c r="B245" t="s">
        <v>88</v>
      </c>
      <c r="C245">
        <v>2021</v>
      </c>
      <c r="D245" t="s">
        <v>2315</v>
      </c>
      <c r="E245" t="s">
        <v>2316</v>
      </c>
      <c r="F245" t="s">
        <v>2317</v>
      </c>
      <c r="H245" t="s">
        <v>2318</v>
      </c>
      <c r="I245" t="s">
        <v>2319</v>
      </c>
      <c r="L245" t="s">
        <v>2320</v>
      </c>
      <c r="M245" t="s">
        <v>2321</v>
      </c>
      <c r="N245" s="1">
        <v>45167.719976851855</v>
      </c>
      <c r="O245" s="1">
        <v>45167.719976851855</v>
      </c>
      <c r="Q245" t="s">
        <v>2322</v>
      </c>
      <c r="S245">
        <v>2</v>
      </c>
      <c r="T245">
        <v>479</v>
      </c>
      <c r="AD245" t="s">
        <v>96</v>
      </c>
      <c r="AH245" t="s">
        <v>2323</v>
      </c>
      <c r="AL245" t="s">
        <v>2324</v>
      </c>
      <c r="AO245" t="s">
        <v>2325</v>
      </c>
    </row>
    <row r="246" spans="1:41" x14ac:dyDescent="0.25">
      <c r="A246" t="s">
        <v>2326</v>
      </c>
      <c r="B246" t="s">
        <v>88</v>
      </c>
      <c r="C246">
        <v>2015</v>
      </c>
      <c r="D246" t="s">
        <v>2327</v>
      </c>
      <c r="E246" t="s">
        <v>2328</v>
      </c>
      <c r="F246" t="s">
        <v>2329</v>
      </c>
      <c r="H246" t="s">
        <v>2330</v>
      </c>
      <c r="I246" t="s">
        <v>2331</v>
      </c>
      <c r="L246" t="s">
        <v>2332</v>
      </c>
      <c r="M246" t="s">
        <v>720</v>
      </c>
      <c r="N246" s="1">
        <v>45167.719444444447</v>
      </c>
      <c r="O246" s="1">
        <v>45167.719444444447</v>
      </c>
      <c r="Q246" t="s">
        <v>2333</v>
      </c>
      <c r="S246">
        <v>1</v>
      </c>
      <c r="T246">
        <v>16</v>
      </c>
      <c r="V246" t="s">
        <v>2334</v>
      </c>
      <c r="AD246" t="s">
        <v>106</v>
      </c>
      <c r="AK246" t="s">
        <v>2335</v>
      </c>
      <c r="AO246" t="s">
        <v>2336</v>
      </c>
    </row>
    <row r="247" spans="1:41" x14ac:dyDescent="0.25">
      <c r="A247" t="s">
        <v>2337</v>
      </c>
      <c r="B247" t="s">
        <v>88</v>
      </c>
      <c r="C247">
        <v>2018</v>
      </c>
      <c r="D247" t="s">
        <v>2338</v>
      </c>
      <c r="E247" t="s">
        <v>2339</v>
      </c>
      <c r="F247" t="s">
        <v>652</v>
      </c>
      <c r="H247" t="s">
        <v>653</v>
      </c>
      <c r="I247" t="s">
        <v>2340</v>
      </c>
      <c r="L247" t="s">
        <v>2341</v>
      </c>
      <c r="M247" t="s">
        <v>2342</v>
      </c>
      <c r="N247" s="1">
        <v>45167.720011574071</v>
      </c>
      <c r="O247" s="1">
        <v>45167.720011574071</v>
      </c>
      <c r="S247">
        <v>1</v>
      </c>
      <c r="T247">
        <v>14</v>
      </c>
      <c r="AD247" t="s">
        <v>96</v>
      </c>
      <c r="AH247" t="s">
        <v>2343</v>
      </c>
      <c r="AL247" t="s">
        <v>2344</v>
      </c>
      <c r="AO247" t="s">
        <v>2345</v>
      </c>
    </row>
    <row r="248" spans="1:41" x14ac:dyDescent="0.25">
      <c r="A248" t="s">
        <v>2346</v>
      </c>
      <c r="B248" t="s">
        <v>88</v>
      </c>
      <c r="C248">
        <v>2015</v>
      </c>
      <c r="D248" t="s">
        <v>2347</v>
      </c>
      <c r="E248" t="s">
        <v>2348</v>
      </c>
      <c r="F248" t="s">
        <v>1870</v>
      </c>
      <c r="H248" t="s">
        <v>1871</v>
      </c>
      <c r="I248" t="s">
        <v>2349</v>
      </c>
      <c r="L248" t="s">
        <v>2350</v>
      </c>
      <c r="M248" s="2">
        <v>42046</v>
      </c>
      <c r="N248" s="1">
        <v>45167.719444444447</v>
      </c>
      <c r="O248" s="1">
        <v>45167.719444444447</v>
      </c>
      <c r="Q248" t="s">
        <v>2351</v>
      </c>
      <c r="S248">
        <v>2</v>
      </c>
      <c r="T248">
        <v>17</v>
      </c>
      <c r="V248" t="s">
        <v>1875</v>
      </c>
      <c r="AD248" t="s">
        <v>106</v>
      </c>
      <c r="AE248" t="s">
        <v>1876</v>
      </c>
      <c r="AK248" t="s">
        <v>2352</v>
      </c>
      <c r="AO248" t="s">
        <v>2353</v>
      </c>
    </row>
    <row r="249" spans="1:41" x14ac:dyDescent="0.25">
      <c r="A249" t="s">
        <v>2354</v>
      </c>
      <c r="B249" t="s">
        <v>88</v>
      </c>
      <c r="C249">
        <v>2020</v>
      </c>
      <c r="D249" t="s">
        <v>2355</v>
      </c>
      <c r="E249" t="s">
        <v>2356</v>
      </c>
      <c r="F249" t="s">
        <v>136</v>
      </c>
      <c r="H249" t="s">
        <v>127</v>
      </c>
      <c r="I249" t="s">
        <v>2357</v>
      </c>
      <c r="L249" t="s">
        <v>2358</v>
      </c>
      <c r="M249" s="2">
        <v>43987</v>
      </c>
      <c r="N249" s="1">
        <v>45167.720011574071</v>
      </c>
      <c r="O249" s="1">
        <v>45167.720011574071</v>
      </c>
      <c r="T249">
        <v>11</v>
      </c>
      <c r="AD249" t="s">
        <v>96</v>
      </c>
      <c r="AH249" t="s">
        <v>2359</v>
      </c>
      <c r="AL249" t="s">
        <v>2360</v>
      </c>
      <c r="AO249" t="s">
        <v>2361</v>
      </c>
    </row>
    <row r="250" spans="1:41" x14ac:dyDescent="0.25">
      <c r="A250" t="s">
        <v>2362</v>
      </c>
      <c r="B250" t="s">
        <v>88</v>
      </c>
      <c r="C250">
        <v>2014</v>
      </c>
      <c r="D250" t="s">
        <v>2363</v>
      </c>
      <c r="E250" t="s">
        <v>2364</v>
      </c>
      <c r="F250" t="s">
        <v>2365</v>
      </c>
      <c r="H250" t="s">
        <v>2366</v>
      </c>
      <c r="I250" t="s">
        <v>2367</v>
      </c>
      <c r="L250" t="s">
        <v>2368</v>
      </c>
      <c r="M250" t="s">
        <v>2369</v>
      </c>
      <c r="N250" s="1">
        <v>45167.719444444447</v>
      </c>
      <c r="O250" s="1">
        <v>45167.719444444447</v>
      </c>
      <c r="Q250" t="s">
        <v>2370</v>
      </c>
      <c r="S250">
        <v>6</v>
      </c>
      <c r="T250">
        <v>26</v>
      </c>
      <c r="V250" t="s">
        <v>2371</v>
      </c>
      <c r="AD250" t="s">
        <v>106</v>
      </c>
      <c r="AE250" t="s">
        <v>1501</v>
      </c>
      <c r="AK250" t="s">
        <v>2372</v>
      </c>
      <c r="AO250" t="s">
        <v>2373</v>
      </c>
    </row>
    <row r="251" spans="1:41" x14ac:dyDescent="0.25">
      <c r="A251" t="s">
        <v>2393</v>
      </c>
      <c r="B251" t="s">
        <v>88</v>
      </c>
      <c r="C251">
        <v>2016</v>
      </c>
      <c r="D251" t="s">
        <v>2394</v>
      </c>
      <c r="E251" t="s">
        <v>2395</v>
      </c>
      <c r="F251" t="s">
        <v>888</v>
      </c>
      <c r="H251" t="s">
        <v>250</v>
      </c>
      <c r="I251" t="s">
        <v>2396</v>
      </c>
      <c r="L251" t="s">
        <v>2397</v>
      </c>
      <c r="M251">
        <v>2016</v>
      </c>
      <c r="N251" s="1">
        <v>45167.719444444447</v>
      </c>
      <c r="O251" s="1">
        <v>45167.719444444447</v>
      </c>
      <c r="Q251" t="s">
        <v>2398</v>
      </c>
      <c r="S251">
        <v>4</v>
      </c>
      <c r="T251">
        <v>11</v>
      </c>
      <c r="V251" t="s">
        <v>892</v>
      </c>
      <c r="AD251" t="s">
        <v>106</v>
      </c>
      <c r="AK251" t="s">
        <v>2399</v>
      </c>
      <c r="AO251" t="s">
        <v>2400</v>
      </c>
    </row>
    <row r="252" spans="1:41" x14ac:dyDescent="0.25">
      <c r="A252" t="s">
        <v>2416</v>
      </c>
      <c r="B252" t="s">
        <v>88</v>
      </c>
      <c r="C252">
        <v>2013</v>
      </c>
      <c r="D252" t="s">
        <v>2417</v>
      </c>
      <c r="E252" t="s">
        <v>2418</v>
      </c>
      <c r="F252" t="s">
        <v>2419</v>
      </c>
      <c r="H252" t="s">
        <v>2420</v>
      </c>
      <c r="I252" t="s">
        <v>2421</v>
      </c>
      <c r="L252" t="s">
        <v>2422</v>
      </c>
      <c r="M252" t="s">
        <v>594</v>
      </c>
      <c r="N252" s="1">
        <v>45167.720023148147</v>
      </c>
      <c r="O252" s="1">
        <v>45167.720023148147</v>
      </c>
      <c r="Q252" t="s">
        <v>2423</v>
      </c>
      <c r="T252">
        <v>65</v>
      </c>
      <c r="AD252" t="s">
        <v>96</v>
      </c>
      <c r="AH252" t="s">
        <v>2424</v>
      </c>
      <c r="AL252" t="s">
        <v>2425</v>
      </c>
      <c r="AO252" t="s">
        <v>2426</v>
      </c>
    </row>
    <row r="253" spans="1:41" x14ac:dyDescent="0.25">
      <c r="A253" t="s">
        <v>2443</v>
      </c>
      <c r="B253" t="s">
        <v>88</v>
      </c>
      <c r="C253">
        <v>2015</v>
      </c>
      <c r="D253" t="s">
        <v>2444</v>
      </c>
      <c r="E253" t="s">
        <v>2445</v>
      </c>
      <c r="F253" t="s">
        <v>898</v>
      </c>
      <c r="H253" t="s">
        <v>899</v>
      </c>
      <c r="I253" t="s">
        <v>2446</v>
      </c>
      <c r="L253" t="s">
        <v>2447</v>
      </c>
      <c r="M253" t="s">
        <v>2448</v>
      </c>
      <c r="N253" s="1">
        <v>45167.719444444447</v>
      </c>
      <c r="O253" s="1">
        <v>45167.719444444447</v>
      </c>
      <c r="Q253" t="s">
        <v>2449</v>
      </c>
      <c r="S253">
        <v>4</v>
      </c>
      <c r="T253">
        <v>83</v>
      </c>
      <c r="V253" t="s">
        <v>902</v>
      </c>
      <c r="AD253" t="s">
        <v>106</v>
      </c>
      <c r="AE253" t="s">
        <v>2450</v>
      </c>
      <c r="AK253" t="s">
        <v>2451</v>
      </c>
      <c r="AO253" t="s">
        <v>2452</v>
      </c>
    </row>
    <row r="254" spans="1:41" x14ac:dyDescent="0.25">
      <c r="A254" t="s">
        <v>2493</v>
      </c>
      <c r="B254" t="s">
        <v>88</v>
      </c>
      <c r="C254">
        <v>2020</v>
      </c>
      <c r="D254" t="s">
        <v>2494</v>
      </c>
      <c r="E254" t="s">
        <v>2495</v>
      </c>
      <c r="F254" t="s">
        <v>2496</v>
      </c>
      <c r="H254" t="s">
        <v>2497</v>
      </c>
      <c r="I254" t="s">
        <v>2498</v>
      </c>
      <c r="L254" t="s">
        <v>2499</v>
      </c>
      <c r="M254" s="2">
        <v>44134</v>
      </c>
      <c r="N254" s="1">
        <v>45167.719444444447</v>
      </c>
      <c r="O254" s="1">
        <v>45167.719444444447</v>
      </c>
      <c r="Q254" t="s">
        <v>2500</v>
      </c>
      <c r="S254">
        <v>5</v>
      </c>
      <c r="T254">
        <v>48</v>
      </c>
      <c r="V254" t="s">
        <v>2501</v>
      </c>
      <c r="AD254" t="s">
        <v>106</v>
      </c>
      <c r="AE254" t="s">
        <v>2502</v>
      </c>
      <c r="AK254" t="s">
        <v>2503</v>
      </c>
      <c r="AO254" t="s">
        <v>2504</v>
      </c>
    </row>
    <row r="255" spans="1:41" x14ac:dyDescent="0.25">
      <c r="A255" t="s">
        <v>2505</v>
      </c>
      <c r="B255" t="s">
        <v>88</v>
      </c>
      <c r="C255">
        <v>2016</v>
      </c>
      <c r="D255" t="s">
        <v>2506</v>
      </c>
      <c r="E255" t="s">
        <v>2507</v>
      </c>
      <c r="F255" t="s">
        <v>499</v>
      </c>
      <c r="H255" t="s">
        <v>500</v>
      </c>
      <c r="I255" t="s">
        <v>2508</v>
      </c>
      <c r="L255" t="s">
        <v>2509</v>
      </c>
      <c r="M255" t="s">
        <v>117</v>
      </c>
      <c r="N255" s="1">
        <v>45167.719444444447</v>
      </c>
      <c r="O255" s="1">
        <v>45167.719444444447</v>
      </c>
      <c r="Q255" t="s">
        <v>2510</v>
      </c>
      <c r="T255">
        <v>39</v>
      </c>
      <c r="V255" t="s">
        <v>502</v>
      </c>
      <c r="AD255" t="s">
        <v>106</v>
      </c>
      <c r="AE255" t="s">
        <v>2511</v>
      </c>
      <c r="AK255" t="s">
        <v>2512</v>
      </c>
      <c r="AO255" t="s">
        <v>2513</v>
      </c>
    </row>
    <row r="256" spans="1:41" x14ac:dyDescent="0.25">
      <c r="A256" t="s">
        <v>2514</v>
      </c>
      <c r="B256" t="s">
        <v>88</v>
      </c>
      <c r="C256">
        <v>2019</v>
      </c>
      <c r="D256" t="s">
        <v>2515</v>
      </c>
      <c r="E256" t="s">
        <v>2516</v>
      </c>
      <c r="F256" t="s">
        <v>2517</v>
      </c>
      <c r="H256" t="s">
        <v>2518</v>
      </c>
      <c r="I256" t="s">
        <v>2519</v>
      </c>
      <c r="L256" t="s">
        <v>2520</v>
      </c>
      <c r="M256" s="2">
        <v>43648</v>
      </c>
      <c r="N256" s="1">
        <v>45167.719444444447</v>
      </c>
      <c r="O256" s="1">
        <v>45167.719444444447</v>
      </c>
      <c r="Q256" t="s">
        <v>2521</v>
      </c>
      <c r="S256">
        <v>3</v>
      </c>
      <c r="T256">
        <v>220</v>
      </c>
      <c r="V256" t="s">
        <v>2522</v>
      </c>
      <c r="AD256" t="s">
        <v>106</v>
      </c>
      <c r="AE256" t="s">
        <v>2523</v>
      </c>
      <c r="AK256" t="s">
        <v>2524</v>
      </c>
      <c r="AO256" t="s">
        <v>2525</v>
      </c>
    </row>
    <row r="257" spans="1:41" x14ac:dyDescent="0.25">
      <c r="A257" t="s">
        <v>2526</v>
      </c>
      <c r="B257" t="s">
        <v>88</v>
      </c>
      <c r="C257">
        <v>2017</v>
      </c>
      <c r="D257" t="s">
        <v>2527</v>
      </c>
      <c r="E257" t="s">
        <v>2528</v>
      </c>
      <c r="F257" t="s">
        <v>2529</v>
      </c>
      <c r="H257" t="s">
        <v>2530</v>
      </c>
      <c r="I257" t="s">
        <v>2531</v>
      </c>
      <c r="L257" t="s">
        <v>2532</v>
      </c>
      <c r="M257" t="s">
        <v>295</v>
      </c>
      <c r="N257" s="1">
        <v>45167.719988425924</v>
      </c>
      <c r="O257" s="1">
        <v>45167.719988425924</v>
      </c>
      <c r="Q257" t="s">
        <v>2533</v>
      </c>
      <c r="S257">
        <v>1</v>
      </c>
      <c r="T257">
        <v>15</v>
      </c>
      <c r="AD257" t="s">
        <v>96</v>
      </c>
      <c r="AH257" t="s">
        <v>2534</v>
      </c>
      <c r="AL257" t="s">
        <v>2535</v>
      </c>
      <c r="AO257" t="s">
        <v>2536</v>
      </c>
    </row>
    <row r="258" spans="1:41" x14ac:dyDescent="0.25">
      <c r="A258" t="s">
        <v>2537</v>
      </c>
      <c r="B258" t="s">
        <v>88</v>
      </c>
      <c r="C258">
        <v>2014</v>
      </c>
      <c r="D258" t="s">
        <v>2538</v>
      </c>
      <c r="E258" t="s">
        <v>2539</v>
      </c>
      <c r="F258" t="s">
        <v>2540</v>
      </c>
      <c r="H258" t="s">
        <v>2541</v>
      </c>
      <c r="I258" t="s">
        <v>2542</v>
      </c>
      <c r="L258" t="s">
        <v>2543</v>
      </c>
      <c r="M258" t="s">
        <v>2544</v>
      </c>
      <c r="N258" s="1">
        <v>45167.719444444447</v>
      </c>
      <c r="O258" s="1">
        <v>45167.719444444447</v>
      </c>
      <c r="Q258" t="s">
        <v>2545</v>
      </c>
      <c r="S258">
        <v>2</v>
      </c>
      <c r="T258">
        <v>40</v>
      </c>
      <c r="V258" t="s">
        <v>2546</v>
      </c>
      <c r="AD258" t="s">
        <v>106</v>
      </c>
      <c r="AK258" t="s">
        <v>2547</v>
      </c>
      <c r="AO258" t="s">
        <v>2548</v>
      </c>
    </row>
    <row r="259" spans="1:41" x14ac:dyDescent="0.25">
      <c r="A259" t="s">
        <v>2549</v>
      </c>
      <c r="B259" t="s">
        <v>88</v>
      </c>
      <c r="C259">
        <v>2015</v>
      </c>
      <c r="D259" t="s">
        <v>2550</v>
      </c>
      <c r="E259" t="s">
        <v>2551</v>
      </c>
      <c r="F259" t="s">
        <v>2552</v>
      </c>
      <c r="H259" t="s">
        <v>2553</v>
      </c>
      <c r="I259" t="s">
        <v>2554</v>
      </c>
      <c r="L259" t="s">
        <v>2555</v>
      </c>
      <c r="M259" s="2">
        <v>42181</v>
      </c>
      <c r="N259" s="1">
        <v>45167.719444444447</v>
      </c>
      <c r="O259" s="1">
        <v>45167.719444444447</v>
      </c>
      <c r="Q259">
        <v>125</v>
      </c>
      <c r="T259">
        <v>12</v>
      </c>
      <c r="V259" t="s">
        <v>2556</v>
      </c>
      <c r="AD259" t="s">
        <v>106</v>
      </c>
      <c r="AK259" t="s">
        <v>2557</v>
      </c>
      <c r="AO259" t="s">
        <v>2558</v>
      </c>
    </row>
    <row r="260" spans="1:41" x14ac:dyDescent="0.25">
      <c r="A260" t="s">
        <v>2559</v>
      </c>
      <c r="B260" t="s">
        <v>88</v>
      </c>
      <c r="C260">
        <v>2014</v>
      </c>
      <c r="D260" t="s">
        <v>2560</v>
      </c>
      <c r="E260" t="s">
        <v>2561</v>
      </c>
      <c r="F260" t="s">
        <v>291</v>
      </c>
      <c r="H260" t="s">
        <v>292</v>
      </c>
      <c r="I260" t="s">
        <v>2562</v>
      </c>
      <c r="L260" t="s">
        <v>2563</v>
      </c>
      <c r="M260" t="s">
        <v>2369</v>
      </c>
      <c r="N260" s="1">
        <v>45167.719444444447</v>
      </c>
      <c r="O260" s="1">
        <v>45167.719444444447</v>
      </c>
      <c r="Q260" t="s">
        <v>2564</v>
      </c>
      <c r="S260">
        <v>6</v>
      </c>
      <c r="T260">
        <v>94</v>
      </c>
      <c r="V260" t="s">
        <v>297</v>
      </c>
      <c r="AD260" t="s">
        <v>106</v>
      </c>
      <c r="AE260" t="s">
        <v>2565</v>
      </c>
      <c r="AK260" t="s">
        <v>2566</v>
      </c>
      <c r="AO260" t="s">
        <v>2567</v>
      </c>
    </row>
    <row r="261" spans="1:41" x14ac:dyDescent="0.25">
      <c r="A261" t="s">
        <v>2582</v>
      </c>
      <c r="B261" t="s">
        <v>88</v>
      </c>
      <c r="C261">
        <v>2016</v>
      </c>
      <c r="D261" t="s">
        <v>2583</v>
      </c>
      <c r="E261" t="s">
        <v>2584</v>
      </c>
      <c r="F261" t="s">
        <v>2585</v>
      </c>
      <c r="H261" t="s">
        <v>2586</v>
      </c>
      <c r="I261" t="s">
        <v>2587</v>
      </c>
      <c r="L261" t="s">
        <v>2588</v>
      </c>
      <c r="M261">
        <v>2016</v>
      </c>
      <c r="N261" s="1">
        <v>45167.719444444447</v>
      </c>
      <c r="O261" s="1">
        <v>45167.719444444447</v>
      </c>
      <c r="Q261" t="s">
        <v>2589</v>
      </c>
      <c r="T261">
        <v>95</v>
      </c>
      <c r="V261" t="s">
        <v>2590</v>
      </c>
      <c r="AD261" t="s">
        <v>106</v>
      </c>
      <c r="AE261" t="s">
        <v>2591</v>
      </c>
      <c r="AK261" t="s">
        <v>2592</v>
      </c>
      <c r="AO261" t="s">
        <v>2593</v>
      </c>
    </row>
    <row r="262" spans="1:41" x14ac:dyDescent="0.25">
      <c r="A262" t="s">
        <v>2594</v>
      </c>
      <c r="B262" t="s">
        <v>88</v>
      </c>
      <c r="C262">
        <v>2016</v>
      </c>
      <c r="D262" t="s">
        <v>2595</v>
      </c>
      <c r="E262" t="s">
        <v>2596</v>
      </c>
      <c r="F262" t="s">
        <v>2597</v>
      </c>
      <c r="H262" t="s">
        <v>2598</v>
      </c>
      <c r="I262" t="s">
        <v>2599</v>
      </c>
      <c r="L262" t="s">
        <v>2600</v>
      </c>
      <c r="M262" t="s">
        <v>1081</v>
      </c>
      <c r="N262" s="1">
        <v>45167.719444444447</v>
      </c>
      <c r="O262" s="1">
        <v>45167.719444444447</v>
      </c>
      <c r="Q262" t="s">
        <v>2601</v>
      </c>
      <c r="S262">
        <v>5</v>
      </c>
      <c r="T262">
        <v>186</v>
      </c>
      <c r="V262" t="s">
        <v>2602</v>
      </c>
      <c r="AD262" t="s">
        <v>106</v>
      </c>
      <c r="AE262" t="s">
        <v>2603</v>
      </c>
      <c r="AK262" t="s">
        <v>2604</v>
      </c>
      <c r="AO262" t="s">
        <v>2605</v>
      </c>
    </row>
    <row r="263" spans="1:41" x14ac:dyDescent="0.25">
      <c r="A263" t="s">
        <v>2606</v>
      </c>
      <c r="B263" t="s">
        <v>88</v>
      </c>
      <c r="C263">
        <v>2021</v>
      </c>
      <c r="D263" t="s">
        <v>2607</v>
      </c>
      <c r="E263" t="s">
        <v>2608</v>
      </c>
      <c r="F263" t="s">
        <v>970</v>
      </c>
      <c r="H263" t="s">
        <v>971</v>
      </c>
      <c r="I263" t="s">
        <v>2609</v>
      </c>
      <c r="L263" t="s">
        <v>2610</v>
      </c>
      <c r="M263" s="2">
        <v>44440</v>
      </c>
      <c r="N263" s="1">
        <v>45167.719444444447</v>
      </c>
      <c r="O263" s="1">
        <v>45167.719444444447</v>
      </c>
      <c r="S263">
        <v>17</v>
      </c>
      <c r="T263">
        <v>131</v>
      </c>
      <c r="V263" t="s">
        <v>975</v>
      </c>
      <c r="AD263" t="s">
        <v>106</v>
      </c>
      <c r="AK263" t="s">
        <v>2611</v>
      </c>
      <c r="AO263" t="s">
        <v>2612</v>
      </c>
    </row>
    <row r="264" spans="1:41" x14ac:dyDescent="0.25">
      <c r="A264" t="s">
        <v>2613</v>
      </c>
      <c r="B264" t="s">
        <v>88</v>
      </c>
      <c r="C264">
        <v>2020</v>
      </c>
      <c r="D264" t="s">
        <v>2614</v>
      </c>
      <c r="E264" t="s">
        <v>2615</v>
      </c>
      <c r="F264" t="s">
        <v>259</v>
      </c>
      <c r="H264" t="s">
        <v>260</v>
      </c>
      <c r="I264" t="s">
        <v>2616</v>
      </c>
      <c r="L264" t="s">
        <v>2617</v>
      </c>
      <c r="M264" s="2">
        <v>44013</v>
      </c>
      <c r="N264" s="1">
        <v>45167.719444444447</v>
      </c>
      <c r="O264" s="1">
        <v>45167.719444444447</v>
      </c>
      <c r="Q264" t="s">
        <v>2618</v>
      </c>
      <c r="S264">
        <v>1</v>
      </c>
      <c r="T264">
        <v>205</v>
      </c>
      <c r="V264" t="s">
        <v>264</v>
      </c>
      <c r="AD264" t="s">
        <v>106</v>
      </c>
      <c r="AE264" t="s">
        <v>265</v>
      </c>
      <c r="AK264" t="s">
        <v>2619</v>
      </c>
      <c r="AO264" t="s">
        <v>2620</v>
      </c>
    </row>
    <row r="265" spans="1:41" x14ac:dyDescent="0.25">
      <c r="A265" t="s">
        <v>2621</v>
      </c>
      <c r="B265" t="s">
        <v>88</v>
      </c>
      <c r="C265">
        <v>2017</v>
      </c>
      <c r="D265" t="s">
        <v>2622</v>
      </c>
      <c r="E265" t="s">
        <v>2623</v>
      </c>
      <c r="F265" t="s">
        <v>2517</v>
      </c>
      <c r="H265" t="s">
        <v>2518</v>
      </c>
      <c r="I265" t="s">
        <v>2624</v>
      </c>
      <c r="L265" t="s">
        <v>2625</v>
      </c>
      <c r="M265" s="2">
        <v>43042</v>
      </c>
      <c r="N265" s="1">
        <v>45167.719444444447</v>
      </c>
      <c r="O265" s="1">
        <v>45167.719444444447</v>
      </c>
      <c r="Q265" t="s">
        <v>2626</v>
      </c>
      <c r="S265" t="s">
        <v>2627</v>
      </c>
      <c r="T265">
        <v>216</v>
      </c>
      <c r="V265" t="s">
        <v>2522</v>
      </c>
      <c r="AD265" t="s">
        <v>106</v>
      </c>
      <c r="AE265" t="s">
        <v>2628</v>
      </c>
      <c r="AK265" t="s">
        <v>2629</v>
      </c>
      <c r="AO265" t="s">
        <v>2630</v>
      </c>
    </row>
    <row r="266" spans="1:41" x14ac:dyDescent="0.25">
      <c r="A266" t="s">
        <v>2631</v>
      </c>
      <c r="B266" t="s">
        <v>88</v>
      </c>
      <c r="C266">
        <v>2017</v>
      </c>
      <c r="D266" t="s">
        <v>2632</v>
      </c>
      <c r="E266" t="s">
        <v>2633</v>
      </c>
      <c r="F266" t="s">
        <v>2634</v>
      </c>
      <c r="H266" t="s">
        <v>2635</v>
      </c>
      <c r="I266" t="s">
        <v>2636</v>
      </c>
      <c r="L266" t="s">
        <v>2637</v>
      </c>
      <c r="M266" t="s">
        <v>953</v>
      </c>
      <c r="N266" s="1">
        <v>45167.719976851855</v>
      </c>
      <c r="O266" s="1">
        <v>45167.719976851855</v>
      </c>
      <c r="Q266" t="s">
        <v>2638</v>
      </c>
      <c r="T266">
        <v>47</v>
      </c>
      <c r="AD266" t="s">
        <v>96</v>
      </c>
      <c r="AH266" t="s">
        <v>2639</v>
      </c>
      <c r="AL266" t="s">
        <v>2640</v>
      </c>
      <c r="AO266" t="s">
        <v>2641</v>
      </c>
    </row>
    <row r="267" spans="1:41" x14ac:dyDescent="0.25">
      <c r="A267" t="s">
        <v>2642</v>
      </c>
      <c r="B267" t="s">
        <v>88</v>
      </c>
      <c r="C267">
        <v>2020</v>
      </c>
      <c r="D267" t="s">
        <v>2643</v>
      </c>
      <c r="E267" t="s">
        <v>2644</v>
      </c>
      <c r="F267" t="s">
        <v>2404</v>
      </c>
      <c r="H267" t="s">
        <v>2152</v>
      </c>
      <c r="I267" t="s">
        <v>2645</v>
      </c>
      <c r="L267" t="s">
        <v>2646</v>
      </c>
      <c r="M267" s="2">
        <v>44139</v>
      </c>
      <c r="N267" s="1">
        <v>45167.72</v>
      </c>
      <c r="O267" s="1">
        <v>45167.72</v>
      </c>
      <c r="S267">
        <v>1</v>
      </c>
      <c r="T267">
        <v>11</v>
      </c>
      <c r="AD267" t="s">
        <v>96</v>
      </c>
      <c r="AH267" t="s">
        <v>2647</v>
      </c>
      <c r="AL267" t="s">
        <v>2648</v>
      </c>
      <c r="AO267" t="s">
        <v>2649</v>
      </c>
    </row>
    <row r="268" spans="1:41" x14ac:dyDescent="0.25">
      <c r="A268" t="s">
        <v>2664</v>
      </c>
      <c r="B268" t="s">
        <v>88</v>
      </c>
      <c r="C268">
        <v>2018</v>
      </c>
      <c r="D268" t="s">
        <v>2665</v>
      </c>
      <c r="E268" t="s">
        <v>2666</v>
      </c>
      <c r="F268" t="s">
        <v>446</v>
      </c>
      <c r="H268" t="s">
        <v>447</v>
      </c>
      <c r="I268" t="s">
        <v>2667</v>
      </c>
      <c r="L268" t="s">
        <v>2668</v>
      </c>
      <c r="M268" s="2">
        <v>43227</v>
      </c>
      <c r="N268" s="1">
        <v>45167.719444444447</v>
      </c>
      <c r="O268" s="1">
        <v>45167.719444444447</v>
      </c>
      <c r="Q268" t="s">
        <v>2669</v>
      </c>
      <c r="S268">
        <v>5</v>
      </c>
      <c r="T268">
        <v>215</v>
      </c>
      <c r="V268" t="s">
        <v>449</v>
      </c>
      <c r="AD268" t="s">
        <v>106</v>
      </c>
      <c r="AE268" t="s">
        <v>2670</v>
      </c>
      <c r="AK268" t="s">
        <v>2671</v>
      </c>
      <c r="AO268" t="s">
        <v>2672</v>
      </c>
    </row>
    <row r="269" spans="1:41" x14ac:dyDescent="0.25">
      <c r="A269" t="s">
        <v>2673</v>
      </c>
      <c r="B269" t="s">
        <v>88</v>
      </c>
      <c r="C269">
        <v>2019</v>
      </c>
      <c r="D269" t="s">
        <v>2674</v>
      </c>
      <c r="E269" t="s">
        <v>2675</v>
      </c>
      <c r="F269" t="s">
        <v>888</v>
      </c>
      <c r="H269" t="s">
        <v>250</v>
      </c>
      <c r="I269" t="s">
        <v>2676</v>
      </c>
      <c r="L269" t="s">
        <v>2677</v>
      </c>
      <c r="M269">
        <v>2019</v>
      </c>
      <c r="N269" s="1">
        <v>45167.719444444447</v>
      </c>
      <c r="O269" s="1">
        <v>45167.719444444447</v>
      </c>
      <c r="Q269" t="s">
        <v>2678</v>
      </c>
      <c r="S269">
        <v>12</v>
      </c>
      <c r="T269">
        <v>14</v>
      </c>
      <c r="V269" t="s">
        <v>892</v>
      </c>
      <c r="AD269" t="s">
        <v>106</v>
      </c>
      <c r="AK269" t="s">
        <v>2679</v>
      </c>
      <c r="AO269" t="s">
        <v>2680</v>
      </c>
    </row>
    <row r="270" spans="1:41" x14ac:dyDescent="0.25">
      <c r="A270" t="s">
        <v>2681</v>
      </c>
      <c r="B270" t="s">
        <v>88</v>
      </c>
      <c r="C270">
        <v>2014</v>
      </c>
      <c r="D270" t="s">
        <v>2682</v>
      </c>
      <c r="E270" t="s">
        <v>2683</v>
      </c>
      <c r="F270" t="s">
        <v>2365</v>
      </c>
      <c r="H270" t="s">
        <v>2366</v>
      </c>
      <c r="I270" t="s">
        <v>2684</v>
      </c>
      <c r="L270" t="s">
        <v>2685</v>
      </c>
      <c r="M270" t="s">
        <v>2369</v>
      </c>
      <c r="N270" s="1">
        <v>45167.719444444447</v>
      </c>
      <c r="O270" s="1">
        <v>45167.719444444447</v>
      </c>
      <c r="Q270" t="s">
        <v>2686</v>
      </c>
      <c r="S270">
        <v>6</v>
      </c>
      <c r="T270">
        <v>26</v>
      </c>
      <c r="V270" t="s">
        <v>2371</v>
      </c>
      <c r="AD270" t="s">
        <v>106</v>
      </c>
      <c r="AE270" t="s">
        <v>1501</v>
      </c>
      <c r="AK270" t="s">
        <v>2687</v>
      </c>
      <c r="AO270" t="s">
        <v>2688</v>
      </c>
    </row>
    <row r="271" spans="1:41" x14ac:dyDescent="0.25">
      <c r="A271" t="s">
        <v>2689</v>
      </c>
      <c r="B271" t="s">
        <v>88</v>
      </c>
      <c r="C271">
        <v>2014</v>
      </c>
      <c r="D271" t="s">
        <v>2690</v>
      </c>
      <c r="E271" t="s">
        <v>2691</v>
      </c>
      <c r="F271" t="s">
        <v>509</v>
      </c>
      <c r="H271" t="s">
        <v>510</v>
      </c>
      <c r="I271" t="s">
        <v>2692</v>
      </c>
      <c r="L271" t="s">
        <v>2693</v>
      </c>
      <c r="M271" t="s">
        <v>1862</v>
      </c>
      <c r="N271" s="1">
        <v>45167.719444444447</v>
      </c>
      <c r="O271" s="1">
        <v>45167.719444444447</v>
      </c>
      <c r="Q271" t="s">
        <v>2694</v>
      </c>
      <c r="S271">
        <v>5</v>
      </c>
      <c r="T271">
        <v>10</v>
      </c>
      <c r="V271" t="s">
        <v>515</v>
      </c>
      <c r="AD271" t="s">
        <v>106</v>
      </c>
      <c r="AK271" t="s">
        <v>2695</v>
      </c>
      <c r="AO271" t="s">
        <v>2696</v>
      </c>
    </row>
    <row r="272" spans="1:41" x14ac:dyDescent="0.25">
      <c r="A272" t="s">
        <v>2697</v>
      </c>
      <c r="B272" t="s">
        <v>88</v>
      </c>
      <c r="C272">
        <v>2020</v>
      </c>
      <c r="D272" t="s">
        <v>2698</v>
      </c>
      <c r="E272" t="s">
        <v>2699</v>
      </c>
      <c r="F272" t="s">
        <v>1272</v>
      </c>
      <c r="H272" t="s">
        <v>1273</v>
      </c>
      <c r="I272" t="s">
        <v>2700</v>
      </c>
      <c r="L272" t="s">
        <v>2701</v>
      </c>
      <c r="M272" t="s">
        <v>1946</v>
      </c>
      <c r="N272" s="1">
        <v>45167.719444444447</v>
      </c>
      <c r="O272" s="1">
        <v>45167.719444444447</v>
      </c>
      <c r="Q272" t="s">
        <v>2702</v>
      </c>
      <c r="S272">
        <v>3</v>
      </c>
      <c r="T272">
        <v>26</v>
      </c>
      <c r="V272" t="s">
        <v>1278</v>
      </c>
      <c r="AD272" t="s">
        <v>106</v>
      </c>
      <c r="AK272" t="s">
        <v>2703</v>
      </c>
      <c r="AO272" t="s">
        <v>2704</v>
      </c>
    </row>
    <row r="273" spans="1:41" x14ac:dyDescent="0.25">
      <c r="A273" t="s">
        <v>2705</v>
      </c>
      <c r="B273" t="s">
        <v>88</v>
      </c>
      <c r="C273">
        <v>2016</v>
      </c>
      <c r="D273" t="s">
        <v>2706</v>
      </c>
      <c r="E273" t="s">
        <v>2707</v>
      </c>
      <c r="F273" t="s">
        <v>2708</v>
      </c>
      <c r="H273" t="s">
        <v>2709</v>
      </c>
      <c r="I273" t="s">
        <v>2710</v>
      </c>
      <c r="L273" t="s">
        <v>2711</v>
      </c>
      <c r="M273" t="s">
        <v>1816</v>
      </c>
      <c r="N273" s="1">
        <v>45167.719444444447</v>
      </c>
      <c r="O273" s="1">
        <v>45167.719444444447</v>
      </c>
      <c r="Q273" s="3">
        <v>45248</v>
      </c>
      <c r="T273">
        <v>302</v>
      </c>
      <c r="V273" t="s">
        <v>2712</v>
      </c>
      <c r="AD273" t="s">
        <v>106</v>
      </c>
      <c r="AE273" t="s">
        <v>2713</v>
      </c>
      <c r="AK273" t="s">
        <v>2714</v>
      </c>
      <c r="AO273" t="s">
        <v>2715</v>
      </c>
    </row>
    <row r="274" spans="1:41" x14ac:dyDescent="0.25">
      <c r="A274" t="s">
        <v>2716</v>
      </c>
      <c r="B274" t="s">
        <v>88</v>
      </c>
      <c r="C274">
        <v>2018</v>
      </c>
      <c r="D274" t="s">
        <v>2717</v>
      </c>
      <c r="E274" t="s">
        <v>2718</v>
      </c>
      <c r="F274" t="s">
        <v>126</v>
      </c>
      <c r="H274" t="s">
        <v>127</v>
      </c>
      <c r="I274" t="s">
        <v>2719</v>
      </c>
      <c r="L274" t="s">
        <v>2720</v>
      </c>
      <c r="M274">
        <v>2018</v>
      </c>
      <c r="N274" s="1">
        <v>45167.719444444447</v>
      </c>
      <c r="O274" s="1">
        <v>45167.719444444447</v>
      </c>
      <c r="Q274">
        <v>365</v>
      </c>
      <c r="T274">
        <v>9</v>
      </c>
      <c r="V274" t="s">
        <v>130</v>
      </c>
      <c r="AD274" t="s">
        <v>106</v>
      </c>
      <c r="AK274" t="s">
        <v>2721</v>
      </c>
      <c r="AO274" t="s">
        <v>2722</v>
      </c>
    </row>
    <row r="275" spans="1:41" x14ac:dyDescent="0.25">
      <c r="A275" t="s">
        <v>2723</v>
      </c>
      <c r="B275" t="s">
        <v>88</v>
      </c>
      <c r="C275">
        <v>2021</v>
      </c>
      <c r="D275" t="s">
        <v>2724</v>
      </c>
      <c r="E275" t="s">
        <v>2725</v>
      </c>
      <c r="F275" t="s">
        <v>614</v>
      </c>
      <c r="H275" t="s">
        <v>615</v>
      </c>
      <c r="I275" t="s">
        <v>2726</v>
      </c>
      <c r="L275" t="s">
        <v>2727</v>
      </c>
      <c r="M275" t="s">
        <v>2321</v>
      </c>
      <c r="N275" s="1">
        <v>45167.720011574071</v>
      </c>
      <c r="O275" s="1">
        <v>45167.720011574071</v>
      </c>
      <c r="S275">
        <v>8</v>
      </c>
      <c r="T275">
        <v>15</v>
      </c>
      <c r="AD275" t="s">
        <v>96</v>
      </c>
      <c r="AH275" t="s">
        <v>2728</v>
      </c>
      <c r="AL275" t="s">
        <v>2729</v>
      </c>
      <c r="AO275" t="s">
        <v>2730</v>
      </c>
    </row>
    <row r="276" spans="1:41" x14ac:dyDescent="0.25">
      <c r="A276" t="s">
        <v>2731</v>
      </c>
      <c r="B276" t="s">
        <v>88</v>
      </c>
      <c r="C276">
        <v>2021</v>
      </c>
      <c r="D276" t="s">
        <v>2732</v>
      </c>
      <c r="E276" t="s">
        <v>2733</v>
      </c>
      <c r="F276" t="s">
        <v>2734</v>
      </c>
      <c r="H276" t="s">
        <v>2735</v>
      </c>
      <c r="I276" t="s">
        <v>2736</v>
      </c>
      <c r="L276" t="s">
        <v>2737</v>
      </c>
      <c r="M276" t="s">
        <v>2738</v>
      </c>
      <c r="N276" s="1">
        <v>45167.72</v>
      </c>
      <c r="O276" s="1">
        <v>45167.72</v>
      </c>
      <c r="S276">
        <v>2</v>
      </c>
      <c r="T276">
        <v>10</v>
      </c>
      <c r="AD276" t="s">
        <v>96</v>
      </c>
      <c r="AH276" t="s">
        <v>2739</v>
      </c>
      <c r="AL276" t="s">
        <v>2740</v>
      </c>
      <c r="AO276" t="s">
        <v>2741</v>
      </c>
    </row>
  </sheetData>
  <autoFilter ref="A1:CJ276" xr:uid="{00000000-0009-0000-0000-000001000000}">
    <sortState xmlns:xlrd2="http://schemas.microsoft.com/office/spreadsheetml/2017/richdata2" ref="A2:CJ276">
      <sortCondition sortBy="cellColor" ref="I1:I276" dxfId="2"/>
    </sortState>
  </autoFilter>
  <conditionalFormatting sqref="E1:E1048576">
    <cfRule type="duplicateValues" dxfId="1" priority="1"/>
  </conditionalFormatting>
  <conditionalFormatting sqref="I1:I1048576 J41">
    <cfRule type="duplicateValues" dxfId="0" priority="2"/>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EA2DDB-E92D-4373-B1A1-46BE42D2139F}">
  <dimension ref="A1:H84"/>
  <sheetViews>
    <sheetView tabSelected="1" workbookViewId="0">
      <pane ySplit="1" topLeftCell="A65" activePane="bottomLeft" state="frozen"/>
      <selection pane="bottomLeft" activeCell="C2" sqref="C2:C84"/>
    </sheetView>
  </sheetViews>
  <sheetFormatPr defaultColWidth="9.140625" defaultRowHeight="15" x14ac:dyDescent="0.25"/>
  <cols>
    <col min="1" max="1" width="13.85546875" customWidth="1"/>
    <col min="2" max="2" width="9.5703125" bestFit="1" customWidth="1"/>
    <col min="4" max="4" width="105.85546875" customWidth="1"/>
    <col min="5" max="5" width="84.7109375" bestFit="1" customWidth="1"/>
    <col min="6" max="6" width="21.7109375" customWidth="1"/>
    <col min="8" max="8" width="37.140625" bestFit="1" customWidth="1"/>
  </cols>
  <sheetData>
    <row r="1" spans="1:8" s="5" customFormat="1" ht="30" x14ac:dyDescent="0.25">
      <c r="A1" s="5" t="s">
        <v>1</v>
      </c>
      <c r="B1" s="5" t="s">
        <v>2</v>
      </c>
      <c r="C1" s="5" t="s">
        <v>3</v>
      </c>
      <c r="D1" s="5" t="s">
        <v>4</v>
      </c>
      <c r="E1" s="5" t="s">
        <v>2746</v>
      </c>
      <c r="F1" s="7" t="s">
        <v>2779</v>
      </c>
      <c r="G1" s="5" t="s">
        <v>7</v>
      </c>
      <c r="H1" s="5" t="s">
        <v>8</v>
      </c>
    </row>
    <row r="2" spans="1:8" x14ac:dyDescent="0.25">
      <c r="A2" t="s">
        <v>88</v>
      </c>
      <c r="B2">
        <v>2014</v>
      </c>
      <c r="C2" t="s">
        <v>2223</v>
      </c>
      <c r="D2" t="s">
        <v>2224</v>
      </c>
      <c r="E2" t="s">
        <v>1870</v>
      </c>
      <c r="F2" t="s">
        <v>2778</v>
      </c>
      <c r="G2" t="s">
        <v>1871</v>
      </c>
      <c r="H2" t="s">
        <v>2225</v>
      </c>
    </row>
    <row r="3" spans="1:8" ht="15.75" customHeight="1" x14ac:dyDescent="0.25">
      <c r="A3" t="s">
        <v>88</v>
      </c>
      <c r="B3">
        <v>2019</v>
      </c>
      <c r="C3" t="s">
        <v>818</v>
      </c>
      <c r="D3" t="s">
        <v>819</v>
      </c>
      <c r="E3" t="s">
        <v>291</v>
      </c>
      <c r="F3" t="s">
        <v>2778</v>
      </c>
      <c r="G3" t="s">
        <v>292</v>
      </c>
      <c r="H3" t="s">
        <v>820</v>
      </c>
    </row>
    <row r="4" spans="1:8" x14ac:dyDescent="0.25">
      <c r="A4" s="6" t="s">
        <v>88</v>
      </c>
      <c r="B4" s="6">
        <v>2020</v>
      </c>
      <c r="C4" s="6" t="s">
        <v>1398</v>
      </c>
      <c r="D4" s="6" t="s">
        <v>1399</v>
      </c>
      <c r="E4" s="6" t="s">
        <v>1013</v>
      </c>
      <c r="F4" t="s">
        <v>2778</v>
      </c>
      <c r="G4" s="6" t="s">
        <v>1014</v>
      </c>
      <c r="H4" s="6" t="s">
        <v>1400</v>
      </c>
    </row>
    <row r="5" spans="1:8" x14ac:dyDescent="0.25">
      <c r="A5" t="s">
        <v>88</v>
      </c>
      <c r="B5">
        <v>2014</v>
      </c>
      <c r="C5" t="s">
        <v>2098</v>
      </c>
      <c r="D5" t="s">
        <v>2099</v>
      </c>
      <c r="E5" t="s">
        <v>652</v>
      </c>
      <c r="F5" t="s">
        <v>2778</v>
      </c>
      <c r="G5" t="s">
        <v>653</v>
      </c>
      <c r="H5" t="s">
        <v>2100</v>
      </c>
    </row>
    <row r="6" spans="1:8" x14ac:dyDescent="0.25">
      <c r="A6" t="s">
        <v>88</v>
      </c>
      <c r="B6">
        <v>2021</v>
      </c>
      <c r="C6" t="s">
        <v>1366</v>
      </c>
      <c r="D6" t="s">
        <v>1367</v>
      </c>
      <c r="E6" t="s">
        <v>1368</v>
      </c>
      <c r="F6" t="s">
        <v>2778</v>
      </c>
      <c r="G6" t="s">
        <v>1369</v>
      </c>
      <c r="H6" t="s">
        <v>1370</v>
      </c>
    </row>
    <row r="7" spans="1:8" x14ac:dyDescent="0.25">
      <c r="A7" t="s">
        <v>88</v>
      </c>
      <c r="B7">
        <v>2022</v>
      </c>
      <c r="C7" t="s">
        <v>2776</v>
      </c>
      <c r="D7" t="s">
        <v>1044</v>
      </c>
      <c r="E7" t="s">
        <v>1035</v>
      </c>
      <c r="F7" t="s">
        <v>2778</v>
      </c>
      <c r="G7" t="s">
        <v>1036</v>
      </c>
      <c r="H7" t="s">
        <v>1045</v>
      </c>
    </row>
    <row r="8" spans="1:8" x14ac:dyDescent="0.25">
      <c r="A8" t="s">
        <v>2747</v>
      </c>
      <c r="B8">
        <v>2021</v>
      </c>
      <c r="C8" t="s">
        <v>2775</v>
      </c>
      <c r="D8" t="s">
        <v>2751</v>
      </c>
      <c r="E8" t="s">
        <v>2752</v>
      </c>
      <c r="F8" t="s">
        <v>2766</v>
      </c>
      <c r="G8" t="s">
        <v>2773</v>
      </c>
      <c r="H8" t="s">
        <v>2772</v>
      </c>
    </row>
    <row r="9" spans="1:8" x14ac:dyDescent="0.25">
      <c r="A9" t="s">
        <v>88</v>
      </c>
      <c r="B9">
        <v>2014</v>
      </c>
      <c r="C9" t="s">
        <v>1973</v>
      </c>
      <c r="D9" t="s">
        <v>1974</v>
      </c>
      <c r="E9" t="s">
        <v>249</v>
      </c>
      <c r="F9" t="s">
        <v>2778</v>
      </c>
      <c r="G9" t="s">
        <v>250</v>
      </c>
      <c r="H9" t="s">
        <v>1975</v>
      </c>
    </row>
    <row r="10" spans="1:8" x14ac:dyDescent="0.25">
      <c r="A10" t="s">
        <v>88</v>
      </c>
      <c r="B10">
        <v>2014</v>
      </c>
      <c r="C10" t="s">
        <v>1858</v>
      </c>
      <c r="D10" t="s">
        <v>1859</v>
      </c>
      <c r="E10" t="s">
        <v>1533</v>
      </c>
      <c r="F10" t="s">
        <v>2778</v>
      </c>
      <c r="G10" t="s">
        <v>1534</v>
      </c>
      <c r="H10" t="s">
        <v>1860</v>
      </c>
    </row>
    <row r="11" spans="1:8" x14ac:dyDescent="0.25">
      <c r="A11" t="s">
        <v>88</v>
      </c>
      <c r="B11">
        <v>2020</v>
      </c>
      <c r="C11" t="s">
        <v>539</v>
      </c>
      <c r="D11" t="s">
        <v>2745</v>
      </c>
      <c r="E11" t="s">
        <v>136</v>
      </c>
      <c r="F11" t="s">
        <v>2778</v>
      </c>
      <c r="G11" t="s">
        <v>127</v>
      </c>
      <c r="H11" t="s">
        <v>541</v>
      </c>
    </row>
    <row r="12" spans="1:8" x14ac:dyDescent="0.25">
      <c r="A12" t="s">
        <v>2747</v>
      </c>
      <c r="B12">
        <v>2021</v>
      </c>
      <c r="C12" t="s">
        <v>2768</v>
      </c>
      <c r="D12" t="s">
        <v>2759</v>
      </c>
      <c r="E12" t="s">
        <v>2760</v>
      </c>
      <c r="F12" t="s">
        <v>2766</v>
      </c>
      <c r="G12">
        <v>15409538</v>
      </c>
      <c r="H12" t="s">
        <v>2769</v>
      </c>
    </row>
    <row r="13" spans="1:8" x14ac:dyDescent="0.25">
      <c r="A13" t="s">
        <v>88</v>
      </c>
      <c r="B13">
        <v>2019</v>
      </c>
      <c r="C13" t="s">
        <v>1701</v>
      </c>
      <c r="D13" t="s">
        <v>1702</v>
      </c>
      <c r="E13" t="s">
        <v>291</v>
      </c>
      <c r="F13" t="s">
        <v>2778</v>
      </c>
      <c r="G13" t="s">
        <v>292</v>
      </c>
      <c r="H13" t="s">
        <v>1703</v>
      </c>
    </row>
    <row r="14" spans="1:8" x14ac:dyDescent="0.25">
      <c r="A14" t="s">
        <v>88</v>
      </c>
      <c r="B14">
        <v>2017</v>
      </c>
      <c r="C14" t="s">
        <v>547</v>
      </c>
      <c r="D14" t="s">
        <v>548</v>
      </c>
      <c r="E14" t="s">
        <v>291</v>
      </c>
      <c r="F14" t="s">
        <v>2778</v>
      </c>
      <c r="G14" t="s">
        <v>292</v>
      </c>
      <c r="H14" t="s">
        <v>549</v>
      </c>
    </row>
    <row r="15" spans="1:8" x14ac:dyDescent="0.25">
      <c r="A15" t="s">
        <v>88</v>
      </c>
      <c r="B15">
        <v>2018</v>
      </c>
      <c r="C15" t="s">
        <v>1722</v>
      </c>
      <c r="D15" t="s">
        <v>1723</v>
      </c>
      <c r="E15" t="s">
        <v>126</v>
      </c>
      <c r="F15" t="s">
        <v>2778</v>
      </c>
      <c r="G15" t="s">
        <v>127</v>
      </c>
      <c r="H15" t="s">
        <v>1724</v>
      </c>
    </row>
    <row r="16" spans="1:8" x14ac:dyDescent="0.25">
      <c r="A16" t="s">
        <v>88</v>
      </c>
      <c r="B16">
        <v>2016</v>
      </c>
      <c r="C16" t="s">
        <v>1843</v>
      </c>
      <c r="D16" t="s">
        <v>1844</v>
      </c>
      <c r="E16" t="s">
        <v>888</v>
      </c>
      <c r="F16" t="s">
        <v>2778</v>
      </c>
      <c r="G16" t="s">
        <v>250</v>
      </c>
      <c r="H16" t="s">
        <v>1845</v>
      </c>
    </row>
    <row r="17" spans="1:8" x14ac:dyDescent="0.25">
      <c r="A17" t="s">
        <v>88</v>
      </c>
      <c r="B17">
        <v>2018</v>
      </c>
      <c r="C17" s="6" t="s">
        <v>2770</v>
      </c>
      <c r="D17" t="s">
        <v>2748</v>
      </c>
      <c r="E17" t="s">
        <v>2749</v>
      </c>
      <c r="F17" t="s">
        <v>2766</v>
      </c>
      <c r="G17">
        <v>19346069</v>
      </c>
      <c r="H17" t="s">
        <v>2750</v>
      </c>
    </row>
    <row r="18" spans="1:8" x14ac:dyDescent="0.25">
      <c r="A18" t="s">
        <v>88</v>
      </c>
      <c r="B18">
        <v>2020</v>
      </c>
      <c r="C18" t="s">
        <v>257</v>
      </c>
      <c r="D18" t="s">
        <v>258</v>
      </c>
      <c r="E18" t="s">
        <v>259</v>
      </c>
      <c r="F18" t="s">
        <v>2778</v>
      </c>
      <c r="G18" t="s">
        <v>260</v>
      </c>
      <c r="H18" t="s">
        <v>261</v>
      </c>
    </row>
    <row r="19" spans="1:8" x14ac:dyDescent="0.25">
      <c r="A19" t="s">
        <v>88</v>
      </c>
      <c r="B19">
        <v>2013</v>
      </c>
      <c r="C19" t="s">
        <v>1617</v>
      </c>
      <c r="D19" t="s">
        <v>1618</v>
      </c>
      <c r="E19" t="s">
        <v>746</v>
      </c>
      <c r="F19" t="s">
        <v>2778</v>
      </c>
      <c r="G19" t="s">
        <v>747</v>
      </c>
      <c r="H19" t="s">
        <v>1619</v>
      </c>
    </row>
    <row r="20" spans="1:8" x14ac:dyDescent="0.25">
      <c r="A20" t="s">
        <v>88</v>
      </c>
      <c r="B20">
        <v>2022</v>
      </c>
      <c r="C20" t="s">
        <v>1746</v>
      </c>
      <c r="D20" t="s">
        <v>1747</v>
      </c>
      <c r="E20" t="s">
        <v>1748</v>
      </c>
      <c r="F20" t="s">
        <v>2778</v>
      </c>
      <c r="G20" t="s">
        <v>1749</v>
      </c>
      <c r="H20" t="s">
        <v>1750</v>
      </c>
    </row>
    <row r="21" spans="1:8" x14ac:dyDescent="0.25">
      <c r="A21" t="s">
        <v>88</v>
      </c>
      <c r="B21">
        <v>2022</v>
      </c>
      <c r="C21" t="s">
        <v>315</v>
      </c>
      <c r="D21" t="s">
        <v>316</v>
      </c>
      <c r="E21" t="s">
        <v>317</v>
      </c>
      <c r="F21" t="s">
        <v>2778</v>
      </c>
      <c r="G21" t="s">
        <v>318</v>
      </c>
      <c r="H21" t="s">
        <v>319</v>
      </c>
    </row>
    <row r="22" spans="1:8" x14ac:dyDescent="0.25">
      <c r="A22" t="s">
        <v>88</v>
      </c>
      <c r="B22">
        <v>2017</v>
      </c>
      <c r="C22" t="s">
        <v>632</v>
      </c>
      <c r="D22" t="s">
        <v>633</v>
      </c>
      <c r="E22" t="s">
        <v>210</v>
      </c>
      <c r="F22" t="s">
        <v>2778</v>
      </c>
      <c r="G22" t="s">
        <v>211</v>
      </c>
      <c r="H22" t="s">
        <v>626</v>
      </c>
    </row>
    <row r="23" spans="1:8" x14ac:dyDescent="0.25">
      <c r="A23" t="s">
        <v>88</v>
      </c>
      <c r="B23">
        <v>2021</v>
      </c>
      <c r="C23" t="s">
        <v>1254</v>
      </c>
      <c r="D23" t="s">
        <v>1255</v>
      </c>
      <c r="E23" t="s">
        <v>136</v>
      </c>
      <c r="F23" t="s">
        <v>2778</v>
      </c>
      <c r="G23" t="s">
        <v>127</v>
      </c>
      <c r="H23" t="s">
        <v>1256</v>
      </c>
    </row>
    <row r="24" spans="1:8" x14ac:dyDescent="0.25">
      <c r="A24" s="6" t="s">
        <v>88</v>
      </c>
      <c r="B24" s="6">
        <v>2014</v>
      </c>
      <c r="C24" s="6" t="s">
        <v>581</v>
      </c>
      <c r="D24" s="6" t="s">
        <v>582</v>
      </c>
      <c r="E24" s="6" t="s">
        <v>405</v>
      </c>
      <c r="F24" t="s">
        <v>2778</v>
      </c>
      <c r="G24" s="6" t="s">
        <v>406</v>
      </c>
      <c r="H24" s="6" t="s">
        <v>574</v>
      </c>
    </row>
    <row r="25" spans="1:8" s="6" customFormat="1" x14ac:dyDescent="0.25">
      <c r="A25" t="s">
        <v>88</v>
      </c>
      <c r="B25">
        <v>2017</v>
      </c>
      <c r="C25" t="s">
        <v>1390</v>
      </c>
      <c r="D25" t="s">
        <v>1391</v>
      </c>
      <c r="E25" t="s">
        <v>1272</v>
      </c>
      <c r="F25" t="s">
        <v>2778</v>
      </c>
      <c r="G25" t="s">
        <v>1273</v>
      </c>
      <c r="H25" t="s">
        <v>1392</v>
      </c>
    </row>
    <row r="26" spans="1:8" x14ac:dyDescent="0.25">
      <c r="A26" t="s">
        <v>88</v>
      </c>
      <c r="B26">
        <v>2015</v>
      </c>
      <c r="C26" t="s">
        <v>2550</v>
      </c>
      <c r="D26" t="s">
        <v>2551</v>
      </c>
      <c r="E26" t="s">
        <v>2552</v>
      </c>
      <c r="F26" t="s">
        <v>2778</v>
      </c>
      <c r="G26" t="s">
        <v>2553</v>
      </c>
      <c r="H26" t="s">
        <v>2554</v>
      </c>
    </row>
    <row r="27" spans="1:8" x14ac:dyDescent="0.25">
      <c r="A27" t="s">
        <v>88</v>
      </c>
      <c r="B27">
        <v>2014</v>
      </c>
      <c r="C27" t="s">
        <v>706</v>
      </c>
      <c r="D27" t="s">
        <v>707</v>
      </c>
      <c r="E27" t="s">
        <v>708</v>
      </c>
      <c r="F27" t="s">
        <v>2778</v>
      </c>
      <c r="G27" t="s">
        <v>318</v>
      </c>
      <c r="H27" t="s">
        <v>709</v>
      </c>
    </row>
    <row r="28" spans="1:8" x14ac:dyDescent="0.25">
      <c r="A28" t="s">
        <v>88</v>
      </c>
      <c r="B28">
        <v>2016</v>
      </c>
      <c r="C28" t="s">
        <v>857</v>
      </c>
      <c r="D28" t="s">
        <v>858</v>
      </c>
      <c r="E28" t="s">
        <v>259</v>
      </c>
      <c r="F28" t="s">
        <v>2778</v>
      </c>
      <c r="G28" t="s">
        <v>260</v>
      </c>
      <c r="H28" t="s">
        <v>850</v>
      </c>
    </row>
    <row r="29" spans="1:8" x14ac:dyDescent="0.25">
      <c r="A29" t="s">
        <v>88</v>
      </c>
      <c r="B29">
        <v>2014</v>
      </c>
      <c r="C29" t="s">
        <v>2690</v>
      </c>
      <c r="D29" t="s">
        <v>2691</v>
      </c>
      <c r="E29" t="s">
        <v>509</v>
      </c>
      <c r="F29" t="s">
        <v>2778</v>
      </c>
      <c r="G29" t="s">
        <v>510</v>
      </c>
      <c r="H29" t="s">
        <v>2692</v>
      </c>
    </row>
    <row r="30" spans="1:8" x14ac:dyDescent="0.25">
      <c r="A30" t="s">
        <v>88</v>
      </c>
      <c r="B30">
        <v>2016</v>
      </c>
      <c r="C30" t="s">
        <v>2706</v>
      </c>
      <c r="D30" t="s">
        <v>2707</v>
      </c>
      <c r="E30" t="s">
        <v>2708</v>
      </c>
      <c r="F30" t="s">
        <v>2778</v>
      </c>
      <c r="G30" t="s">
        <v>2709</v>
      </c>
      <c r="H30" t="s">
        <v>2710</v>
      </c>
    </row>
    <row r="31" spans="1:8" x14ac:dyDescent="0.25">
      <c r="A31" s="6" t="s">
        <v>88</v>
      </c>
      <c r="B31" s="6">
        <v>2019</v>
      </c>
      <c r="C31" s="6" t="s">
        <v>247</v>
      </c>
      <c r="D31" s="6" t="s">
        <v>248</v>
      </c>
      <c r="E31" s="6" t="s">
        <v>249</v>
      </c>
      <c r="F31" t="s">
        <v>2778</v>
      </c>
      <c r="G31" s="6" t="s">
        <v>250</v>
      </c>
      <c r="H31" s="6" t="s">
        <v>251</v>
      </c>
    </row>
    <row r="32" spans="1:8" x14ac:dyDescent="0.25">
      <c r="A32" t="s">
        <v>88</v>
      </c>
      <c r="B32">
        <v>2017</v>
      </c>
      <c r="C32" t="s">
        <v>393</v>
      </c>
      <c r="D32" t="s">
        <v>394</v>
      </c>
      <c r="E32" t="s">
        <v>395</v>
      </c>
      <c r="F32" t="s">
        <v>2778</v>
      </c>
      <c r="G32" t="s">
        <v>396</v>
      </c>
      <c r="H32" t="s">
        <v>385</v>
      </c>
    </row>
    <row r="33" spans="1:8" x14ac:dyDescent="0.25">
      <c r="A33" t="s">
        <v>88</v>
      </c>
      <c r="B33">
        <v>2023</v>
      </c>
      <c r="C33" t="s">
        <v>780</v>
      </c>
      <c r="D33" t="s">
        <v>781</v>
      </c>
      <c r="E33" t="s">
        <v>136</v>
      </c>
      <c r="F33" t="s">
        <v>2778</v>
      </c>
      <c r="G33" t="s">
        <v>127</v>
      </c>
      <c r="H33" t="s">
        <v>782</v>
      </c>
    </row>
    <row r="34" spans="1:8" x14ac:dyDescent="0.25">
      <c r="A34" t="s">
        <v>2747</v>
      </c>
      <c r="B34">
        <v>2018</v>
      </c>
      <c r="C34" t="s">
        <v>2774</v>
      </c>
      <c r="D34" t="s">
        <v>2761</v>
      </c>
      <c r="E34" t="s">
        <v>2762</v>
      </c>
      <c r="F34" t="s">
        <v>2766</v>
      </c>
      <c r="G34" t="s">
        <v>2767</v>
      </c>
      <c r="H34" t="s">
        <v>2771</v>
      </c>
    </row>
    <row r="35" spans="1:8" x14ac:dyDescent="0.25">
      <c r="A35" t="s">
        <v>88</v>
      </c>
      <c r="B35">
        <v>2018</v>
      </c>
      <c r="C35" t="s">
        <v>2717</v>
      </c>
      <c r="D35" t="s">
        <v>2718</v>
      </c>
      <c r="E35" t="s">
        <v>126</v>
      </c>
      <c r="F35" t="s">
        <v>2778</v>
      </c>
      <c r="G35" t="s">
        <v>127</v>
      </c>
      <c r="H35" t="s">
        <v>2719</v>
      </c>
    </row>
    <row r="36" spans="1:8" x14ac:dyDescent="0.25">
      <c r="A36" t="s">
        <v>88</v>
      </c>
      <c r="B36">
        <v>2015</v>
      </c>
      <c r="C36" t="s">
        <v>716</v>
      </c>
      <c r="D36" t="s">
        <v>717</v>
      </c>
      <c r="E36" t="s">
        <v>405</v>
      </c>
      <c r="F36" t="s">
        <v>2778</v>
      </c>
      <c r="G36" t="s">
        <v>406</v>
      </c>
      <c r="H36" t="s">
        <v>718</v>
      </c>
    </row>
    <row r="37" spans="1:8" x14ac:dyDescent="0.25">
      <c r="A37" t="s">
        <v>88</v>
      </c>
      <c r="B37">
        <v>2016</v>
      </c>
      <c r="C37" t="s">
        <v>1270</v>
      </c>
      <c r="D37" t="s">
        <v>1271</v>
      </c>
      <c r="E37" t="s">
        <v>1272</v>
      </c>
      <c r="F37" t="s">
        <v>2778</v>
      </c>
      <c r="G37" t="s">
        <v>1273</v>
      </c>
      <c r="H37" t="s">
        <v>1274</v>
      </c>
    </row>
    <row r="38" spans="1:8" x14ac:dyDescent="0.25">
      <c r="A38" t="s">
        <v>88</v>
      </c>
      <c r="B38">
        <v>2019</v>
      </c>
      <c r="C38" t="s">
        <v>1960</v>
      </c>
      <c r="D38" t="s">
        <v>1961</v>
      </c>
      <c r="E38" t="s">
        <v>328</v>
      </c>
      <c r="F38" t="s">
        <v>2778</v>
      </c>
      <c r="G38" t="s">
        <v>329</v>
      </c>
      <c r="H38" t="s">
        <v>1954</v>
      </c>
    </row>
    <row r="39" spans="1:8" x14ac:dyDescent="0.25">
      <c r="A39" t="s">
        <v>88</v>
      </c>
      <c r="B39">
        <v>2018</v>
      </c>
      <c r="C39" t="s">
        <v>444</v>
      </c>
      <c r="D39" t="s">
        <v>445</v>
      </c>
      <c r="E39" t="s">
        <v>446</v>
      </c>
      <c r="F39" t="s">
        <v>2778</v>
      </c>
      <c r="G39" t="s">
        <v>447</v>
      </c>
      <c r="H39" t="s">
        <v>436</v>
      </c>
    </row>
    <row r="40" spans="1:8" x14ac:dyDescent="0.25">
      <c r="A40" t="s">
        <v>88</v>
      </c>
      <c r="B40">
        <v>2016</v>
      </c>
      <c r="C40" t="s">
        <v>2308</v>
      </c>
      <c r="D40" t="s">
        <v>2309</v>
      </c>
      <c r="E40" t="s">
        <v>249</v>
      </c>
      <c r="F40" t="s">
        <v>2778</v>
      </c>
      <c r="G40" t="s">
        <v>250</v>
      </c>
      <c r="H40" t="s">
        <v>2302</v>
      </c>
    </row>
    <row r="41" spans="1:8" x14ac:dyDescent="0.25">
      <c r="A41" t="s">
        <v>88</v>
      </c>
      <c r="B41">
        <v>2019</v>
      </c>
      <c r="C41" t="s">
        <v>1522</v>
      </c>
      <c r="D41" t="s">
        <v>1523</v>
      </c>
      <c r="E41" t="s">
        <v>1138</v>
      </c>
      <c r="F41" t="s">
        <v>2778</v>
      </c>
      <c r="G41" t="s">
        <v>1139</v>
      </c>
      <c r="H41" t="s">
        <v>1524</v>
      </c>
    </row>
    <row r="42" spans="1:8" x14ac:dyDescent="0.25">
      <c r="A42" t="s">
        <v>2747</v>
      </c>
      <c r="B42">
        <v>2015</v>
      </c>
      <c r="C42" t="s">
        <v>2753</v>
      </c>
      <c r="D42" t="s">
        <v>2754</v>
      </c>
      <c r="E42" t="s">
        <v>1222</v>
      </c>
      <c r="F42" t="s">
        <v>2766</v>
      </c>
      <c r="G42">
        <v>14764687</v>
      </c>
      <c r="H42" t="s">
        <v>2755</v>
      </c>
    </row>
    <row r="43" spans="1:8" x14ac:dyDescent="0.25">
      <c r="A43" t="s">
        <v>88</v>
      </c>
      <c r="B43">
        <v>2023</v>
      </c>
      <c r="C43" t="s">
        <v>359</v>
      </c>
      <c r="D43" t="s">
        <v>360</v>
      </c>
      <c r="E43" t="s">
        <v>361</v>
      </c>
      <c r="F43" t="s">
        <v>2778</v>
      </c>
      <c r="G43" t="s">
        <v>362</v>
      </c>
      <c r="H43" t="s">
        <v>350</v>
      </c>
    </row>
    <row r="44" spans="1:8" x14ac:dyDescent="0.25">
      <c r="A44" t="s">
        <v>88</v>
      </c>
      <c r="B44">
        <v>2019</v>
      </c>
      <c r="C44" t="s">
        <v>864</v>
      </c>
      <c r="D44" t="s">
        <v>865</v>
      </c>
      <c r="E44" t="s">
        <v>866</v>
      </c>
      <c r="F44" t="s">
        <v>2778</v>
      </c>
      <c r="G44" t="s">
        <v>867</v>
      </c>
      <c r="H44" t="s">
        <v>868</v>
      </c>
    </row>
    <row r="45" spans="1:8" x14ac:dyDescent="0.25">
      <c r="A45" t="s">
        <v>88</v>
      </c>
      <c r="B45">
        <v>2018</v>
      </c>
      <c r="C45" t="s">
        <v>124</v>
      </c>
      <c r="D45" t="s">
        <v>125</v>
      </c>
      <c r="E45" t="s">
        <v>126</v>
      </c>
      <c r="F45" t="s">
        <v>2778</v>
      </c>
      <c r="G45" t="s">
        <v>127</v>
      </c>
      <c r="H45" t="s">
        <v>128</v>
      </c>
    </row>
    <row r="46" spans="1:8" x14ac:dyDescent="0.25">
      <c r="A46" t="s">
        <v>88</v>
      </c>
      <c r="B46">
        <v>2016</v>
      </c>
      <c r="C46" t="s">
        <v>968</v>
      </c>
      <c r="D46" t="s">
        <v>969</v>
      </c>
      <c r="E46" t="s">
        <v>970</v>
      </c>
      <c r="F46" t="s">
        <v>2778</v>
      </c>
      <c r="G46" t="s">
        <v>971</v>
      </c>
      <c r="H46" t="s">
        <v>972</v>
      </c>
    </row>
    <row r="47" spans="1:8" x14ac:dyDescent="0.25">
      <c r="A47" t="s">
        <v>88</v>
      </c>
      <c r="B47">
        <v>2013</v>
      </c>
      <c r="C47" t="s">
        <v>958</v>
      </c>
      <c r="D47" t="s">
        <v>959</v>
      </c>
      <c r="E47" t="s">
        <v>960</v>
      </c>
      <c r="F47" t="s">
        <v>2778</v>
      </c>
      <c r="G47" t="s">
        <v>961</v>
      </c>
      <c r="H47" t="s">
        <v>962</v>
      </c>
    </row>
    <row r="48" spans="1:8" x14ac:dyDescent="0.25">
      <c r="A48" t="s">
        <v>88</v>
      </c>
      <c r="B48">
        <v>2018</v>
      </c>
      <c r="C48" t="s">
        <v>1033</v>
      </c>
      <c r="D48" t="s">
        <v>1034</v>
      </c>
      <c r="E48" t="s">
        <v>1035</v>
      </c>
      <c r="F48" t="s">
        <v>2778</v>
      </c>
      <c r="G48" t="s">
        <v>1036</v>
      </c>
      <c r="H48" t="s">
        <v>1037</v>
      </c>
    </row>
    <row r="49" spans="1:8" x14ac:dyDescent="0.25">
      <c r="A49" t="s">
        <v>88</v>
      </c>
      <c r="B49">
        <v>2017</v>
      </c>
      <c r="C49" t="s">
        <v>1671</v>
      </c>
      <c r="D49" t="s">
        <v>1672</v>
      </c>
      <c r="E49" t="s">
        <v>1673</v>
      </c>
      <c r="F49" t="s">
        <v>2778</v>
      </c>
      <c r="G49" t="s">
        <v>1674</v>
      </c>
      <c r="H49" t="s">
        <v>1675</v>
      </c>
    </row>
    <row r="50" spans="1:8" x14ac:dyDescent="0.25">
      <c r="A50" t="s">
        <v>2747</v>
      </c>
      <c r="B50">
        <v>2013</v>
      </c>
      <c r="C50" t="s">
        <v>2756</v>
      </c>
      <c r="D50" t="s">
        <v>2757</v>
      </c>
      <c r="E50" t="s">
        <v>1222</v>
      </c>
      <c r="F50" t="s">
        <v>2766</v>
      </c>
      <c r="G50">
        <v>280836</v>
      </c>
      <c r="H50" t="s">
        <v>2758</v>
      </c>
    </row>
    <row r="51" spans="1:8" x14ac:dyDescent="0.25">
      <c r="A51" t="s">
        <v>88</v>
      </c>
      <c r="B51">
        <v>2020</v>
      </c>
      <c r="C51" t="s">
        <v>2078</v>
      </c>
      <c r="D51" t="s">
        <v>2079</v>
      </c>
      <c r="E51" t="s">
        <v>652</v>
      </c>
      <c r="F51" t="s">
        <v>2778</v>
      </c>
      <c r="G51" t="s">
        <v>653</v>
      </c>
      <c r="H51" t="s">
        <v>2080</v>
      </c>
    </row>
    <row r="52" spans="1:8" x14ac:dyDescent="0.25">
      <c r="A52" t="s">
        <v>88</v>
      </c>
      <c r="B52">
        <v>2014</v>
      </c>
      <c r="C52" t="s">
        <v>670</v>
      </c>
      <c r="D52" t="s">
        <v>671</v>
      </c>
      <c r="E52" t="s">
        <v>672</v>
      </c>
      <c r="F52" t="s">
        <v>2778</v>
      </c>
      <c r="G52" t="s">
        <v>673</v>
      </c>
      <c r="H52" t="s">
        <v>674</v>
      </c>
    </row>
    <row r="53" spans="1:8" x14ac:dyDescent="0.25">
      <c r="A53" t="s">
        <v>88</v>
      </c>
      <c r="B53">
        <v>2014</v>
      </c>
      <c r="C53" t="s">
        <v>1220</v>
      </c>
      <c r="D53" t="s">
        <v>1221</v>
      </c>
      <c r="E53" t="s">
        <v>1222</v>
      </c>
      <c r="F53" t="s">
        <v>2778</v>
      </c>
      <c r="G53" t="s">
        <v>1223</v>
      </c>
      <c r="H53" t="s">
        <v>1224</v>
      </c>
    </row>
    <row r="54" spans="1:8" x14ac:dyDescent="0.25">
      <c r="A54" t="s">
        <v>88</v>
      </c>
      <c r="B54">
        <v>2017</v>
      </c>
      <c r="C54" t="s">
        <v>1598</v>
      </c>
      <c r="D54" t="s">
        <v>1599</v>
      </c>
      <c r="E54" t="s">
        <v>291</v>
      </c>
      <c r="F54" t="s">
        <v>2778</v>
      </c>
      <c r="G54" t="s">
        <v>292</v>
      </c>
      <c r="H54" t="s">
        <v>1600</v>
      </c>
    </row>
    <row r="55" spans="1:8" x14ac:dyDescent="0.25">
      <c r="A55" t="s">
        <v>88</v>
      </c>
      <c r="B55">
        <v>2020</v>
      </c>
      <c r="C55" t="s">
        <v>2643</v>
      </c>
      <c r="D55" t="s">
        <v>2644</v>
      </c>
      <c r="E55" t="s">
        <v>2404</v>
      </c>
      <c r="F55" t="s">
        <v>2778</v>
      </c>
      <c r="G55" t="s">
        <v>2152</v>
      </c>
      <c r="H55" t="s">
        <v>2645</v>
      </c>
    </row>
    <row r="56" spans="1:8" x14ac:dyDescent="0.25">
      <c r="A56" t="s">
        <v>88</v>
      </c>
      <c r="B56">
        <v>2019</v>
      </c>
      <c r="C56" t="s">
        <v>2259</v>
      </c>
      <c r="D56" t="s">
        <v>2260</v>
      </c>
      <c r="E56" t="s">
        <v>126</v>
      </c>
      <c r="F56" t="s">
        <v>2778</v>
      </c>
      <c r="G56" t="s">
        <v>127</v>
      </c>
      <c r="H56" t="s">
        <v>2261</v>
      </c>
    </row>
    <row r="57" spans="1:8" x14ac:dyDescent="0.25">
      <c r="A57" t="s">
        <v>88</v>
      </c>
      <c r="B57">
        <v>2019</v>
      </c>
      <c r="C57" t="s">
        <v>1117</v>
      </c>
      <c r="D57" t="s">
        <v>1118</v>
      </c>
      <c r="E57" t="s">
        <v>136</v>
      </c>
      <c r="F57" t="s">
        <v>2778</v>
      </c>
      <c r="G57" t="s">
        <v>127</v>
      </c>
      <c r="H57" t="s">
        <v>1119</v>
      </c>
    </row>
    <row r="58" spans="1:8" x14ac:dyDescent="0.25">
      <c r="A58" t="s">
        <v>88</v>
      </c>
      <c r="B58">
        <v>2020</v>
      </c>
      <c r="C58" t="s">
        <v>1531</v>
      </c>
      <c r="D58" t="s">
        <v>1532</v>
      </c>
      <c r="E58" t="s">
        <v>1533</v>
      </c>
      <c r="F58" t="s">
        <v>2778</v>
      </c>
      <c r="G58" t="s">
        <v>1534</v>
      </c>
      <c r="H58" t="s">
        <v>1535</v>
      </c>
    </row>
    <row r="59" spans="1:8" x14ac:dyDescent="0.25">
      <c r="A59" t="s">
        <v>88</v>
      </c>
      <c r="B59">
        <v>2020</v>
      </c>
      <c r="C59" t="s">
        <v>650</v>
      </c>
      <c r="D59" t="s">
        <v>651</v>
      </c>
      <c r="E59" t="s">
        <v>652</v>
      </c>
      <c r="F59" t="s">
        <v>2778</v>
      </c>
      <c r="G59" t="s">
        <v>653</v>
      </c>
      <c r="H59" t="s">
        <v>654</v>
      </c>
    </row>
    <row r="60" spans="1:8" x14ac:dyDescent="0.25">
      <c r="A60" t="s">
        <v>88</v>
      </c>
      <c r="B60">
        <v>2023</v>
      </c>
      <c r="C60" t="s">
        <v>453</v>
      </c>
      <c r="D60" t="s">
        <v>454</v>
      </c>
      <c r="E60" t="s">
        <v>455</v>
      </c>
      <c r="F60" t="s">
        <v>2778</v>
      </c>
      <c r="G60" t="s">
        <v>456</v>
      </c>
      <c r="H60" t="s">
        <v>457</v>
      </c>
    </row>
    <row r="61" spans="1:8" x14ac:dyDescent="0.25">
      <c r="A61" s="6" t="s">
        <v>88</v>
      </c>
      <c r="B61" s="6">
        <v>2021</v>
      </c>
      <c r="C61" s="6" t="s">
        <v>1626</v>
      </c>
      <c r="D61" s="6" t="s">
        <v>1627</v>
      </c>
      <c r="E61" s="6" t="s">
        <v>126</v>
      </c>
      <c r="F61" t="s">
        <v>2778</v>
      </c>
      <c r="G61" s="6" t="s">
        <v>127</v>
      </c>
      <c r="H61" s="6" t="s">
        <v>1628</v>
      </c>
    </row>
    <row r="62" spans="1:8" x14ac:dyDescent="0.25">
      <c r="A62" t="s">
        <v>88</v>
      </c>
      <c r="B62">
        <v>2019</v>
      </c>
      <c r="C62" t="s">
        <v>1851</v>
      </c>
      <c r="D62" t="s">
        <v>1852</v>
      </c>
      <c r="E62" t="s">
        <v>210</v>
      </c>
      <c r="F62" t="s">
        <v>2778</v>
      </c>
      <c r="G62" t="s">
        <v>211</v>
      </c>
      <c r="H62" t="s">
        <v>1853</v>
      </c>
    </row>
    <row r="63" spans="1:8" x14ac:dyDescent="0.25">
      <c r="A63" t="s">
        <v>88</v>
      </c>
      <c r="B63">
        <v>2021</v>
      </c>
      <c r="C63" t="s">
        <v>1345</v>
      </c>
      <c r="D63" s="6" t="s">
        <v>1346</v>
      </c>
      <c r="E63" t="s">
        <v>1347</v>
      </c>
      <c r="F63" t="s">
        <v>2778</v>
      </c>
      <c r="G63" t="s">
        <v>1348</v>
      </c>
      <c r="H63" t="s">
        <v>1349</v>
      </c>
    </row>
    <row r="64" spans="1:8" ht="20.25" customHeight="1" x14ac:dyDescent="0.25">
      <c r="A64" s="6" t="s">
        <v>88</v>
      </c>
      <c r="B64" s="6">
        <v>2016</v>
      </c>
      <c r="C64" s="6" t="s">
        <v>1063</v>
      </c>
      <c r="D64" s="6" t="s">
        <v>1064</v>
      </c>
      <c r="E64" s="6" t="s">
        <v>1065</v>
      </c>
      <c r="F64" t="s">
        <v>2778</v>
      </c>
      <c r="G64" s="6" t="s">
        <v>1066</v>
      </c>
      <c r="H64" s="6" t="s">
        <v>1067</v>
      </c>
    </row>
    <row r="65" spans="1:8" ht="20.25" customHeight="1" x14ac:dyDescent="0.25">
      <c r="A65" t="s">
        <v>88</v>
      </c>
      <c r="B65">
        <v>2016</v>
      </c>
      <c r="C65" t="s">
        <v>1660</v>
      </c>
      <c r="D65" t="s">
        <v>1661</v>
      </c>
      <c r="E65" t="s">
        <v>1662</v>
      </c>
      <c r="F65" t="s">
        <v>2778</v>
      </c>
      <c r="G65" t="s">
        <v>1663</v>
      </c>
      <c r="H65" t="s">
        <v>1664</v>
      </c>
    </row>
    <row r="66" spans="1:8" x14ac:dyDescent="0.25">
      <c r="A66" t="s">
        <v>88</v>
      </c>
      <c r="B66">
        <v>2021</v>
      </c>
      <c r="C66" s="6" t="s">
        <v>2765</v>
      </c>
      <c r="D66" t="s">
        <v>2763</v>
      </c>
      <c r="E66" t="s">
        <v>2764</v>
      </c>
      <c r="F66" t="s">
        <v>2766</v>
      </c>
      <c r="G66">
        <v>19330219</v>
      </c>
      <c r="H66" t="s">
        <v>2777</v>
      </c>
    </row>
    <row r="67" spans="1:8" x14ac:dyDescent="0.25">
      <c r="A67" t="s">
        <v>88</v>
      </c>
      <c r="B67">
        <v>2021</v>
      </c>
      <c r="C67" t="s">
        <v>531</v>
      </c>
      <c r="D67" t="s">
        <v>532</v>
      </c>
      <c r="E67" t="s">
        <v>126</v>
      </c>
      <c r="F67" t="s">
        <v>2778</v>
      </c>
      <c r="G67" t="s">
        <v>127</v>
      </c>
      <c r="H67" t="s">
        <v>533</v>
      </c>
    </row>
    <row r="68" spans="1:8" x14ac:dyDescent="0.25">
      <c r="A68" t="s">
        <v>88</v>
      </c>
      <c r="B68">
        <v>2020</v>
      </c>
      <c r="C68" t="s">
        <v>2021</v>
      </c>
      <c r="D68" t="s">
        <v>2022</v>
      </c>
      <c r="E68" t="s">
        <v>2023</v>
      </c>
      <c r="F68" t="s">
        <v>2778</v>
      </c>
      <c r="G68" t="s">
        <v>2024</v>
      </c>
      <c r="H68" t="s">
        <v>2025</v>
      </c>
    </row>
    <row r="69" spans="1:8" x14ac:dyDescent="0.25">
      <c r="A69" t="s">
        <v>88</v>
      </c>
      <c r="B69">
        <v>2021</v>
      </c>
      <c r="C69" t="s">
        <v>1880</v>
      </c>
      <c r="D69" t="s">
        <v>1881</v>
      </c>
      <c r="E69" t="s">
        <v>317</v>
      </c>
      <c r="F69" t="s">
        <v>2778</v>
      </c>
      <c r="G69" t="s">
        <v>318</v>
      </c>
      <c r="H69" t="s">
        <v>1882</v>
      </c>
    </row>
    <row r="70" spans="1:8" ht="19.5" customHeight="1" x14ac:dyDescent="0.25">
      <c r="A70" t="s">
        <v>88</v>
      </c>
      <c r="B70">
        <v>2020</v>
      </c>
      <c r="C70" t="s">
        <v>907</v>
      </c>
      <c r="D70" t="s">
        <v>908</v>
      </c>
      <c r="E70" t="s">
        <v>909</v>
      </c>
      <c r="F70" t="s">
        <v>2778</v>
      </c>
      <c r="G70" t="s">
        <v>910</v>
      </c>
      <c r="H70" t="s">
        <v>911</v>
      </c>
    </row>
    <row r="71" spans="1:8" x14ac:dyDescent="0.25">
      <c r="A71" t="s">
        <v>88</v>
      </c>
      <c r="B71">
        <v>2017</v>
      </c>
      <c r="C71" t="s">
        <v>928</v>
      </c>
      <c r="D71" t="s">
        <v>929</v>
      </c>
      <c r="E71" t="s">
        <v>930</v>
      </c>
      <c r="F71" t="s">
        <v>2778</v>
      </c>
      <c r="G71" t="s">
        <v>931</v>
      </c>
      <c r="H71" t="s">
        <v>932</v>
      </c>
    </row>
    <row r="72" spans="1:8" x14ac:dyDescent="0.25">
      <c r="A72" t="s">
        <v>88</v>
      </c>
      <c r="B72">
        <v>2018</v>
      </c>
      <c r="C72" t="s">
        <v>413</v>
      </c>
      <c r="D72" t="s">
        <v>414</v>
      </c>
      <c r="E72" t="s">
        <v>415</v>
      </c>
      <c r="F72" t="s">
        <v>2778</v>
      </c>
      <c r="G72" t="s">
        <v>416</v>
      </c>
      <c r="H72" t="s">
        <v>417</v>
      </c>
    </row>
    <row r="73" spans="1:8" x14ac:dyDescent="0.25">
      <c r="A73" t="s">
        <v>88</v>
      </c>
      <c r="B73">
        <v>2013</v>
      </c>
      <c r="C73" t="s">
        <v>838</v>
      </c>
      <c r="D73" t="s">
        <v>839</v>
      </c>
      <c r="E73" t="s">
        <v>840</v>
      </c>
      <c r="F73" t="s">
        <v>2778</v>
      </c>
      <c r="G73" t="s">
        <v>841</v>
      </c>
      <c r="H73" t="s">
        <v>842</v>
      </c>
    </row>
    <row r="74" spans="1:8" x14ac:dyDescent="0.25">
      <c r="A74" t="s">
        <v>88</v>
      </c>
      <c r="B74">
        <v>2017</v>
      </c>
      <c r="C74" t="s">
        <v>2577</v>
      </c>
      <c r="D74" t="s">
        <v>2578</v>
      </c>
      <c r="E74" t="s">
        <v>126</v>
      </c>
      <c r="F74" t="s">
        <v>2778</v>
      </c>
      <c r="G74" t="s">
        <v>127</v>
      </c>
      <c r="H74" t="s">
        <v>2571</v>
      </c>
    </row>
    <row r="75" spans="1:8" x14ac:dyDescent="0.25">
      <c r="A75" t="s">
        <v>88</v>
      </c>
      <c r="B75">
        <v>2016</v>
      </c>
      <c r="C75" t="s">
        <v>1822</v>
      </c>
      <c r="D75" t="s">
        <v>1823</v>
      </c>
      <c r="E75" t="s">
        <v>888</v>
      </c>
      <c r="F75" t="s">
        <v>2778</v>
      </c>
      <c r="G75" t="s">
        <v>250</v>
      </c>
      <c r="H75" t="s">
        <v>1824</v>
      </c>
    </row>
    <row r="76" spans="1:8" x14ac:dyDescent="0.25">
      <c r="A76" t="s">
        <v>88</v>
      </c>
      <c r="B76">
        <v>2016</v>
      </c>
      <c r="C76" t="s">
        <v>1544</v>
      </c>
      <c r="D76" t="s">
        <v>2744</v>
      </c>
      <c r="E76" t="s">
        <v>1546</v>
      </c>
      <c r="F76" t="s">
        <v>2778</v>
      </c>
      <c r="G76" t="s">
        <v>1547</v>
      </c>
      <c r="H76" t="s">
        <v>1548</v>
      </c>
    </row>
    <row r="77" spans="1:8" x14ac:dyDescent="0.25">
      <c r="A77" t="s">
        <v>88</v>
      </c>
      <c r="B77">
        <v>2017</v>
      </c>
      <c r="C77" t="s">
        <v>1282</v>
      </c>
      <c r="D77" t="s">
        <v>1283</v>
      </c>
      <c r="E77" t="s">
        <v>1138</v>
      </c>
      <c r="F77" t="s">
        <v>2778</v>
      </c>
      <c r="G77" t="s">
        <v>1139</v>
      </c>
      <c r="H77" t="s">
        <v>1284</v>
      </c>
    </row>
    <row r="78" spans="1:8" s="6" customFormat="1" x14ac:dyDescent="0.25">
      <c r="A78" t="s">
        <v>88</v>
      </c>
      <c r="B78">
        <v>2016</v>
      </c>
      <c r="C78" t="s">
        <v>1935</v>
      </c>
      <c r="D78" t="s">
        <v>1936</v>
      </c>
      <c r="E78" t="s">
        <v>898</v>
      </c>
      <c r="F78" t="s">
        <v>2778</v>
      </c>
      <c r="G78" t="s">
        <v>899</v>
      </c>
      <c r="H78" t="s">
        <v>1929</v>
      </c>
    </row>
    <row r="79" spans="1:8" s="6" customFormat="1" x14ac:dyDescent="0.25">
      <c r="A79" t="s">
        <v>88</v>
      </c>
      <c r="B79">
        <v>2020</v>
      </c>
      <c r="C79" t="s">
        <v>896</v>
      </c>
      <c r="D79" t="s">
        <v>897</v>
      </c>
      <c r="E79" t="s">
        <v>898</v>
      </c>
      <c r="F79" t="s">
        <v>2778</v>
      </c>
      <c r="G79" t="s">
        <v>899</v>
      </c>
      <c r="H79" t="s">
        <v>900</v>
      </c>
    </row>
    <row r="80" spans="1:8" s="6" customFormat="1" x14ac:dyDescent="0.25">
      <c r="A80" t="s">
        <v>88</v>
      </c>
      <c r="B80">
        <v>2017</v>
      </c>
      <c r="C80" t="s">
        <v>2402</v>
      </c>
      <c r="D80" t="s">
        <v>2403</v>
      </c>
      <c r="E80" t="s">
        <v>2404</v>
      </c>
      <c r="F80" t="s">
        <v>2778</v>
      </c>
      <c r="G80" t="s">
        <v>2152</v>
      </c>
      <c r="H80" t="s">
        <v>2405</v>
      </c>
    </row>
    <row r="81" spans="1:8" x14ac:dyDescent="0.25">
      <c r="A81" t="s">
        <v>88</v>
      </c>
      <c r="B81">
        <v>2018</v>
      </c>
      <c r="C81" t="s">
        <v>1202</v>
      </c>
      <c r="D81" t="s">
        <v>1203</v>
      </c>
      <c r="E81" t="s">
        <v>1065</v>
      </c>
      <c r="F81" t="s">
        <v>2778</v>
      </c>
      <c r="G81" t="s">
        <v>1066</v>
      </c>
      <c r="H81" t="s">
        <v>1204</v>
      </c>
    </row>
    <row r="82" spans="1:8" x14ac:dyDescent="0.25">
      <c r="A82" t="s">
        <v>88</v>
      </c>
      <c r="B82">
        <v>2016</v>
      </c>
      <c r="C82" t="s">
        <v>1555</v>
      </c>
      <c r="D82" t="s">
        <v>1556</v>
      </c>
      <c r="E82" t="s">
        <v>1557</v>
      </c>
      <c r="F82" t="s">
        <v>2778</v>
      </c>
      <c r="G82" t="s">
        <v>1558</v>
      </c>
      <c r="H82" t="s">
        <v>1559</v>
      </c>
    </row>
    <row r="83" spans="1:8" x14ac:dyDescent="0.25">
      <c r="A83" t="s">
        <v>88</v>
      </c>
      <c r="B83">
        <v>2015</v>
      </c>
      <c r="C83" t="s">
        <v>2347</v>
      </c>
      <c r="D83" t="s">
        <v>2348</v>
      </c>
      <c r="E83" t="s">
        <v>1870</v>
      </c>
      <c r="F83" t="s">
        <v>2778</v>
      </c>
      <c r="G83" t="s">
        <v>1871</v>
      </c>
      <c r="H83" t="s">
        <v>2349</v>
      </c>
    </row>
    <row r="84" spans="1:8" x14ac:dyDescent="0.25">
      <c r="A84" t="s">
        <v>88</v>
      </c>
      <c r="B84">
        <v>2015</v>
      </c>
      <c r="C84" t="s">
        <v>638</v>
      </c>
      <c r="D84" t="s">
        <v>639</v>
      </c>
      <c r="E84" t="s">
        <v>640</v>
      </c>
      <c r="F84" t="s">
        <v>2778</v>
      </c>
      <c r="G84" t="s">
        <v>641</v>
      </c>
      <c r="H84" t="s">
        <v>642</v>
      </c>
    </row>
  </sheetData>
  <autoFilter ref="A1:H115" xr:uid="{45EA2DDB-E92D-4373-B1A1-46BE42D2139F}">
    <sortState xmlns:xlrd2="http://schemas.microsoft.com/office/spreadsheetml/2017/richdata2" ref="A2:H115">
      <sortCondition ref="C1:C115"/>
    </sortState>
  </autoFilter>
  <hyperlinks>
    <hyperlink ref="H17" r:id="rId1" tooltip="Persistent link using digital object identifier" display="https://doi.org/10.1016/j.chom.2018.08.001" xr:uid="{688BA3F2-697D-43A2-9464-1DE3A34B70E8}"/>
  </hyperlinks>
  <pageMargins left="0.7" right="0.7" top="0.75" bottom="0.75" header="0.3" footer="0.3"/>
  <pageSetup orientation="portrait"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All_articleswithoutduplicationr</vt:lpstr>
      <vt:lpstr>Finding duplicates n=275 total</vt:lpstr>
      <vt:lpstr>Articles reviewed</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Nieto Ramirez,Luisa</dc:creator>
  <cp:keywords/>
  <dc:description/>
  <cp:lastModifiedBy>Nieto Ramirez,Luisa</cp:lastModifiedBy>
  <cp:revision/>
  <cp:lastPrinted>2024-04-11T16:54:27Z</cp:lastPrinted>
  <dcterms:created xsi:type="dcterms:W3CDTF">2023-08-29T17:40:22Z</dcterms:created>
  <dcterms:modified xsi:type="dcterms:W3CDTF">2024-11-18T16:28:53Z</dcterms:modified>
  <cp:category/>
  <cp:contentStatus/>
</cp:coreProperties>
</file>